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240" yWindow="240" windowWidth="25360" windowHeight="14860" tabRatio="511" activeTab="3"/>
  </bookViews>
  <sheets>
    <sheet name="Table_S2" sheetId="2" r:id="rId1"/>
    <sheet name="Table_S3" sheetId="1" r:id="rId2"/>
    <sheet name="Table_S4" sheetId="3" r:id="rId3"/>
    <sheet name="Table_S5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3" l="1"/>
  <c r="H3" i="3"/>
  <c r="H4" i="3"/>
  <c r="H5" i="3"/>
  <c r="H6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</calcChain>
</file>

<file path=xl/sharedStrings.xml><?xml version="1.0" encoding="utf-8"?>
<sst xmlns="http://schemas.openxmlformats.org/spreadsheetml/2006/main" count="3295" uniqueCount="1758">
  <si>
    <t>Final name</t>
  </si>
  <si>
    <t>best_identity:arctborbryo_gh</t>
  </si>
  <si>
    <t>scientific_name:arctborbryo_gh</t>
  </si>
  <si>
    <t>species_list:arctborbryo_gh</t>
  </si>
  <si>
    <t>best_identity:gh_embl117,good</t>
  </si>
  <si>
    <t>scientific_name:embl117.good</t>
  </si>
  <si>
    <t>species_list:gh_embl117.good</t>
  </si>
  <si>
    <t>sequence</t>
  </si>
  <si>
    <t>best_match:arctborbryo_gh</t>
  </si>
  <si>
    <t>best_match:gh_embl117.good</t>
  </si>
  <si>
    <t>Adoxa</t>
  </si>
  <si>
    <t>Adoxa moschatellina</t>
  </si>
  <si>
    <t>HWI-D00393:89:C5PRAACXX:6:1107:4191:3553_CONS_SUB_SUB_CMP</t>
  </si>
  <si>
    <t>['Adoxa moschatellina']</t>
  </si>
  <si>
    <t>atcctgtttttcgaaaacaaacaaaggtttagaaagcgaaaatcagaaag</t>
  </si>
  <si>
    <t>GQ244538_1794</t>
  </si>
  <si>
    <t>AF366927_1</t>
  </si>
  <si>
    <t>Agrostidinae</t>
  </si>
  <si>
    <t>HWI-D00393:89:C5PRAACXX:6:1101:21277:2828_CONS_SUB_SUB_CMP</t>
  </si>
  <si>
    <t>[]</t>
  </si>
  <si>
    <t>Poeae</t>
  </si>
  <si>
    <t>atccgtgttttgagaaaacaaaggggttctcgaatcgaactagaatacaaaggaaaag</t>
  </si>
  <si>
    <t>2923_CMP_0635</t>
  </si>
  <si>
    <t>AY177347_1</t>
  </si>
  <si>
    <t>Poaceae</t>
  </si>
  <si>
    <t>Alnus</t>
  </si>
  <si>
    <t>Alnus alnobetula</t>
  </si>
  <si>
    <t>HWI-D00393:89:C5PRAACXX:6:1101:7579:1972_CONS_SUB_SUB</t>
  </si>
  <si>
    <t>['Alnus alnobetula']</t>
  </si>
  <si>
    <t>atcctgttttccgaaaacaaataaaacaaattgaagggttcataaagcgagactaaaaag</t>
  </si>
  <si>
    <t>2213_CMP_0528</t>
  </si>
  <si>
    <t>AB063524_1</t>
  </si>
  <si>
    <t>Betulaceae</t>
  </si>
  <si>
    <t>Alyssum</t>
  </si>
  <si>
    <t>Alyssum obovatum</t>
  </si>
  <si>
    <t>HWI-D00393:89:C5PRAACXX:6:1101:20434:89199_CONS_SUB_SUB</t>
  </si>
  <si>
    <t>['Alyssum obovatum']</t>
  </si>
  <si>
    <t>atcctggcttacgcgaacaaaccagagtttcaaaagcg</t>
  </si>
  <si>
    <t>GQ244551_1782</t>
  </si>
  <si>
    <t>GQ244551_1</t>
  </si>
  <si>
    <t>Brassicaceae</t>
  </si>
  <si>
    <t>Andromeda</t>
  </si>
  <si>
    <t>Andromeda polifolia</t>
  </si>
  <si>
    <t>HWI-D00393:89:C5PRAACXX:6:1101:19358:49317_CONS_SUB_SUB_CMP</t>
  </si>
  <si>
    <t>['Andromeda polifolia']</t>
  </si>
  <si>
    <t>Vaccinioideae</t>
  </si>
  <si>
    <t>atcctttttttttggcaaacaaacaaagattccgaaagaaaaaag</t>
  </si>
  <si>
    <t>GQ244554_1780</t>
  </si>
  <si>
    <t>DQ860515_1</t>
  </si>
  <si>
    <t>Androsace</t>
  </si>
  <si>
    <t>Androsace chamaejasme</t>
  </si>
  <si>
    <t>HWI-D00393:89:C5PRAACXX:6:1101:17063:50542_CONS_SUB_SUB</t>
  </si>
  <si>
    <t>['Androsace chamaejasme']</t>
  </si>
  <si>
    <t>atcctctttttagaaaacaaagattaaaggaaaataaaataaaaaaggggcg</t>
  </si>
  <si>
    <t>GQ244556_1778</t>
  </si>
  <si>
    <t>AY274947_1</t>
  </si>
  <si>
    <t>Anthemideae</t>
  </si>
  <si>
    <t>HWI-D00393:89:C5PRAACXX:6:1101:6765:2183_CONS_SUB_SUB</t>
  </si>
  <si>
    <t>Asteroideae</t>
  </si>
  <si>
    <t>atcacgttttccgaaaacaaacaaaggttcagaaagcgaaaagaaaaaaaa</t>
  </si>
  <si>
    <t>GQ245580</t>
  </si>
  <si>
    <t>AB219593_1</t>
  </si>
  <si>
    <t>Asteraceae</t>
  </si>
  <si>
    <t>Apiaceae</t>
  </si>
  <si>
    <t>HWI-D00393:89:C5PRAACXX:6:1101:15760:6733_CONS_SUB_SUB</t>
  </si>
  <si>
    <t>['Phlojodicarpus sibiricus', 'Phlojodicarpus villosus', 'Pachypleurum alpinum', 'Heracleum sphondylium', 'Cnidium dubium', 'Seseli libanotis']</t>
  </si>
  <si>
    <t>atcctattttacaaaaacaaacaaaggcccagaaggtgaaaaaag</t>
  </si>
  <si>
    <t>2063_CMP_0494</t>
  </si>
  <si>
    <t>AM109908_1</t>
  </si>
  <si>
    <t>Arabidopsis</t>
  </si>
  <si>
    <t>Arabidopsis sp.</t>
  </si>
  <si>
    <t>HWI-D00393:89:C5PRAACXX:6:1101:10106:16799_CONS_SUB_SUB</t>
  </si>
  <si>
    <t>['Arabidopsis arenosa', 'Arabidopsis arenicola', 'Arabidopsis thaliana', 'Arabidopsis lyrata']</t>
  </si>
  <si>
    <t>atcctggtttacgcgaacaaaccggagtttacaaagcgcgaaaaaagg</t>
  </si>
  <si>
    <t>EC_2241b_CMP_0843</t>
  </si>
  <si>
    <t>AP000423_1</t>
  </si>
  <si>
    <t>Arctous</t>
  </si>
  <si>
    <t>Arctous alpina</t>
  </si>
  <si>
    <t>HWI-D00393:89:C5PRAACXX:6:1101:14184:11386_CONS_SUB_SUB</t>
  </si>
  <si>
    <t>['Arctous alpina', 'Arctous rubra']</t>
  </si>
  <si>
    <t>atctttttttttcgaaaataaagaaagattcagaaagcgaaaaaaaag</t>
  </si>
  <si>
    <t>GQ244596_1745</t>
  </si>
  <si>
    <t>GQ244595_1</t>
  </si>
  <si>
    <t>Armeria</t>
  </si>
  <si>
    <t>Armeria scabra</t>
  </si>
  <si>
    <t>HWI-D00393:89:C5PRAACXX:6:1101:12624:95943_CONS_SUB_SUB</t>
  </si>
  <si>
    <t>['Armeria scabra']</t>
  </si>
  <si>
    <t>ctcccgctttccacataaaaaag</t>
  </si>
  <si>
    <t>GQ244601_1741</t>
  </si>
  <si>
    <t>AJ391315_1</t>
  </si>
  <si>
    <t>Arnica</t>
  </si>
  <si>
    <t>Arnica angustifolia</t>
  </si>
  <si>
    <t>HWI-D00393:89:C5PRAACXX:6:1101:2770:4160_CONS_SUB_SUB</t>
  </si>
  <si>
    <t>['Arnica angustifolia', 'Arnica chamissonis', 'Arnica lessingii', 'Arnica lonchophylla', 'Arnica griscomii']</t>
  </si>
  <si>
    <t>Heliantheae alliance</t>
  </si>
  <si>
    <t>atcacgttttccgaaaacaaacaaaggttcagaaagcgaaaataaaaaaaag</t>
  </si>
  <si>
    <t>EC_2106_CMP_0779</t>
  </si>
  <si>
    <t>AY216018_1</t>
  </si>
  <si>
    <t xml:space="preserve">Asteraceae </t>
  </si>
  <si>
    <t>Asteraceae MOTU1</t>
  </si>
  <si>
    <t>HWI-D00393:89:C5PRAACXX:6:1101:18808:3120_CONS_SUB_SUB</t>
  </si>
  <si>
    <t>atcacgttttccgaaaacaaacaaaggttcagaaagcgaaaataaaaaag</t>
  </si>
  <si>
    <t>GQ245595</t>
  </si>
  <si>
    <t>AB070918_1</t>
  </si>
  <si>
    <t>Asteraceae MOTU2</t>
  </si>
  <si>
    <t>HWI-D00393:89:C5PRAACXX:6:1101:4282:7127_CONS_SUB_SUB</t>
  </si>
  <si>
    <t>['Hieracium sp. LG-2009', 'Mulgedium pulchellum', 'Mulgedium sibiricum', 'Hieracium caespitosum', 'Saussurea alpina', 'Lactuca tatarica', 'Lactuca sibirica', 'Sonchus arvensis', 'Taraxacum croceum', 'Hieracium alpinum', 'Taraxacum lacerum', 'Hypochaeris maculata', 'Saussurea tilesii']</t>
  </si>
  <si>
    <t>Asterales</t>
  </si>
  <si>
    <t>['Atractylodes lancea', 'Trichocoryne connata', 'Delilia biflora', 'Cosmos bipinnatus', 'Ageratina adenophora', 'Tragopogon pratensis', 'Gerbera sp. Liu 2282', 'Dampiera wellsiana']</t>
  </si>
  <si>
    <t>atcacgttttccgaaaacaaacaaaggttcagaaagcgaaaatcaaaaag</t>
  </si>
  <si>
    <t>GQ245063</t>
  </si>
  <si>
    <t>AY216034_1</t>
  </si>
  <si>
    <t>HWI-D00393:89:C5PRAACXX:6:1101:3904:3267_CONS_SUB_SUB</t>
  </si>
  <si>
    <t>Astereae</t>
  </si>
  <si>
    <t>atcacgttttccgaaaacaagcaaaggttcagaaagcgaaaataaaaaag</t>
  </si>
  <si>
    <t>2137_CMP_0504</t>
  </si>
  <si>
    <t>AF452505_1</t>
  </si>
  <si>
    <t>Astragalus</t>
  </si>
  <si>
    <t>Astragalus MOTU1</t>
  </si>
  <si>
    <t>HWI-D00393:89:C5PRAACXX:6:1101:11758:3818_CONS_SUB_SUB</t>
  </si>
  <si>
    <t>['Astragalus umbellatus', 'Astragalus alpinus']</t>
  </si>
  <si>
    <t>atcctgctttccgaaaacaaaaaaataaaagttcagaaagttaaaattaaacaaaaaag</t>
  </si>
  <si>
    <t>GQ244628_1723</t>
  </si>
  <si>
    <t>AB485929_1</t>
  </si>
  <si>
    <t>Astragalus MOTU2</t>
  </si>
  <si>
    <t>HWI-D00393:89:C5PRAACXX:6:1102:2532:83283_CONS_SUB_SUB_CMP</t>
  </si>
  <si>
    <t>['Astragalus sealei', 'Astragalus tolmaczevii', 'Astragalus vallicola']</t>
  </si>
  <si>
    <t>atcctgctttccgaaaacaaaaaaataaaagttcagaaagttaaaatgaaacaaaaaag</t>
  </si>
  <si>
    <t>2580_CMP_0594</t>
  </si>
  <si>
    <t>AB485928_1</t>
  </si>
  <si>
    <t>Aveninae</t>
  </si>
  <si>
    <t>HWI-D00393:89:C5PRAACXX:6:1101:13200:26930_CONS_SUB_SUB_CMP</t>
  </si>
  <si>
    <t>Magnoliophyta</t>
  </si>
  <si>
    <t>['Koeleria asiatica', 'Trisetum subalpestre', 'Koeleria macrantha', 'Koeleria pyramidata', 'Trisetum spicatum', 'Sphenopholis intermedia', 'Trisetum melicoides', 'Thesium spicatum', 'Koeleria glauca']</t>
  </si>
  <si>
    <t>atccgtgttttgagaaaaccaggaggttctcgaactagaatacaaaggaaaag</t>
  </si>
  <si>
    <t>GQ245059</t>
  </si>
  <si>
    <t>DQ218188_1</t>
  </si>
  <si>
    <t>Betula</t>
  </si>
  <si>
    <t>Betula sp.</t>
  </si>
  <si>
    <t>HWI-D00393:89:C5PRAACXX:6:1101:1641:1979_CONS_SUB_SUB_CMP</t>
  </si>
  <si>
    <t>atcctgttttccgaaaacaaataaaacaaatttaagggttcataaagtgagaataaaaaag</t>
  </si>
  <si>
    <t>2214_CMP_0529</t>
  </si>
  <si>
    <t>AF327578_1</t>
  </si>
  <si>
    <t>Bistorta</t>
  </si>
  <si>
    <t>Bistorta sp.</t>
  </si>
  <si>
    <t>HWI-D00393:89:C5PRAACXX:6:1101:3976:16462_CONS_SUB_SUB</t>
  </si>
  <si>
    <t>['Bistorta elliptica', 'Bistorta plumosa']</t>
  </si>
  <si>
    <t>ctcctgctttacaaaaaggaagaataaaaaag</t>
  </si>
  <si>
    <t>3034_CMP_0655</t>
  </si>
  <si>
    <t>EU024790_1</t>
  </si>
  <si>
    <t>Bistorta vivipara</t>
  </si>
  <si>
    <t>HWI-D00393:89:C5PRAACXX:6:1101:2894:2281_CONS_SUB_SUB</t>
  </si>
  <si>
    <t>['Bistorta vivipara']</t>
  </si>
  <si>
    <t>Polygonoideae</t>
  </si>
  <si>
    <t>ctcctgctttccaaaaaggaagaataaaaaag</t>
  </si>
  <si>
    <t>GQ244644_1709</t>
  </si>
  <si>
    <t>DQ860530_1</t>
  </si>
  <si>
    <t>Cardamine</t>
  </si>
  <si>
    <t>Cardamine pratensis aggr.</t>
  </si>
  <si>
    <t>HWI-D00393:89:C5PRAACXX:6:1101:21126:5293_CONS_SUB_SUB_CMP</t>
  </si>
  <si>
    <t>['Cardamine microphylla', 'Cardamine umbellata', 'Cardamine bellidifolia', 'Cardamine purpurea', 'Cardamine blaisdellii', 'Cardamine pensylvanica']</t>
  </si>
  <si>
    <t>Cardamineae</t>
  </si>
  <si>
    <t>atccttgtttacgcgaacaaaccggagtttagaaagcgagaaaaaagg</t>
  </si>
  <si>
    <t>EC_2258_CMP_0855</t>
  </si>
  <si>
    <t>AB219610_1</t>
  </si>
  <si>
    <t>Cardamine sp.</t>
  </si>
  <si>
    <t>HWI-D00393:89:C5PRAACXX:6:1106:8555:22160_CONS_SUB_SUB</t>
  </si>
  <si>
    <t>Cardamine pratensis</t>
  </si>
  <si>
    <t>['Cardamine pratensis']</t>
  </si>
  <si>
    <t>atccttgtttacgcgaacaaacctgagtttagaaagcgagaaaaaggg</t>
  </si>
  <si>
    <t>GQ244687_1675</t>
  </si>
  <si>
    <t>AF079326_1</t>
  </si>
  <si>
    <t>Carex</t>
  </si>
  <si>
    <t>Carex aquatilis</t>
  </si>
  <si>
    <t>HWI-D00393:89:C5PRAACXX:6:1101:12115:2020_CONS_SUB_SUB_CMP</t>
  </si>
  <si>
    <t>['Carex aquatilis']</t>
  </si>
  <si>
    <t>atcttctttttgagaaaaagaaatatataaaatatttcttatttcagataagaaataatattttttcttaatctaatattaaa</t>
  </si>
  <si>
    <t>GQ244693_1670</t>
  </si>
  <si>
    <t>DQ860535_1</t>
  </si>
  <si>
    <t>Carex arctogena</t>
  </si>
  <si>
    <t>HWI-D00393:89:C5PRAACXX:6:1104:18518:20250_CONS_SUB_SUB_CMP</t>
  </si>
  <si>
    <t>['Carex arctogena']</t>
  </si>
  <si>
    <t>atcttctttttgagaaaaagaaatatataaaatatttcttatttccgataagaaatattttatttcttatccaatattaaa</t>
  </si>
  <si>
    <t>GQ244695_1669</t>
  </si>
  <si>
    <t>AF284942_1</t>
  </si>
  <si>
    <t>Carex lachenalii</t>
  </si>
  <si>
    <t>HWI-D00393:89:C5PRAACXX:6:1101:17446:54303_CONS_SUB_SUB_CMP</t>
  </si>
  <si>
    <t>['Carex lachenalii']</t>
  </si>
  <si>
    <t>atcttcttttttagaaaaagaaatatagaaaatatttcttatttcagataagaaagaataatattttttatctaatattaaa</t>
  </si>
  <si>
    <t>GQ244713_1653</t>
  </si>
  <si>
    <t>GQ244713_1</t>
  </si>
  <si>
    <t>Carex sp. MOTU1</t>
  </si>
  <si>
    <t>HWI-D00393:89:C5PRAACXX:6:1101:4340:2226_CONS_SUB_SUB</t>
  </si>
  <si>
    <t>atcttctttttgagaaaaagaaatatataaaatatttcttatttcagataagaaataatattttttcttatctaatattaaa</t>
  </si>
  <si>
    <t>2369_CMP_0565</t>
  </si>
  <si>
    <t>AB079405_1</t>
  </si>
  <si>
    <t>Carex sp. MOTU2</t>
  </si>
  <si>
    <t>HWI-D00393:89:C5PRAACXX:6:1101:7190:13690_CONS_SUB_SUB_CMP</t>
  </si>
  <si>
    <t>['Carex rotundata', 'Carex rostrata', 'Carex rhynchophysa']</t>
  </si>
  <si>
    <t>atcttctttttgagaaaaagaaatatatatataaaatatttcttatttcagataagaaataatattttttcttatctaatattaaa</t>
  </si>
  <si>
    <t>2449b_CMP_0580</t>
  </si>
  <si>
    <t>GQ244742_1</t>
  </si>
  <si>
    <t>Carex sp. MOTU3</t>
  </si>
  <si>
    <t>HWI-D00393:89:C5PRAACXX:6:1101:1782:71415_CONS_SUB_SUB_CMP</t>
  </si>
  <si>
    <t>['Carex obtusata', 'Carex pauciflora', 'Carex nardina', 'Carex rupestris']</t>
  </si>
  <si>
    <t>Cariceae</t>
  </si>
  <si>
    <t>atcttctttttgagaaaaagaaatatataaaatatttcttatttcagataagaaatattttatttcttatctaatattaaa</t>
  </si>
  <si>
    <t>EC_2439_CMP_0948</t>
  </si>
  <si>
    <t>AF164926_1</t>
  </si>
  <si>
    <t>Carex sp. MOTU4</t>
  </si>
  <si>
    <t>HWI-D00393:89:C5PRAACXX:6:1105:4055:9777_CONS_SUB_SUB</t>
  </si>
  <si>
    <t>['Carex mackenziei', 'Carex tenuiflora', 'Carex marina', 'Carex ursina', 'Carex lapponica', 'Carex loliacea', 'Carex glareosa', 'Carex canescens']</t>
  </si>
  <si>
    <t>atcttctttttgagaaaaagaaatatagaaaatatttcttatttcagataagaaagaataatattttttatctaatattaaa</t>
  </si>
  <si>
    <t>EC_2422b_CMP_0942</t>
  </si>
  <si>
    <t>AF284888_1</t>
  </si>
  <si>
    <t>Carex sp. MOTU5</t>
  </si>
  <si>
    <t>HWI-D00393:89:C5PRAACXX:6:1102:4352:31457_CONS_SUB_SUB</t>
  </si>
  <si>
    <t>['Carex gynocrates', 'Carex brunnescens', 'Carex parallela', 'Carex elongata', 'Carex dioica']</t>
  </si>
  <si>
    <t>atcttctttttgagaaaaagaaatatagaaaatatttcttatttcagataagaaagaataatatttcttatctaatattaaa</t>
  </si>
  <si>
    <t>EC_2395_CMP_0922</t>
  </si>
  <si>
    <t>AF164941_1</t>
  </si>
  <si>
    <t>Carex vaginata</t>
  </si>
  <si>
    <t>HWI-D00393:89:C5PRAACXX:6:1102:5360:19682_CONS_SUB_SUB_CMP</t>
  </si>
  <si>
    <t>['Carex vaginata']</t>
  </si>
  <si>
    <t>atcttctttttgataaaaagaaatatatcaaatatttcttatttaagataagaaataatattttttcttatctaatattaaa</t>
  </si>
  <si>
    <t>GQ244757_1619</t>
  </si>
  <si>
    <t>AF284914_1</t>
  </si>
  <si>
    <t>Cassiope</t>
  </si>
  <si>
    <t>Cassiope tetragona</t>
  </si>
  <si>
    <t>HWI-D00393:89:C5PRAACXX:6:1101:11913:2288_CONS_SUB_SUB_CMP</t>
  </si>
  <si>
    <t>['Cassiope tetragona']</t>
  </si>
  <si>
    <t>atctttttttttttttttcgctttcaaaatctttgtttgtttgcgaaaaaaaag</t>
  </si>
  <si>
    <t>GQ244760_1617</t>
  </si>
  <si>
    <t>AF394265_1</t>
  </si>
  <si>
    <t>Castilleja</t>
  </si>
  <si>
    <t>Castilleja sp.</t>
  </si>
  <si>
    <t>HWI-D00393:89:C5PRAACXX:6:1102:10118:62602_CONS_SUB_SUB</t>
  </si>
  <si>
    <t>['Castilleja hyperborea', 'Castilleja elegans', 'Castilleja raupii']</t>
  </si>
  <si>
    <t>Lamiales</t>
  </si>
  <si>
    <t>['Micrargeria filiformis', 'Castilleja angustifolia']</t>
  </si>
  <si>
    <t>atcctgttttctcaaaacaaaggttcagaaaacgaaaaaaaaag</t>
  </si>
  <si>
    <t>2823_CMP_0618</t>
  </si>
  <si>
    <t>EF103848_1</t>
  </si>
  <si>
    <t>Cerastium</t>
  </si>
  <si>
    <t>Cerastium sp.</t>
  </si>
  <si>
    <t>HWI-D00393:89:C5PRAACXX:6:1101:15928:55809_CONS_SUB_SUB</t>
  </si>
  <si>
    <t>['Cerastium arcticum', 'Cerastium alpinum', 'Cerastium arvense', 'Cerastium regelii', 'Cerastium gorodkovianum', 'Cerastium beeringianum']</t>
  </si>
  <si>
    <t>Caryophyllaceae</t>
  </si>
  <si>
    <t>ctccttaattgtctcctaaaaaaaacggattcaaaaagaaagaataaaaaag</t>
  </si>
  <si>
    <t>GQ244782_1601</t>
  </si>
  <si>
    <t>AY521307_1</t>
  </si>
  <si>
    <t>Chamaedaphne</t>
  </si>
  <si>
    <t>Chamaedaphne calyculata</t>
  </si>
  <si>
    <t>HWI-D00393:89:C5PRAACXX:6:1101:9266:49115_CONS_SUB_SUB</t>
  </si>
  <si>
    <t>['Chamaedaphne calyculata']</t>
  </si>
  <si>
    <t>atccttttttttggcaaacaaacaaagattccgaaagaaaaaag</t>
  </si>
  <si>
    <t>GQ244784_1599</t>
  </si>
  <si>
    <t>GQ244784_1</t>
  </si>
  <si>
    <t>Chamerion</t>
  </si>
  <si>
    <t>Chamerion angustifolium</t>
  </si>
  <si>
    <t>HWI-D00393:89:C5PRAACXX:6:1101:9454:2522_CONS_SUB_SUB_CMP</t>
  </si>
  <si>
    <t>['Chamerion angustifolium']</t>
  </si>
  <si>
    <t>atcctattttacgaaaaccaacaccggggggttagaaagcgataaaaaaaaaag</t>
  </si>
  <si>
    <t>GQ244786_1598</t>
  </si>
  <si>
    <t>AY264505_1</t>
  </si>
  <si>
    <t>Onagraceae</t>
  </si>
  <si>
    <t>Chrysosplenium</t>
  </si>
  <si>
    <t>Chrysosplenium sp.</t>
  </si>
  <si>
    <t>HWI-D00393:89:C5PRAACXX:6:1101:16628:75160_CONS_SUB_SUB_CMP</t>
  </si>
  <si>
    <t>['Chrysosplenium tetrandrum', 'Chrysosplenium wrightii', 'Chrysosplenium alternifolium']</t>
  </si>
  <si>
    <t>atcctgttttacgaaaacaaaacacaaaggttcagaaaaagagaataaaaaaaagg</t>
  </si>
  <si>
    <t>3315_CMP_1410</t>
  </si>
  <si>
    <t>AF374790_1</t>
  </si>
  <si>
    <t>Saxifragaceae</t>
  </si>
  <si>
    <t>Draba</t>
  </si>
  <si>
    <t>Draba MOTU1</t>
  </si>
  <si>
    <t>HWI-D00393:89:C5PRAACXX:6:1101:14460:8112_CONS_SUB_SUB</t>
  </si>
  <si>
    <t>Arabideae</t>
  </si>
  <si>
    <t>atcctggtttacgcgaacaaaccaaagtgtagaaagcgagaaagaagg</t>
  </si>
  <si>
    <t>EC_2267_CMP_0861</t>
  </si>
  <si>
    <t>AF120731_1</t>
  </si>
  <si>
    <t>HWI-D00393:89:C5PRAACXX:6:1106:18170:49289_CONS_SUB_SUB</t>
  </si>
  <si>
    <t>atcctggtttacgcgaacaaaccaaaatgtagaaagcgagaaagaagg</t>
  </si>
  <si>
    <t>DQ467208_1</t>
  </si>
  <si>
    <t>Draba MOTU2</t>
  </si>
  <si>
    <t>HWI-D00393:89:C5PRAACXX:6:1101:12067:17545_CONS_SUB_SUB_CMP</t>
  </si>
  <si>
    <t>['Draba pilosa', 'Draba glacialis', 'Draba cinerea', 'Draba oblongata', 'Draba arctica']</t>
  </si>
  <si>
    <t>atcctggtttacgcgaacaaaccaaccaaagtgtagaaagcgagaaagaagg</t>
  </si>
  <si>
    <t>GQ244878_1527</t>
  </si>
  <si>
    <t>AF146939_1</t>
  </si>
  <si>
    <t>Dryas</t>
  </si>
  <si>
    <t>Dryas sp.</t>
  </si>
  <si>
    <t>HWI-D00393:89:C5PRAACXX:6:1101:10996:1975_CONS_SUB_SUB_CMP</t>
  </si>
  <si>
    <t>['Dryas ajanensis', 'Dryas grandis', 'Dryas punctata', 'Dryas drummondii', 'Dryas integrifolia', 'Dryas octopetala', 'Dryas incisa']</t>
  </si>
  <si>
    <t>Dryadoideae</t>
  </si>
  <si>
    <t>atcctgttttatgaaaacaaacaagggtttcagaaagcgcgaataaaaagg</t>
  </si>
  <si>
    <t>3178_CMP_0675</t>
  </si>
  <si>
    <t>AF348537_1</t>
  </si>
  <si>
    <t>Empetrum</t>
  </si>
  <si>
    <t>Empetrum nigrum</t>
  </si>
  <si>
    <t>HWI-D00393:89:C5PRAACXX:6:1101:4396:5373_CONS_SUB_SUB_CMP</t>
  </si>
  <si>
    <t>['Empetrum sibiricum', 'Empetrum nigrum', 'Empetrum subholarcticum']</t>
  </si>
  <si>
    <t>atcctttatttggcaaacaaacaaagattccgaaagctaaaaaaag</t>
  </si>
  <si>
    <t>EC_2539_CMP_0990</t>
  </si>
  <si>
    <t>AY496911_1</t>
  </si>
  <si>
    <t>Epilobium</t>
  </si>
  <si>
    <t>Epilobium arcticum</t>
  </si>
  <si>
    <t>HWI-D00393:89:C5PRAACXX:6:1101:2951:63237_CONS_SUB_SUB</t>
  </si>
  <si>
    <t>['Epilobium arcticum']</t>
  </si>
  <si>
    <t>atcctattttacgaaaaccagcaacgggggtttagaaagcgatcaaaaaaaag</t>
  </si>
  <si>
    <t>GQ244913_1503</t>
  </si>
  <si>
    <t>AY264510_1</t>
  </si>
  <si>
    <t>Epilobium sp.</t>
  </si>
  <si>
    <t>HWI-D00393:89:C5PRAACXX:6:1101:1603:6065_CONS_SUB_SUB</t>
  </si>
  <si>
    <t>['Epilobium collinum', 'Epilobium montanum', 'Epilobium ciliatum', 'Epilobium davuricum', 'Epilobium hornemannii', 'Epilobium lactiflorum', 'Epilobium palustre', 'Epilobium leptophyllum']</t>
  </si>
  <si>
    <t>atcctattttacgaaaaccagcaccgggggtttagaaagcgatcaaaaaaaag</t>
  </si>
  <si>
    <t>2774_CMP_0612</t>
  </si>
  <si>
    <t>AY264507_1</t>
  </si>
  <si>
    <t>Eriophorum</t>
  </si>
  <si>
    <t>Eriophorum MOTU1</t>
  </si>
  <si>
    <t>HWI-D00393:89:C5PRAACXX:6:1101:9790:5602_CONS_SUB_SUB_CMP</t>
  </si>
  <si>
    <t>['Eriophorum russeolum', 'Eriophorum scheuchzeri']</t>
  </si>
  <si>
    <t>atctttcattttgaaaaaatgagagatataaaatatctcttatttattataagaaataaaatatttcttatctaatattaaa</t>
  </si>
  <si>
    <t>GQ244950_1476</t>
  </si>
  <si>
    <t>DQ860558_1</t>
  </si>
  <si>
    <t>Eriophorum MOTU2</t>
  </si>
  <si>
    <t>HWI-D00393:89:C5PRAACXX:6:1101:21014:3462_CONS_SUB_SUB_CMP</t>
  </si>
  <si>
    <t>['Eriophorum callitrix', 'Eriophorum latifolium', 'Eriophorum angustifolium', 'Eriophorum brachyantherum', 'Eriophorum vaginatum']</t>
  </si>
  <si>
    <t>atctttcattttgagaaaatgagagatataaaatatctcttatttattataagaaataaaatatttcttatctaatattaaa</t>
  </si>
  <si>
    <t>2485b_CMP_0585</t>
  </si>
  <si>
    <t>AF164954_1</t>
  </si>
  <si>
    <t>Eritrichium</t>
  </si>
  <si>
    <t>Eritrichium sp.</t>
  </si>
  <si>
    <t>HWI-D00393:89:C5PRAACXX:6:1101:6281:12957_CONS_SUB_SUB</t>
  </si>
  <si>
    <t>['Eritrichium aretioides', 'Eritrichium splendens', 'Eritrichium villosum', 'Eritrichium sericeum']</t>
  </si>
  <si>
    <t>Boraginaceae</t>
  </si>
  <si>
    <t>atccggttttccgaaaacaaaagttgaaaaagaaaaag</t>
  </si>
  <si>
    <t>GQ244957_1471</t>
  </si>
  <si>
    <t>GQ244952_1</t>
  </si>
  <si>
    <t>Eutrema</t>
  </si>
  <si>
    <t>Eutrema edwardsii</t>
  </si>
  <si>
    <t>HWI-D00393:89:C5PRAACXX:6:1102:14374:7242_CONS_SUB_SUB</t>
  </si>
  <si>
    <t>['Eutrema edwardsii']</t>
  </si>
  <si>
    <t>atcctagtttacgcgaacaaaccagagtttagaaagcgagaaaaaagg</t>
  </si>
  <si>
    <t>GQ244967_1464</t>
  </si>
  <si>
    <t>DQ649086_1</t>
  </si>
  <si>
    <t>Festuca</t>
  </si>
  <si>
    <t>Festuca sp.</t>
  </si>
  <si>
    <t>HWI-D00393:89:C5PRAACXX:6:1101:1529:2242_CONS_SUB_SUB</t>
  </si>
  <si>
    <t>['Festuca lenensis', 'Festuca baffinensis', 'Festuca brevissima', 'Festuca altissima', 'Festuca gigantea', 'Festuca saximontana', 'Festuca edlundiae', 'Festuca rubra', 'Festuca hyperborea', 'Festuca brachyphylla', 'Festuca ovina', 'Festuca kolymensis']</t>
  </si>
  <si>
    <t>atccgtgttttgagaaaacaaggaggttctcgaactagaatacaaaggaaaag</t>
  </si>
  <si>
    <t>EC_2950_CMP_1146</t>
  </si>
  <si>
    <t>AM041251_1</t>
  </si>
  <si>
    <t>Fragariinae</t>
  </si>
  <si>
    <t>HWI-D00393:89:C5PRAACXX:6:1102:18008:37548_CONS_SUB_SUB_CMP</t>
  </si>
  <si>
    <t>['Comarum palustre', 'Dasiphora fruticosa']</t>
  </si>
  <si>
    <t>Potentilleae</t>
  </si>
  <si>
    <t>atcctgttttatgaaaacaaacaaaggtttcagaaagcgagaataaataaag</t>
  </si>
  <si>
    <t>EC_3176_CMP_1249</t>
  </si>
  <si>
    <t>AF163522_1</t>
  </si>
  <si>
    <t>Galium</t>
  </si>
  <si>
    <t>Galium sp. MOTU1</t>
  </si>
  <si>
    <t>HWI-D00393:89:C5PRAACXX:6:1103:6748:7076_CONS_SUB_SUB_CMP</t>
  </si>
  <si>
    <t>['Galium verum', 'Galium uliginosum', 'Galium ruthenicum']</t>
  </si>
  <si>
    <t>atcctattttccgaaaacaaagtgaaaagggg</t>
  </si>
  <si>
    <t>EC_3244_CMP_1274</t>
  </si>
  <si>
    <t>GQ244990_1</t>
  </si>
  <si>
    <t>Galium sp. MOTU2</t>
  </si>
  <si>
    <t>HWI-D00393:89:C5PRAACXX:6:1101:9800:13617_CONS_SUB_SUB</t>
  </si>
  <si>
    <t>['Galium palustre', 'Galium trifidum', 'Galium labradoricum']</t>
  </si>
  <si>
    <t>Rubioideae</t>
  </si>
  <si>
    <t>atcctattttccgaaaacaaaggtttagaaagtgaaaaaggg</t>
  </si>
  <si>
    <t>3240b_CMP_0685</t>
  </si>
  <si>
    <t>AF102475_1</t>
  </si>
  <si>
    <t>Geum</t>
  </si>
  <si>
    <t>Geum sp.</t>
  </si>
  <si>
    <t>HWI-D00393:89:C5PRAACXX:6:1101:3146:15100_CONS_SUB_SUB</t>
  </si>
  <si>
    <t>['Geum rivale', 'Geum macrophyllum', 'Geum glaciale', 'Geum aleppicum', 'Geum rossii', 'Geum urbanum']</t>
  </si>
  <si>
    <t>Colurieae</t>
  </si>
  <si>
    <t>atcccgttttatgaaaagaaacaagggtttcagaacgcgagaataaataaag</t>
  </si>
  <si>
    <t>EC_3192_CMP_1250</t>
  </si>
  <si>
    <t>AB219628_1</t>
  </si>
  <si>
    <t>Hedysarum</t>
  </si>
  <si>
    <t>Hedysarum hedysaroides</t>
  </si>
  <si>
    <t>HWI-D00393:89:C5PRAACXX:6:1101:12367:12898_CONS_SUB_SUB</t>
  </si>
  <si>
    <t>['Hedysarum hedysaroides']</t>
  </si>
  <si>
    <t>atcctgctttccgaaaacaaacaaataaaagttcagcaaagtaaaaataaaaaaaag</t>
  </si>
  <si>
    <t>GQ245019_1422</t>
  </si>
  <si>
    <t>AB558517_1</t>
  </si>
  <si>
    <t>Hedysarum sp.</t>
  </si>
  <si>
    <t>HWI-D00393:89:C5PRAACXX:6:1101:18700:19074_CONS_SUB_SUB_CMP</t>
  </si>
  <si>
    <t>Hedysarum boreale</t>
  </si>
  <si>
    <t>['Hedysarum boreale']</t>
  </si>
  <si>
    <t>atcctgctttccaaaaacaaacaaataaaagttcagaaagtaaaaataaaaaaag</t>
  </si>
  <si>
    <t>GQ245018_1423</t>
  </si>
  <si>
    <t>GQ245018_1</t>
  </si>
  <si>
    <t>Juniperus</t>
  </si>
  <si>
    <t>Juniperus communis</t>
  </si>
  <si>
    <t>HWI-D00393:89:C5PRAACXX:6:1101:12209:22102_CONS_SUB_SUB</t>
  </si>
  <si>
    <t>['Juniperus horizontalis', 'Juniperus communis']</t>
  </si>
  <si>
    <t>Cupressaceae</t>
  </si>
  <si>
    <t>atccgatttctagagacaatagtttcctttccgagaacgg</t>
  </si>
  <si>
    <t>GQ245049</t>
  </si>
  <si>
    <t>AB030064_1</t>
  </si>
  <si>
    <t>Kobresia</t>
  </si>
  <si>
    <t>Kobresia sp.</t>
  </si>
  <si>
    <t>HWI-D00393:89:C5PRAACXX:6:1101:1264:7464_CONS_SUB_SUB</t>
  </si>
  <si>
    <t>['Kobresia myosuroides', 'Kobresia sibirica']</t>
  </si>
  <si>
    <t>atcttctttttgagaaaaagaaatatataaaatatttcttatttcatataagaaatattttatttcttatctaatattaaa</t>
  </si>
  <si>
    <t>GQ245055</t>
  </si>
  <si>
    <t>AF284882_1</t>
  </si>
  <si>
    <t>Lagotis</t>
  </si>
  <si>
    <t>Lagotis glauca</t>
  </si>
  <si>
    <t>HWI-D00393:89:C5PRAACXX:6:1101:10979:16614_CONS_SUB_SUB_CMP</t>
  </si>
  <si>
    <t>['Lagotis glauca']</t>
  </si>
  <si>
    <t>atcccgtcttctaaaaacaaaggttcagaaagcgaaagg</t>
  </si>
  <si>
    <t>GQ245064</t>
  </si>
  <si>
    <t>AF486415_1</t>
  </si>
  <si>
    <t>Lappula</t>
  </si>
  <si>
    <t>Lappula deflexa</t>
  </si>
  <si>
    <t>HWI-D00393:89:C5PRAACXX:6:1103:20257:4833_CONS_SUB_SUB_CMP</t>
  </si>
  <si>
    <t>['Lappula deflexa']</t>
  </si>
  <si>
    <t>atccggttttccgaaaacaaacaaaagttgaaaaagaaaaaag</t>
  </si>
  <si>
    <t>EC_2232_CMP_0839</t>
  </si>
  <si>
    <t>AB758325_1</t>
  </si>
  <si>
    <t>Larix</t>
  </si>
  <si>
    <t>Larix MOTU1</t>
  </si>
  <si>
    <t>HWI-D00393:89:C5PRAACXX:6:1101:1985:2215_CONS_SUB_SUB</t>
  </si>
  <si>
    <t>['Larix cajanderi', 'Larix dahurica', 'Larix laricina', 'Larix sibirica']</t>
  </si>
  <si>
    <t>Pinaceae</t>
  </si>
  <si>
    <t>atccggttcatggagacaatggtttcttctcctaggataggaaggg</t>
  </si>
  <si>
    <t>GQ245067</t>
  </si>
  <si>
    <t>AB045064_1</t>
  </si>
  <si>
    <t>Larix MOTU2</t>
  </si>
  <si>
    <t>HWI-D00393:89:C5PRAACXX:6:1101:12191:12253_CONS_SUB_SUB</t>
  </si>
  <si>
    <t>Larix sibirica</t>
  </si>
  <si>
    <t>['Larix sibirica']</t>
  </si>
  <si>
    <t>atccggttcatggagacaatggtgtcttctcctaggataggaaggg</t>
  </si>
  <si>
    <t>EC_2859_CMP_1101</t>
  </si>
  <si>
    <t>AF440488_1</t>
  </si>
  <si>
    <t>Linnaea</t>
  </si>
  <si>
    <t>Linnaea borealis</t>
  </si>
  <si>
    <t>HWI-D00393:89:C5PRAACXX:6:1101:8120:39777_CONS_SUB_SUB_CMP</t>
  </si>
  <si>
    <t>['Linnaea borealis']</t>
  </si>
  <si>
    <t>Caprifoliaceae</t>
  </si>
  <si>
    <t>atccagttttacgaaaacaaacaagggttcagaaagctaaaatcaaaaag</t>
  </si>
  <si>
    <t>GQ245080</t>
  </si>
  <si>
    <t>AF366912_1</t>
  </si>
  <si>
    <t>Luzula</t>
  </si>
  <si>
    <t>Luzula sp.</t>
  </si>
  <si>
    <t>HWI-D00393:89:C5PRAACXX:6:1101:9012:5609_CONS_SUB_SUB</t>
  </si>
  <si>
    <t>['Luzula confusa', 'Luzula wahlenbergii', 'Luzula nivalis', 'Luzula arcuata']</t>
  </si>
  <si>
    <t>atcttaatctggagaaaatgtgtttctctataaaaactagaatcaaaaag</t>
  </si>
  <si>
    <t>GQ245102</t>
  </si>
  <si>
    <t>AB219640_1</t>
  </si>
  <si>
    <t>Lycopodiaceae</t>
  </si>
  <si>
    <t>HWI-D00393:89:C5PRAACXX:6:1103:12021:51016_CONS_SUB_SUB</t>
  </si>
  <si>
    <t>['Lycopodium annotinum', 'Diphasiastrum sitchense', 'Lycopodium clavatum', 'Lycopodium dendroideum', 'Diphasiastrum complanatum', 'Diphasiastrum alpinum']</t>
  </si>
  <si>
    <t>atcctgtttagcaaatggcgg</t>
  </si>
  <si>
    <t>GQ245106</t>
  </si>
  <si>
    <t>AJ133265_1</t>
  </si>
  <si>
    <t>Micranthes</t>
  </si>
  <si>
    <t>Micranthes nelsoniana</t>
  </si>
  <si>
    <t>HWI-D00393:89:C5PRAACXX:6:1101:6489:25771_CONS_SUB_SUB_CMP</t>
  </si>
  <si>
    <t>['Micranthes nelsoniana']</t>
  </si>
  <si>
    <t>atcctgttttacgaaaaaaaaaaaaag</t>
  </si>
  <si>
    <t>GQ245499_1826</t>
  </si>
  <si>
    <t>GQ245499_1</t>
  </si>
  <si>
    <t>Minuartia</t>
  </si>
  <si>
    <t>Minuartia sp.</t>
  </si>
  <si>
    <t>HWI-D00393:89:C5PRAACXX:6:1104:5660:12238_CONS_SUB_SUB</t>
  </si>
  <si>
    <t>['Minuartia verna', 'Minuartia rubella']</t>
  </si>
  <si>
    <t>ctcctcttttttgtccccctttttcaaaaaaaaaaggattcagaaagcaagactaaaaaag</t>
  </si>
  <si>
    <t>GQ245133</t>
  </si>
  <si>
    <t>GQ245130_1</t>
  </si>
  <si>
    <t>Moehringia</t>
  </si>
  <si>
    <t>Moehringia lateriflora</t>
  </si>
  <si>
    <t>HWI-D00393:89:C5PRAACXX:6:1109:3673:98350_CONS_SUB_SUB</t>
  </si>
  <si>
    <t>['Moehringia lateriflora']</t>
  </si>
  <si>
    <t>ctccttttgtctcctttttcaaaagaaaaaaag</t>
  </si>
  <si>
    <t>GQ245135</t>
  </si>
  <si>
    <t>FJ405000_1</t>
  </si>
  <si>
    <t>Myosotis</t>
  </si>
  <si>
    <t>Myosotis alpestris</t>
  </si>
  <si>
    <t>HWI-D00393:89:C5PRAACXX:6:1101:6051:23513_CONS_SUB_SUB</t>
  </si>
  <si>
    <t>['Myosotis alpestris']</t>
  </si>
  <si>
    <t>atccggttttccgaaaacaaaagttgaaaaagaaaaaaggaaggag</t>
  </si>
  <si>
    <t>GQ245141</t>
  </si>
  <si>
    <t>AB758342_1</t>
  </si>
  <si>
    <t>Myosotis sp. MOTU1</t>
  </si>
  <si>
    <t>HWI-D00393:89:C5PRAACXX:6:1101:15524:5911_CONS_SUB_SUB</t>
  </si>
  <si>
    <t>['Myosotis scorpioides', 'Myosotis laxa']</t>
  </si>
  <si>
    <t>atccggttttccgaaaacaaacaaaagttgaaaaagaaaaaaggaag</t>
  </si>
  <si>
    <t>2239_CMP_0536</t>
  </si>
  <si>
    <t>GQ285258_1</t>
  </si>
  <si>
    <t>Oxygraphis</t>
  </si>
  <si>
    <t>Oxygraphis glacialis</t>
  </si>
  <si>
    <t>HWI-D00393:89:C5PRAACXX:6:1103:4496:56717_CONS_SUB_SUB_CMP</t>
  </si>
  <si>
    <t>['Oxygraphis glacialis']</t>
  </si>
  <si>
    <t>atcctgctttcagaaaacaataacaataaagggggggttcagaaagcaagaatagg</t>
  </si>
  <si>
    <t>GQ245159</t>
  </si>
  <si>
    <t>GQ245158_1</t>
  </si>
  <si>
    <t>Ranunculaceae</t>
  </si>
  <si>
    <t>Oxyria</t>
  </si>
  <si>
    <t>Oxyria digyna</t>
  </si>
  <si>
    <t>HWI-D00393:89:C5PRAACXX:6:1101:18356:11119_CONS_SUB_SUB</t>
  </si>
  <si>
    <t>['Oxyria digyna']</t>
  </si>
  <si>
    <t>ctccttcgtccaaaaggaagaataaaaaag</t>
  </si>
  <si>
    <t>GQ245160</t>
  </si>
  <si>
    <t>AY566466_1</t>
  </si>
  <si>
    <t>Oxytropis</t>
  </si>
  <si>
    <t>HWI-D00393:89:C5PRAACXX:6:1105:18401:64956_CONS_SUB_SUB_CMP</t>
  </si>
  <si>
    <t>Galegeae</t>
  </si>
  <si>
    <t>atcctgctttccaaaaacaaaaaaataaaagttcagaaagttaaaatgaaacaaataaag</t>
  </si>
  <si>
    <t>GQ245172</t>
  </si>
  <si>
    <t>JX893508_1</t>
  </si>
  <si>
    <t>Oxytropis deflexa</t>
  </si>
  <si>
    <t>HWI-D00393:89:C5PRAACXX:6:1103:11825:27040_CONS_SUB_SUB</t>
  </si>
  <si>
    <t>['Oxytropis deflexa']</t>
  </si>
  <si>
    <t>atcctgctttccgaaaacaaaaaaataaaagttcagaaagttaaaattaaacaaataaag</t>
  </si>
  <si>
    <t>GQ245167</t>
  </si>
  <si>
    <t>AB287416_1</t>
  </si>
  <si>
    <t>Oxytropis sp.</t>
  </si>
  <si>
    <t>HWI-D00393:89:C5PRAACXX:6:1101:7978:3480_CONS_SUB_SUB_CMP</t>
  </si>
  <si>
    <t>['Oxytropis campestris', 'Oxytropis jordalii', 'Oxytropis leucantha', 'Oxytropis mertensiana', 'Oxytropis middendorffii', 'Oxytropis sordida', 'Oxytropis varians', 'Oxytropis arctica', 'Oxytropis gorodkovii', 'Oxytropis bryophila', 'Oxytropis scheludjakoviae', 'Oxytropis borealis', 'Oxytropis maydelliana']</t>
  </si>
  <si>
    <t>atcctgctttccgaaaacaaaaaaataaaagttcagaaagttaaaatgaaacaaataaag</t>
  </si>
  <si>
    <t>AF126991_1</t>
  </si>
  <si>
    <t>Pachypleurum</t>
  </si>
  <si>
    <t>Pachypleurum alpinum</t>
  </si>
  <si>
    <t>HWI-D00393:89:C5PRAACXX:6:1101:20512:3969_CONS_SUB_SUB_CMP</t>
  </si>
  <si>
    <t>['Pachypleurum alpinum']</t>
  </si>
  <si>
    <t>atcctattttacaaaaacaaacaaaggcccagaaggtgaaacaaag</t>
  </si>
  <si>
    <t>GQ245178_2071</t>
  </si>
  <si>
    <t>GQ245178_1</t>
  </si>
  <si>
    <t>Papaver</t>
  </si>
  <si>
    <t>Papaver paucistaminum</t>
  </si>
  <si>
    <t>HWI-D00393:89:C5PRAACXX:6:1102:12810:13312_CONS_SUB_SUB_CMP</t>
  </si>
  <si>
    <t>['Papaver paucistaminum']</t>
  </si>
  <si>
    <t>atcctgttttcagaaaacaaattaagggatttctgaaagtgagaataaaaaaag</t>
  </si>
  <si>
    <t>GQ245200_2051</t>
  </si>
  <si>
    <t>GQ245200_1</t>
  </si>
  <si>
    <t>Papaveraceae</t>
  </si>
  <si>
    <t>Papaver sp.</t>
  </si>
  <si>
    <t>HWI-D00393:89:C5PRAACXX:6:1101:8521:3287_CONS_SUB_SUB_CMP</t>
  </si>
  <si>
    <t>atcctgttttcagaaaacaaattaagggatttctgaaagcgagaataaaaaaag</t>
  </si>
  <si>
    <t>GQ245206_2046</t>
  </si>
  <si>
    <t>AY328218_1</t>
  </si>
  <si>
    <t>Parrya</t>
  </si>
  <si>
    <t>Parrya nudicaulis</t>
  </si>
  <si>
    <t>HWI-D00393:89:C5PRAACXX:6:1101:7013:4091_CONS_SUB_SUB</t>
  </si>
  <si>
    <t>['Parrya arctica', 'Parrya nudicaulis']</t>
  </si>
  <si>
    <t>atcctggtttacgcgaactaaccagagtttataaagcgagaaaaagg</t>
  </si>
  <si>
    <t>GQ245214_2041</t>
  </si>
  <si>
    <t>AY558994_1</t>
  </si>
  <si>
    <t>Pedicularis</t>
  </si>
  <si>
    <t>Pedicularis alopecuroides</t>
  </si>
  <si>
    <t>HWI-D00393:89:C5PRAACXX:6:1101:9678:7523_CONS_SUB_SUB_CMP</t>
  </si>
  <si>
    <t>['Pedicularis alopecuroides', 'Pedicularis langsdorffii']</t>
  </si>
  <si>
    <t>atcttctttttttttcaaaacaaaggtttagaaaacgaaaaaaag</t>
  </si>
  <si>
    <t>GQ245228_2028</t>
  </si>
  <si>
    <t>GQ245216_1</t>
  </si>
  <si>
    <t>Pedicularis capitata</t>
  </si>
  <si>
    <t>HWI-D00393:89:C5PRAACXX:6:1101:10983:3432_CONS_SUB_SUB</t>
  </si>
  <si>
    <t>['Pedicularis capitata']</t>
  </si>
  <si>
    <t>atcctctttttttttcaaaacaaaggttcagaaaacgaaaaaag</t>
  </si>
  <si>
    <t>GQ245219_2036</t>
  </si>
  <si>
    <t>AB280429_1</t>
  </si>
  <si>
    <t>Pedicularis labradorica</t>
  </si>
  <si>
    <t>HWI-D00393:89:C5PRAACXX:6:1104:18382:71794_CONS_SUB_SUB_CMP</t>
  </si>
  <si>
    <t>['Pedicularis labradorica']</t>
  </si>
  <si>
    <t>atcttcttttttttttcaaaacaaagggttagaaaacgaaaaaaag</t>
  </si>
  <si>
    <t>GQ245225_2031</t>
  </si>
  <si>
    <t>GQ245225_1</t>
  </si>
  <si>
    <t>Pedicularis lanata</t>
  </si>
  <si>
    <t>HWI-D00393:89:C5PRAACXX:6:1102:8422:25865_CONS_SUB_SUB</t>
  </si>
  <si>
    <t>['Pedicularis lanata']</t>
  </si>
  <si>
    <t>atcttctttttttttttcaaaacaaaggtttagaaaacgaaaaaaag</t>
  </si>
  <si>
    <t>GQ245226_2030</t>
  </si>
  <si>
    <t>GQ245226_1</t>
  </si>
  <si>
    <t>Pedicularis lapponica</t>
  </si>
  <si>
    <t>HWI-D00393:89:C5PRAACXX:6:1101:3677:35240_CONS_SUB_SUB</t>
  </si>
  <si>
    <t>['Pedicularis lapponica']</t>
  </si>
  <si>
    <t>atcttcttttttttttcaaaaaaaagggttagaaaacgaaaaaaaaaaa</t>
  </si>
  <si>
    <t>GQ245229_2027</t>
  </si>
  <si>
    <t>GQ245229_1</t>
  </si>
  <si>
    <t>Pedicularis oederi MOTU1</t>
  </si>
  <si>
    <t>HWI-D00393:89:C5PRAACXX:6:1101:10537:21645_CONS_SUB_SUB</t>
  </si>
  <si>
    <t>Pedicularis oederi</t>
  </si>
  <si>
    <t>['Pedicularis oederi']</t>
  </si>
  <si>
    <t>atcttcttttttttttcaaaacaagggttcagaaaacgaaaaaag</t>
  </si>
  <si>
    <t>GQ245230_2026</t>
  </si>
  <si>
    <t>AY881122_1</t>
  </si>
  <si>
    <t>Pedicularis oederi MOTU2</t>
  </si>
  <si>
    <t>HWI-D00393:89:C5PRAACXX:6:1101:7083:30571_CONS_SUB_SUB</t>
  </si>
  <si>
    <t>atcttctttttttttcaaaacaagggttcagaaaacgaaaaaag</t>
  </si>
  <si>
    <t>GQ245231_2025</t>
  </si>
  <si>
    <t>DQ860580_1</t>
  </si>
  <si>
    <t>Pedicularis pacifica</t>
  </si>
  <si>
    <t>HWI-D00393:89:C5PRAACXX:6:1101:11573:3077_CONS_SUB_SUB_CMP</t>
  </si>
  <si>
    <t>['Pedicularis pacifica']</t>
  </si>
  <si>
    <t>atcttctttttttttcaaaacaaaggtttcgaaaacgaaaaaag</t>
  </si>
  <si>
    <t>GQ245232_2024</t>
  </si>
  <si>
    <t>GQ245232_1</t>
  </si>
  <si>
    <t>Pedicularis sceptrum-carolinum</t>
  </si>
  <si>
    <t>HWI-D00393:89:C5PRAACXX:6:1102:9389:16595_CONS_SUB_SUB_CMP</t>
  </si>
  <si>
    <t>['Pedicularis sceptrum-carolinum']</t>
  </si>
  <si>
    <t>atcctcttttttttttcaaaacaaaggttcagaaaacgaaaaaag</t>
  </si>
  <si>
    <t>GQ245236_2021</t>
  </si>
  <si>
    <t>AB280432_1</t>
  </si>
  <si>
    <t>Pedicularis sp. MOTU1</t>
  </si>
  <si>
    <t>HWI-D00393:89:C5PRAACXX:6:1101:18844:2242_CONS_SUB_SUB_CMP</t>
  </si>
  <si>
    <t>['Pedicularis interior', 'Pedicularis arctoeuropaea', 'Pedicularis albolabiata', 'Pedicularis sudetica']</t>
  </si>
  <si>
    <t>atcttcttttttttttcaaaacaaaggtttcgaaaacgaaaaaag</t>
  </si>
  <si>
    <t>GQ245237_2020</t>
  </si>
  <si>
    <t>DQ860578_1</t>
  </si>
  <si>
    <t>Pedicularis sp. MOTU2</t>
  </si>
  <si>
    <t>HWI-D00393:89:C5PRAACXX:6:1101:5791:48849_CONS_SUB_SUB</t>
  </si>
  <si>
    <t>['Pedicularis langsdorffii', 'Pedicularis dasyantha', 'Pedicularis hirsuta']</t>
  </si>
  <si>
    <t>atcttcttttttttttcaaaacaaaggtttagaaaacgaaaaaaag</t>
  </si>
  <si>
    <t>GQ245227_2029</t>
  </si>
  <si>
    <t>DQ860579_1</t>
  </si>
  <si>
    <t>Persicaria</t>
  </si>
  <si>
    <t>Persicaria sp.</t>
  </si>
  <si>
    <t>HWI-D00393:89:C5PRAACXX:6:1104:6289:60429_CONS_SUB_SUB_CMP</t>
  </si>
  <si>
    <t>['Persicaria foliosa', 'Persicaria minor', 'Polygonum amphibium', 'Persicaria hydropiper']</t>
  </si>
  <si>
    <t>ctcctgttttcaaaaaggaaagaaaaaagg</t>
  </si>
  <si>
    <t>EC_3036_CMP_1188</t>
  </si>
  <si>
    <t>EF653803_1</t>
  </si>
  <si>
    <t>Physaria</t>
  </si>
  <si>
    <t>Physaria arctica</t>
  </si>
  <si>
    <t>HWI-D00393:89:C5PRAACXX:6:1101:5047:38889_CONS_SUB_SUB</t>
  </si>
  <si>
    <t>['Physaria arctica']</t>
  </si>
  <si>
    <t>atcctggtttacgcgaacaaaccggagtttagaaagcgacaaaaaggg</t>
  </si>
  <si>
    <t>GQ245073</t>
  </si>
  <si>
    <t>GQ245072_1</t>
  </si>
  <si>
    <t>Picea</t>
  </si>
  <si>
    <t>Picea sp.</t>
  </si>
  <si>
    <t>HWI-D00393:89:C5PRAACXX:6:1104:15124:36193_CONS_SUB_SUB_CMP</t>
  </si>
  <si>
    <t>['Picea glauca', 'Picea mariana']</t>
  </si>
  <si>
    <t>atccggttcatggagacaatagtttcttcttttattctcctaagataggaaggg</t>
  </si>
  <si>
    <t>GQ245254_2008</t>
  </si>
  <si>
    <t>AB045066_1</t>
  </si>
  <si>
    <t>Pinguicula</t>
  </si>
  <si>
    <t>Pinguicula algida</t>
  </si>
  <si>
    <t>HWI-D00393:89:C5PRAACXX:6:1102:4773:25796_CONS_SUB_SUB</t>
  </si>
  <si>
    <t>['Pinguicula algida']</t>
  </si>
  <si>
    <t>atcctgttttctcaaaagaaaggttccgaaaacgaaaaaaaaaaag</t>
  </si>
  <si>
    <t>GQ245255_2007</t>
  </si>
  <si>
    <t>GQ245255_1</t>
  </si>
  <si>
    <t>Pinus</t>
  </si>
  <si>
    <t>Pinus sp.</t>
  </si>
  <si>
    <t>HWI-D00393:89:C5PRAACXX:6:1101:11951:4477_CONS_SUB_SUB</t>
  </si>
  <si>
    <t>['Pinus pumila', 'Pinus sylvestris']</t>
  </si>
  <si>
    <t>['Pinus resinosa']</t>
  </si>
  <si>
    <t>atccggttcatgaagacaatgtttcttctcctaagataggaaggg</t>
  </si>
  <si>
    <t>GQ245260_2004</t>
  </si>
  <si>
    <t>EF440558_1</t>
  </si>
  <si>
    <t>Poa</t>
  </si>
  <si>
    <t>Poa alpina</t>
  </si>
  <si>
    <t>HWI-D00393:89:C5PRAACXX:6:1101:1488:34304_CONS_SUB_SUB</t>
  </si>
  <si>
    <t>['Anthoxanthum odoratum', 'Poa alpina']</t>
  </si>
  <si>
    <t>atccgtgttttgagaaaacaaaggggttctcgaactagaatacaaaggaaaag</t>
  </si>
  <si>
    <t>EC_2906_CMP_1128</t>
  </si>
  <si>
    <t>AJ279206_1</t>
  </si>
  <si>
    <t>Poales</t>
  </si>
  <si>
    <t>HWI-D00393:89:C5PRAACXX:6:1104:9560:80020_CONS_SUB_SUB</t>
  </si>
  <si>
    <t>Brizinae</t>
  </si>
  <si>
    <t>atccgtgttttgagaaaacaaagaggttctcgaatcgaactagaatacaaaggaaaag</t>
  </si>
  <si>
    <t>EU395877_1</t>
  </si>
  <si>
    <t>Poinae</t>
  </si>
  <si>
    <t>HWI-D00393:89:C5PRAACXX:6:1101:19295:1975_CONS_SUB_SUB_CMP</t>
  </si>
  <si>
    <t>['Arctophila fulva', 'Dupontia fisheri']</t>
  </si>
  <si>
    <t>atccgtgttttgagaaaacaagggggttctcgaactagaatacaaaagaaaag</t>
  </si>
  <si>
    <t>GQ244891_1515</t>
  </si>
  <si>
    <t>AY237886_1</t>
  </si>
  <si>
    <t>Populus</t>
  </si>
  <si>
    <t>Populus sp.</t>
  </si>
  <si>
    <t>HWI-D00393:89:C5PRAACXX:6:1101:3308:3610_CONS_SUB_SUB</t>
  </si>
  <si>
    <t>['Populus suaveolens', 'Populus tremula', 'Populus tremuloides']</t>
  </si>
  <si>
    <t>atcctatttttcgaaaacaaacaaaaaaacaaacaaaggttcataaagacagaataagaatacaaaag</t>
  </si>
  <si>
    <t>EC_3257_CMP_1281</t>
  </si>
  <si>
    <t>AF327587_1</t>
  </si>
  <si>
    <t>Potentilla</t>
  </si>
  <si>
    <t>Potentilla sp.</t>
  </si>
  <si>
    <t>HWI-D00393:89:C5PRAACXX:6:1101:13548:2028_CONS_SUB_SUB</t>
  </si>
  <si>
    <t>atcccgttttatgaaaacaaacaagggtttcataaagcgagaataaataaag</t>
  </si>
  <si>
    <t>EC_3198_CMP_1252</t>
  </si>
  <si>
    <t>AB219648_1</t>
  </si>
  <si>
    <t>Puccinellia</t>
  </si>
  <si>
    <t>Puccinellia sp.</t>
  </si>
  <si>
    <t>HWI-D00393:89:C5PRAACXX:6:1101:3085:66802_CONS_SUB_SUB_CMP</t>
  </si>
  <si>
    <t>Puccinelliinae</t>
  </si>
  <si>
    <t>atccgtgttttgagaaaacctgggggttctcgaactagaatacaaaggaaaag</t>
  </si>
  <si>
    <t>3008_CMP_0650</t>
  </si>
  <si>
    <t>DQ353958_1</t>
  </si>
  <si>
    <t>Pyrola</t>
  </si>
  <si>
    <t>Pyrola grandiflora</t>
  </si>
  <si>
    <t>HWI-D00393:89:C5PRAACXX:6:1101:11082:4832_CONS_SUB_SUB</t>
  </si>
  <si>
    <t>['Pyrola grandiflora']</t>
  </si>
  <si>
    <t>atcctttttttttttgaaatttttgtttgttttcgaaaaaaagg</t>
  </si>
  <si>
    <t>GQ245365_1926</t>
  </si>
  <si>
    <t>DQ860597_1</t>
  </si>
  <si>
    <t>Pyrola rotundifolia</t>
  </si>
  <si>
    <t>HWI-D00393:89:C5PRAACXX:6:1101:14267:42482_CONS_SUB_SUB</t>
  </si>
  <si>
    <t>['Pyrola rotundifolia']</t>
  </si>
  <si>
    <t>Pyrola nephrophylla</t>
  </si>
  <si>
    <t>['Pyrola nephrophylla']</t>
  </si>
  <si>
    <t>atcctttttttttgaaatttttgtttgttttcgaaaaaaagg</t>
  </si>
  <si>
    <t>EC_2553_CMP_0997</t>
  </si>
  <si>
    <t>FJ378621_1</t>
  </si>
  <si>
    <t>Pyrola sp.</t>
  </si>
  <si>
    <t>HWI-D00393:89:C5PRAACXX:6:1101:7130:4022_CONS_SUB_SUB_CMP</t>
  </si>
  <si>
    <t>['Pyrola grandiflora', 'Pyrola asarifolia']</t>
  </si>
  <si>
    <t>atccttttttttttgaaatttttgtttgttttcgaaaaaaagg</t>
  </si>
  <si>
    <t>FJ378603_1</t>
  </si>
  <si>
    <t>Ranunculus</t>
  </si>
  <si>
    <t>Ranunculus arcticus</t>
  </si>
  <si>
    <t>HWI-D00393:89:C5PRAACXX:6:1108:10558:67243_CONS_SUB_SUB_CMP</t>
  </si>
  <si>
    <t>['Ranunculus arcticus']</t>
  </si>
  <si>
    <t>atcctgctttcagaaaacaaaaaaaaggggggattcagaaagcgaaaatagg</t>
  </si>
  <si>
    <t>GQ245367_1924</t>
  </si>
  <si>
    <t>GQ245367_1</t>
  </si>
  <si>
    <t>Ranunculus glacialis</t>
  </si>
  <si>
    <t>HWI-D00393:89:C5PRAACXX:6:1102:7842:43774_CONS_SUB_SUB_CMP</t>
  </si>
  <si>
    <t>['Ranunculus glacialis']</t>
  </si>
  <si>
    <t>atcctgctttcagaaaacaaaaaggggagttcagaaagcaaaaatagg</t>
  </si>
  <si>
    <t>GQ244636_1716</t>
  </si>
  <si>
    <t>DQ860527_1</t>
  </si>
  <si>
    <t>Ranunculus MOTU4</t>
  </si>
  <si>
    <t>HWI-D00393:89:C5PRAACXX:6:1101:1472:15879_CONS_SUB_SUB</t>
  </si>
  <si>
    <t>['Ranunculus turneri', 'Ranunculus acris', 'Ranunculus subborealis']</t>
  </si>
  <si>
    <t>atcctgctttcagaaagcaaaaaaagg</t>
  </si>
  <si>
    <t>3152_CMP_1394</t>
  </si>
  <si>
    <t>DQ410744_1</t>
  </si>
  <si>
    <t>Ranunculus pygmaeus MOTU1</t>
  </si>
  <si>
    <t>HWI-D00393:89:C5PRAACXX:6:1101:14218:12434_CONS_SUB_SUB_CMP</t>
  </si>
  <si>
    <t>Ranunculus pygmaeus</t>
  </si>
  <si>
    <t>['Ranunculus pygmaeus']</t>
  </si>
  <si>
    <t>atcctgctttcagaaaaaaaaaaaagggattcagaaagcgaaaatagg</t>
  </si>
  <si>
    <t>GQ245378_1915</t>
  </si>
  <si>
    <t>DQ860599_1</t>
  </si>
  <si>
    <t>Ranunculus pygmaeus MOTU2</t>
  </si>
  <si>
    <t>HWI-D00393:89:C5PRAACXX:6:1102:3984:2605_CONS_SUB_SUB</t>
  </si>
  <si>
    <t>atcctgctttcagaaaaaaaaaaagggattcagaaagcgaaaatagg</t>
  </si>
  <si>
    <t>GQ245379_1914</t>
  </si>
  <si>
    <t>GQ245379_1</t>
  </si>
  <si>
    <t>Ranunculus repens</t>
  </si>
  <si>
    <t>HWI-D00393:89:C5PRAACXX:6:1102:5181:2316_CONS_SUB_SUB</t>
  </si>
  <si>
    <t>['Ranunculus pensylvanicus', 'Ranunculus repens', 'Ranunculus macounii', 'Ranunculus septentrionalis']</t>
  </si>
  <si>
    <t>atcctgctttcagaaaacaaaaagagggttcagaaagcaaagg</t>
  </si>
  <si>
    <t>EC_3141b_CMP_1235</t>
  </si>
  <si>
    <t>DQ359689_1</t>
  </si>
  <si>
    <t>Ranunculus sceleratus MOTU1</t>
  </si>
  <si>
    <t>HWI-D00393:89:C5PRAACXX:6:1101:10445:7742_CONS_SUB_SUB_CMP</t>
  </si>
  <si>
    <t>Ranunculus sceleratus</t>
  </si>
  <si>
    <t>['Ranunculus sceleratus']</t>
  </si>
  <si>
    <t>atcctgctttcagaaaacaaaaagggggattcagaaagaaaaaaaaaaagg</t>
  </si>
  <si>
    <t>GQ245383_1910</t>
  </si>
  <si>
    <t>DQ410746_1</t>
  </si>
  <si>
    <t>Ranunculus sceleratus MOTU2</t>
  </si>
  <si>
    <t>HWI-D00393:89:C5PRAACXX:6:1101:14034:3924_CONS_SUB_SUB_CMP</t>
  </si>
  <si>
    <t>atcctgctttcagaaaacaaaaagggggattcagaaagaaaaaaaaaaaagg</t>
  </si>
  <si>
    <t>3149a_CMP_1393</t>
  </si>
  <si>
    <t>GQ245384_1</t>
  </si>
  <si>
    <t>Ranunculus sp.</t>
  </si>
  <si>
    <t>HWI-D00393:89:C5PRAACXX:6:1101:19439:45545_CONS_SUB_SUB</t>
  </si>
  <si>
    <t>['Ranunculus aquatilis', 'Ranunculus peltatus', 'Batrachium eradicatum']</t>
  </si>
  <si>
    <t>atcctgctttcagaaaacaaaaaggggggttcagaaagaaaaaaagg</t>
  </si>
  <si>
    <t>EC_3134_CMP_1229</t>
  </si>
  <si>
    <t>FJ626538_1</t>
  </si>
  <si>
    <t>Ranunculus sp. MOTU2</t>
  </si>
  <si>
    <t>HWI-D00393:89:C5PRAACXX:6:1101:8636:2907_CONS_SUB_SUB</t>
  </si>
  <si>
    <t>['Ranunculus hyperboreus', 'Ranunculus gmelinii']</t>
  </si>
  <si>
    <t>atcctgctttcagaaaacaaaaagggggattcagaaagaaaaaaaaaagg</t>
  </si>
  <si>
    <t>3139_CMP_0665</t>
  </si>
  <si>
    <t>GQ245369_1</t>
  </si>
  <si>
    <t>Ranunculus sp. MOTU3</t>
  </si>
  <si>
    <t>HWI-D00393:89:C5PRAACXX:6:1101:7202:28387_CONS_SUB_SUB</t>
  </si>
  <si>
    <t>['Ranunculus sabinei', 'Ranunculus nivalis']</t>
  </si>
  <si>
    <t>atcctgctttcagaaaaaaaaaaaaagggattcagaaagcgaaaatagg</t>
  </si>
  <si>
    <t>GQ245382_1911</t>
  </si>
  <si>
    <t>DQ860598_1</t>
  </si>
  <si>
    <t>Rhododendron</t>
  </si>
  <si>
    <t>Rhododendron lapponicum</t>
  </si>
  <si>
    <t>HWI-D00393:89:C5PRAACXX:6:1101:11520:8341_CONS_SUB_SUB_CMP</t>
  </si>
  <si>
    <t>['Rhododendron lapponicum']</t>
  </si>
  <si>
    <t>Rhodoreae</t>
  </si>
  <si>
    <t>atccttttttcgcaaacaaacaaagattccgaaagctaaaaaaaag</t>
  </si>
  <si>
    <t>GQ245396_1900</t>
  </si>
  <si>
    <t>AB038837_1</t>
  </si>
  <si>
    <t>Rhododendron tomentosum</t>
  </si>
  <si>
    <t>HWI-D00393:89:C5PRAACXX:6:1101:13887:1990_CONS_SUB_SUB_CMP</t>
  </si>
  <si>
    <t>['Rhododendron tomentosum', 'Rhododendron groenlandicum']</t>
  </si>
  <si>
    <t>atccttttttcgcaaacaaacaaagattccgaaagctaaaaaaagg</t>
  </si>
  <si>
    <t>2556b_CMP_1345</t>
  </si>
  <si>
    <t>AF394252_1</t>
  </si>
  <si>
    <t>Ribes</t>
  </si>
  <si>
    <t>Ribes sp.</t>
  </si>
  <si>
    <t>HWI-D00393:89:C5PRAACXX:6:1101:2901:4737_CONS_SUB_SUB</t>
  </si>
  <si>
    <t>['Ribes spicatum', 'Ribes triste']</t>
  </si>
  <si>
    <t>Ribes triste</t>
  </si>
  <si>
    <t>['Ribes triste']</t>
  </si>
  <si>
    <t>atcctgctttccgaaaacaaacaaaacacaagggttcagaaagagaaataaaaaag</t>
  </si>
  <si>
    <t>EC_2642_CMP_1019</t>
  </si>
  <si>
    <t>GQ245398_1</t>
  </si>
  <si>
    <t>Rosoideae</t>
  </si>
  <si>
    <t>HWI-D00393:89:C5PRAACXX:6:1101:20190:2051_CONS_SUB_SUB</t>
  </si>
  <si>
    <t>atcccgttttatgaaaacaaacaagggtttcagaaagcgagaataaataaag</t>
  </si>
  <si>
    <t>3182a_CMP_0676</t>
  </si>
  <si>
    <t>AF013244_1</t>
  </si>
  <si>
    <t>HWI-D00393:89:C5PRAACXX:6:1101:11340:15353_CONS_SUB_SUB</t>
  </si>
  <si>
    <t>atcccgttttatgaaaacaaacaaaggtttcataaagcgagaataaataaag</t>
  </si>
  <si>
    <t>AJ512245_1</t>
  </si>
  <si>
    <t>Rubus</t>
  </si>
  <si>
    <t>Rubus sp.</t>
  </si>
  <si>
    <t>HWI-D00393:89:C5PRAACXX:6:1101:7429:2609_CONS_SUB_SUB_CMP</t>
  </si>
  <si>
    <t>['Rubus sachalinensis', 'Rubus idaeus']</t>
  </si>
  <si>
    <t>Rubus idaeus</t>
  </si>
  <si>
    <t>['Rubus idaeus']</t>
  </si>
  <si>
    <t>atcctgttttatgaaaacaaacaagggtttcagaaagcgagaataaataaag</t>
  </si>
  <si>
    <t>3221_CMP_0681</t>
  </si>
  <si>
    <t>EF055349_1</t>
  </si>
  <si>
    <t>Rumex</t>
  </si>
  <si>
    <t>Rumex sp.</t>
  </si>
  <si>
    <t>HWI-D00393:89:C5PRAACXX:6:1101:1414:17768_CONS_SUB_SUB_CMP</t>
  </si>
  <si>
    <t>['Rumex longifolius', 'Rumex aquaticus', 'Rumex confertus', 'Rumex maritimus', 'Rumex pallidus', 'Rumex pseudonatronatus', 'Rumex sibiricus', 'Rumex arcticus', 'Rumex graminifolius', 'Rumex thyrsiflorus', 'Rumex hultenii', 'Rumex acetosa', 'Rumex acetosella']</t>
  </si>
  <si>
    <t>ctcctcctttccaaaaggaagaataaaaaag</t>
  </si>
  <si>
    <t>3050_CMP_0656</t>
  </si>
  <si>
    <t>AB219660_1</t>
  </si>
  <si>
    <t>Salix</t>
  </si>
  <si>
    <t>Salix sp.</t>
  </si>
  <si>
    <t>HWI-D00393:89:C5PRAACXX:6:1101:8911:1975_CONS_SUB_SUB_CMP</t>
  </si>
  <si>
    <t>Saliceae</t>
  </si>
  <si>
    <t>atcctatttttcgaaaacaaacaaaggttcataaagacagaataagaatacaaaag</t>
  </si>
  <si>
    <t>3260_CMP_0687</t>
  </si>
  <si>
    <t>AF327597_1</t>
  </si>
  <si>
    <t>Sambucus</t>
  </si>
  <si>
    <t>Sambucus sp.</t>
  </si>
  <si>
    <t>HWI-D00393:89:C5PRAACXX:6:1101:5430:4628_CONS_SUB_SUB</t>
  </si>
  <si>
    <t>['Sambucus sibirica', 'Sambucus racemosa']</t>
  </si>
  <si>
    <t>Grubbia rosmarinifolia</t>
  </si>
  <si>
    <t>['Grubbia rosmarinifolia']</t>
  </si>
  <si>
    <t>atcctgttttccgaaaacaaacaaaggttcagaaagcgaaaataaaaaag</t>
  </si>
  <si>
    <t>2005_CMP_0486</t>
  </si>
  <si>
    <t>AJ430867_1</t>
  </si>
  <si>
    <t>Sanguisorba</t>
  </si>
  <si>
    <t>Sanguisorba officinalis</t>
  </si>
  <si>
    <t>HWI-D00393:89:C5PRAACXX:6:1102:14488:44872_CONS_SUB_SUB</t>
  </si>
  <si>
    <t>['Sanguisorba officinalis']</t>
  </si>
  <si>
    <t>Sanguisorbinae</t>
  </si>
  <si>
    <t>atcccgttttatgaaaacaaacaaggatttcacaaagcgagaataaataaag</t>
  </si>
  <si>
    <t>GQ245474_1848</t>
  </si>
  <si>
    <t>AJ416465_1</t>
  </si>
  <si>
    <t>Saussurea</t>
  </si>
  <si>
    <t>Saussurea sp.</t>
  </si>
  <si>
    <t>HWI-D00393:89:C5PRAACXX:6:1101:9115:11051_CONS_SUB_SUB_CMP</t>
  </si>
  <si>
    <t>['Saussurea alpina', 'Saussurea parviflora', 'Saussurea nuda', 'Saussurea angustifolia']</t>
  </si>
  <si>
    <t>atcacgttttccgaaaacaaacaaaggttcagaaagcgaaaatccaaaag</t>
  </si>
  <si>
    <t>EC_2175_CMP_0819</t>
  </si>
  <si>
    <t>AJ606148_1</t>
  </si>
  <si>
    <t>Saxifraga</t>
  </si>
  <si>
    <t>Saxifraga cespitosa</t>
  </si>
  <si>
    <t>HWI-D00393:89:C5PRAACXX:6:1101:14074:76845_CONS_SUB_SUB_CMP</t>
  </si>
  <si>
    <t>['Saxifraga cespitosa']</t>
  </si>
  <si>
    <t>atcctgttttaagaaagcaaaacacaagggttcagaaaaagaaaaaaaaaaag</t>
  </si>
  <si>
    <t>GQ245487_1838</t>
  </si>
  <si>
    <t>DQ860618_1</t>
  </si>
  <si>
    <t>Saxifraga hirculus</t>
  </si>
  <si>
    <t>HWI-D00393:89:C5PRAACXX:6:1101:5665:6615_CONS_SUB_SUB_CMP</t>
  </si>
  <si>
    <t>['Saxifraga hirculus']</t>
  </si>
  <si>
    <t>atcctgttttaagaaaacaaaacacaagggttccgaaagagagaataaaaaag</t>
  </si>
  <si>
    <t>GQ245496_1829</t>
  </si>
  <si>
    <t>AF374781_1</t>
  </si>
  <si>
    <t>Saxifraga oppositifolia</t>
  </si>
  <si>
    <t>HWI-D00393:89:C5PRAACXX:6:1101:16657:34472_CONS_SUB_SUB</t>
  </si>
  <si>
    <t>['Saxifraga oppositifolia']</t>
  </si>
  <si>
    <t>atcctgttttaagaaagcaaaacacaagggttcagaaaaagcgaataaaaaaaag</t>
  </si>
  <si>
    <t>GQ245504_1822</t>
  </si>
  <si>
    <t>DQ860623_1</t>
  </si>
  <si>
    <t>HWI-D00393:89:C5PRAACXX:6:1105:5632:6138_CONS_SUB_SUB</t>
  </si>
  <si>
    <t>atcctgttttaagaaagcaaaacacaagggttcagaaaaagcgaataaaaaaag</t>
  </si>
  <si>
    <t>JX131568_1</t>
  </si>
  <si>
    <t>Saxifraga porsildiana</t>
  </si>
  <si>
    <t>HWI-D00393:89:C5PRAACXX:6:1101:13710:2861_CONS_SUB_SUB_CMP</t>
  </si>
  <si>
    <t>['Saxifraga porsildiana']</t>
  </si>
  <si>
    <t>atcctgttttacgaaaaaaaaaaaag</t>
  </si>
  <si>
    <t>GQ245507_1819</t>
  </si>
  <si>
    <t>AF374800_1</t>
  </si>
  <si>
    <t>Saxifraga sp. MOTU1</t>
  </si>
  <si>
    <t>HWI-D00393:89:C5PRAACXX:6:1101:16425:6147_CONS_SUB_SUB_CMP</t>
  </si>
  <si>
    <t>['Saxifraga cernua', 'Saxifraga radiata', 'Saxifraga rivularis', 'Saxifraga hyperborea', 'Saxifraga bracteata']</t>
  </si>
  <si>
    <t>Saxifraga cernua</t>
  </si>
  <si>
    <t>['Saxifraga cernua']</t>
  </si>
  <si>
    <t>atcctgttttaagaaagcaacatacaagggttcagaaaaagcgaaaaaagaatag</t>
  </si>
  <si>
    <t>GQ245513_1815</t>
  </si>
  <si>
    <t>AJ238765_1</t>
  </si>
  <si>
    <t>HWI-D00393:89:C5PRAACXX:6:1101:5927:4507_CONS_SUB_SUB</t>
  </si>
  <si>
    <t>atcctgttttaagaaagcaacacacaagggttcagaaaaagcgaaaaaagaatag</t>
  </si>
  <si>
    <t>AF374779_1</t>
  </si>
  <si>
    <t>Saxifraga sp. MOTU2</t>
  </si>
  <si>
    <t>HWI-D00393:89:C5PRAACXX:6:1101:21266:15119_CONS_SUB_SUB_CMP</t>
  </si>
  <si>
    <t>['Saxifraga funstonii', 'Saxifraga tricuspidata', 'Saxifraga bronchialis', 'Saxifraga spinulosa']</t>
  </si>
  <si>
    <t>atcctgttttaagaaaacaaaacacaagggttcagaaagaaaaaaaaag</t>
  </si>
  <si>
    <t>3326_CMP_0711</t>
  </si>
  <si>
    <t>AF374786_1</t>
  </si>
  <si>
    <t>Saxifraga sp. MOTU3</t>
  </si>
  <si>
    <t>HWI-D00393:89:C5PRAACXX:6:1101:3077:4636_CONS_SUB_SUB_CMP</t>
  </si>
  <si>
    <t>['Saxifraga tenuis', 'Micranthes hieraciifolia']</t>
  </si>
  <si>
    <t>atcctgttttatgaaaaaaaaag</t>
  </si>
  <si>
    <t>GQ245520_1809</t>
  </si>
  <si>
    <t>GQ245495_1</t>
  </si>
  <si>
    <t>Saxifraga sp. MOTU4</t>
  </si>
  <si>
    <t>HWI-D00393:89:C5PRAACXX:6:1101:15554:12133_CONS_SUB_SUB_CMP</t>
  </si>
  <si>
    <t>['Saxifraga tenuis', 'Micranthes nivalis']</t>
  </si>
  <si>
    <t>atcctgttttatgaaaaaaaag</t>
  </si>
  <si>
    <t>GQ245519_1810</t>
  </si>
  <si>
    <t>DQ860622_1</t>
  </si>
  <si>
    <t>Senecioninae</t>
  </si>
  <si>
    <t>HWI-D00393:89:C5PRAACXX:6:1102:5329:15292_CONS_SUB_SUB</t>
  </si>
  <si>
    <t>['Packera paupercula', 'Packera heterophylla', 'Senecio pseudoarnica', 'Senecio ambraceus', 'Packera hyperborealis', 'Packera indecora', 'Senecio lugens', 'Senecio nemorensis', 'Packera ogotorukensis', 'Packera pauciflora']</t>
  </si>
  <si>
    <t>atcacgttttccgaaaacaaacaaaggttcagaaagcgaaaagaaaaaag</t>
  </si>
  <si>
    <t>2177_CMP_0515</t>
  </si>
  <si>
    <t>AF098853_1</t>
  </si>
  <si>
    <t>Silene</t>
  </si>
  <si>
    <t>Silene sp. MOTU1</t>
  </si>
  <si>
    <t>HWI-D00393:89:C5PRAACXX:6:1101:12018:53128_CONS_SUB_SUB</t>
  </si>
  <si>
    <t>['Silene samojedorum', 'Silene linnaeana']</t>
  </si>
  <si>
    <t>Silene samojedorum</t>
  </si>
  <si>
    <t>['Silene samojedorum']</t>
  </si>
  <si>
    <t>ctccttttttcaaaagcaaaaaaagtattaagaaagaaaaaaaag</t>
  </si>
  <si>
    <t>GQ245539</t>
  </si>
  <si>
    <t>GQ245538_1</t>
  </si>
  <si>
    <t>Silene sp. MOTU2</t>
  </si>
  <si>
    <t>HWI-D00393:89:C5PRAACXX:6:1102:9681:21056_CONS_SUB_SUB</t>
  </si>
  <si>
    <t>['Silene involucrata', 'Silene pauciflora', 'Silene violascens', 'Silene ostenfeldii', 'Silene uralensis', 'Silene sorensenis', 'Silene soczavana']</t>
  </si>
  <si>
    <t>ctccttttttcaaaagcaaaaaaaagtattaagaaagaaaaaaag</t>
  </si>
  <si>
    <t>GQ245546</t>
  </si>
  <si>
    <t>AY116484_1</t>
  </si>
  <si>
    <t>Spiraea</t>
  </si>
  <si>
    <t>Spiraea sp.</t>
  </si>
  <si>
    <t>HWI-D00393:89:C5PRAACXX:6:1101:15144:9707_CONS_SUB_SUB_CMP</t>
  </si>
  <si>
    <t>['Spiraea stevenii', 'Spiraea dahurica', 'Spiraea media']</t>
  </si>
  <si>
    <t>atcctgttttatgaaaacaagcaagggtttcataaactcataaaccgagaataaaagag</t>
  </si>
  <si>
    <t>GQ245560</t>
  </si>
  <si>
    <t>AF348571_1</t>
  </si>
  <si>
    <t>Stellaria</t>
  </si>
  <si>
    <t>Stellaria longifolia</t>
  </si>
  <si>
    <t>HWI-D00393:89:C5PRAACXX:6:1105:5326:20005_CONS_SUB_SUB_CMP</t>
  </si>
  <si>
    <t>['Stellaria longifolia']</t>
  </si>
  <si>
    <t>ctccttaaatcgtctcctaaaaaaaaaacggattcaaaaagcaagaataaaaaag</t>
  </si>
  <si>
    <t>GQ245567</t>
  </si>
  <si>
    <t>GQ245567_1</t>
  </si>
  <si>
    <t>Stellaria sp.</t>
  </si>
  <si>
    <t>HWI-D00393:89:C5PRAACXX:6:1101:10757:32109_CONS_SUB_SUB</t>
  </si>
  <si>
    <t>['Stellaria longipes', 'Stellaria calycantha', 'Stellaria fischeriana', 'Stellaria palustris', 'Stellaria umbellata', 'Stellaria crassifolia']</t>
  </si>
  <si>
    <t>ctccttaaatcgtctcctaaaaaaaaacggattcaaaaagcaagaataaaaaag</t>
  </si>
  <si>
    <t>GQ245571</t>
  </si>
  <si>
    <t>AY521297_1</t>
  </si>
  <si>
    <t>Thymus</t>
  </si>
  <si>
    <t>Thymus sp.</t>
  </si>
  <si>
    <t>HWI-D00393:89:C5PRAACXX:6:1101:4165:62439_CONS_SUB_SUB</t>
  </si>
  <si>
    <t>['Thymus oxyodontus', 'Thymus serpyllum', 'Thymus praecox']</t>
  </si>
  <si>
    <t>Mentheae</t>
  </si>
  <si>
    <t>atcctgttttctcaaaacaaag</t>
  </si>
  <si>
    <t>GQ245611</t>
  </si>
  <si>
    <t>AJ505431_1</t>
  </si>
  <si>
    <t>Tofieldia</t>
  </si>
  <si>
    <t>Tofieldia coccinea</t>
  </si>
  <si>
    <t>HWI-D00393:89:C5PRAACXX:6:1101:19526:77982_CONS_SUB_SUB</t>
  </si>
  <si>
    <t>['Tofieldia coccinea']</t>
  </si>
  <si>
    <t>atccttgtttttataaaacaagattttataaaactagaatcaaaaagg</t>
  </si>
  <si>
    <t>GQ245612</t>
  </si>
  <si>
    <t>AB451581_1</t>
  </si>
  <si>
    <t>Tofieldia pusilla</t>
  </si>
  <si>
    <t>HWI-D00393:89:C5PRAACXX:6:1109:1428:2928_CONS_SUB_SUB</t>
  </si>
  <si>
    <t>['Tofieldia pusilla']</t>
  </si>
  <si>
    <t>atccttgttttgataaaacaaggttttctaaaactagaatcaaaaggg</t>
  </si>
  <si>
    <t>GQ245613</t>
  </si>
  <si>
    <t>AB451593_1</t>
  </si>
  <si>
    <t>Vaccinium</t>
  </si>
  <si>
    <t>Vaccinium ovalifolium</t>
  </si>
  <si>
    <t>HWI-D00393:89:C5PRAACXX:6:1108:3468:23628_CONS_SUB_SUB</t>
  </si>
  <si>
    <t>['Vaccinium ovalifolium']</t>
  </si>
  <si>
    <t>atccttttttttttggcaaacaaataaagattccgaaagaaaaagg</t>
  </si>
  <si>
    <t>GQ245636</t>
  </si>
  <si>
    <t>GQ245636_1</t>
  </si>
  <si>
    <t>Vaccinium sp.</t>
  </si>
  <si>
    <t>HWI-D00393:89:C5PRAACXX:6:1103:13338:65513_CONS_SUB_SUB</t>
  </si>
  <si>
    <t>['Vaccinium ovalifolium', 'Vaccinium myrtillus']</t>
  </si>
  <si>
    <t>Vaccinieae</t>
  </si>
  <si>
    <t>atcctttttttttttggcaaacaaataaagattccgaaagaaaaagg</t>
  </si>
  <si>
    <t>GQ245638</t>
  </si>
  <si>
    <t>AF271707_1</t>
  </si>
  <si>
    <t>Vaccinium uliginosum</t>
  </si>
  <si>
    <t>HWI-D00393:89:C5PRAACXX:6:1101:12552:3261_CONS_SUB_SUB_CMP</t>
  </si>
  <si>
    <t>['Vaccinium uliginosum']</t>
  </si>
  <si>
    <t>atccttctttttggcaaacaaataaagattccgaaagaaataagg</t>
  </si>
  <si>
    <t>GQ245639</t>
  </si>
  <si>
    <t>DQ860640_1</t>
  </si>
  <si>
    <t>Vaccinium vitis-idaea</t>
  </si>
  <si>
    <t>HWI-D00393:89:C5PRAACXX:6:1101:19571:3447_CONS_SUB_SUB</t>
  </si>
  <si>
    <t>['Vaccinium vitis-idaea']</t>
  </si>
  <si>
    <t>atccttttttttttggcaaacaaataaagattccgaaagaaaaaaaaagg</t>
  </si>
  <si>
    <t>GQ245641</t>
  </si>
  <si>
    <t>DQ860641_1</t>
  </si>
  <si>
    <t>Valeriana</t>
  </si>
  <si>
    <t>Valeriana sp.</t>
  </si>
  <si>
    <t>HWI-D00393:89:C5PRAACXX:6:1101:18461:6841_CONS_SUB_SUB_CMP</t>
  </si>
  <si>
    <t>['Valeriana septentrionalis', 'Valeriana capitata', 'Valeriana sambucifolia', 'Valeriana transjenisensis']</t>
  </si>
  <si>
    <t>atccggtttttgttttccgaaaacaaacaaaggctaaaatcaaaaaag</t>
  </si>
  <si>
    <t>GQ245646</t>
  </si>
  <si>
    <t>AF366917_1</t>
  </si>
  <si>
    <t>Veratrum</t>
  </si>
  <si>
    <t>Veratrum sp.</t>
  </si>
  <si>
    <t>HWI-D00393:89:C5PRAACXX:6:1101:2288:46743_CONS_SUB_SUB_CMP</t>
  </si>
  <si>
    <t>['Veratrum oxysepalum', 'Veratrum lobelianum']</t>
  </si>
  <si>
    <t>atcttgattttgagaaatcaagggtttaggtttagtttctaaaatcaaactagaataaaaaaa</t>
  </si>
  <si>
    <t>GQ245649</t>
  </si>
  <si>
    <t>AB514874_1</t>
  </si>
  <si>
    <t>MOTU / genus for statistics</t>
  </si>
  <si>
    <t>count</t>
  </si>
  <si>
    <t>NTC_22_20</t>
  </si>
  <si>
    <t>NTC3_30_16</t>
  </si>
  <si>
    <t>CH12_0.5</t>
  </si>
  <si>
    <t>CH12_014.5</t>
  </si>
  <si>
    <t>CH12_028.5</t>
  </si>
  <si>
    <t>CH12_042.5</t>
  </si>
  <si>
    <t>CH12_055.5</t>
  </si>
  <si>
    <t>CH12_069.5</t>
  </si>
  <si>
    <t>CH12_083.5</t>
  </si>
  <si>
    <t>CH12_095.5</t>
  </si>
  <si>
    <t>CH12_111.5</t>
  </si>
  <si>
    <t>CH12_125.5</t>
  </si>
  <si>
    <t>CH6_001</t>
  </si>
  <si>
    <t>CH6_016</t>
  </si>
  <si>
    <t>CH6_029</t>
  </si>
  <si>
    <t>CH6_041</t>
  </si>
  <si>
    <t>CH6_059</t>
  </si>
  <si>
    <t>CH6_073</t>
  </si>
  <si>
    <t>CH6_093</t>
  </si>
  <si>
    <t>CH6_108</t>
  </si>
  <si>
    <t>CH6_124</t>
  </si>
  <si>
    <t>CH6_140</t>
  </si>
  <si>
    <t>CH6_155.5</t>
  </si>
  <si>
    <t>Comment</t>
  </si>
  <si>
    <t>in NTC</t>
  </si>
  <si>
    <t>HWI-D00393:89:C5PRAACXX:6:1101:1468:1986_CONS_SUB_SUB</t>
  </si>
  <si>
    <t>['Poa supina', 'Poa annua']</t>
  </si>
  <si>
    <t>atccatgttttgagaaaacaagggggttctcgaactagaatacaaaggaaaag</t>
  </si>
  <si>
    <t>2991_CMP_0647</t>
  </si>
  <si>
    <t>AY177346_1</t>
  </si>
  <si>
    <t>HWI-D00393:89:C5PRAACXX:6:1101:3306:5811_CONS_SUB_SUB_CMP</t>
  </si>
  <si>
    <t>['Deschampsia anadyrensis', 'Deschampsia sukatschewii', 'Deschampsia cespitosa', 'Deschampsia obensis', 'Calamagrostis lapponica', 'Deschampsia brevifolia']</t>
  </si>
  <si>
    <t>atccatgttttgagaaaacaagggggttctcgaactagaatgcaaaggaaaag</t>
  </si>
  <si>
    <t>2940_CMP_0637</t>
  </si>
  <si>
    <t>AM041248_1</t>
  </si>
  <si>
    <t>HWI-D00393:89:C5PRAACXX:6:1101:5137:4110_CONS_SUB_SUB_CMP</t>
  </si>
  <si>
    <t>Pooideae</t>
  </si>
  <si>
    <t>atccgtgttttgagaaaacaagggggttctcgaactagaatacaaaggaaaag</t>
  </si>
  <si>
    <t>GQ245115</t>
  </si>
  <si>
    <t>AJ279205_1</t>
  </si>
  <si>
    <t>only in EB</t>
  </si>
  <si>
    <t>HWI-D00393:89:C5PRAACXX:6:1103:8584:90034_CONS_SUB_SUB</t>
  </si>
  <si>
    <t>Splachnum</t>
  </si>
  <si>
    <t>Nipponolejeunea pilifera</t>
  </si>
  <si>
    <t>['Nipponolejeunea pilifera']</t>
  </si>
  <si>
    <t>ttaagaccaat</t>
  </si>
  <si>
    <t>517_0279</t>
  </si>
  <si>
    <t>AY144478_1</t>
  </si>
  <si>
    <t>HWI-D00393:89:C5PRAACXX:6:1101:15298:1984_CONS_SUB_SUB</t>
  </si>
  <si>
    <t>Trifolium</t>
  </si>
  <si>
    <t>['Trifolium pratense', 'Trifolium medium', 'Trifolium lupinaster']</t>
  </si>
  <si>
    <t>Pisum</t>
  </si>
  <si>
    <t>atccttctttctgaaaacaaataaaagttcagaaagtgaaaatcaaaaaag</t>
  </si>
  <si>
    <t>GQ245622</t>
  </si>
  <si>
    <t>AB546802_1</t>
  </si>
  <si>
    <t>bad taxonomic resolution below family for arctborbryo, Hypochaeris maculata is from south-west Europe</t>
  </si>
  <si>
    <t>HWI-D00393:89:C5PRAACXX:6:1101:3161:2896_CONS_SUB_SUB_CMP</t>
  </si>
  <si>
    <t>Hypochaeris maculata</t>
  </si>
  <si>
    <t>['Hypochaeris maculata']</t>
  </si>
  <si>
    <t>atcacgttttccaaaaacaaacaaaggttcagaaagcgaaaataaaaaag</t>
  </si>
  <si>
    <t>AF528374_1</t>
  </si>
  <si>
    <t>cultivated plant</t>
  </si>
  <si>
    <t>HWI-D00393:89:C5PRAACXX:6:1101:13912:42119_CONS_SUB_SUB</t>
  </si>
  <si>
    <t>Allium</t>
  </si>
  <si>
    <t>['Allium schoenoprasum', 'Allium angulosum']</t>
  </si>
  <si>
    <t>atctttattttttgaaaaacaagggtttaaaaaagagaataaaaaag</t>
  </si>
  <si>
    <t>EC_2017_CMP_0729</t>
  </si>
  <si>
    <t>AB477113_1</t>
  </si>
  <si>
    <t>HWI-D00393:89:C5PRAACXX:6:1115:7987:45918_CONS_SUB_SUB</t>
  </si>
  <si>
    <t>Allium sativum</t>
  </si>
  <si>
    <t>['Allium sativum']</t>
  </si>
  <si>
    <t>atctttattttttgaaaaacaaggttttaaaaaatagaataaaaagg</t>
  </si>
  <si>
    <t>EU626261_1</t>
  </si>
  <si>
    <t>sequence identical to Daucus carota, among others - possible cultivated plant</t>
  </si>
  <si>
    <t>HWI-D00393:89:C5PRAACXX:6:1105:9593:85858_CONS_SUB_SUB_CMP</t>
  </si>
  <si>
    <t>['Heracleum dissectum', 'Heracleum sphondylium', 'Angelica decurrens', 'Angelica gmelinii', 'Angelica archangelica', 'Heracleum maximum', 'Angelica atropurpurea', 'Conioselinum tataricum', 'Podistera macounii']</t>
  </si>
  <si>
    <t>atcctattttccaaaaacaaacaaaggcccagaaggtgaaaaaag</t>
  </si>
  <si>
    <t>2046_CMP_0492</t>
  </si>
  <si>
    <t>AF444007_1</t>
  </si>
  <si>
    <t>HWI-D00393:89:C5PRAACXX:6:1101:19076:3630_CONS_SUB_SUB</t>
  </si>
  <si>
    <t>asterids</t>
  </si>
  <si>
    <t>Lycopersicon</t>
  </si>
  <si>
    <t>atcctgttttctgaaaacaaaccaaggttcagaaaaaaag</t>
  </si>
  <si>
    <t>EC_2087_CMP_0771</t>
  </si>
  <si>
    <t>AB515397_1</t>
  </si>
  <si>
    <t>bad taxonomic resolution below family for arctborbryo, oossible cultivated plant</t>
  </si>
  <si>
    <t>HWI-D00393:89:C5PRAACXX:6:1101:5148:2233_CONS_SUB_SUB</t>
  </si>
  <si>
    <t>Solanoideae</t>
  </si>
  <si>
    <t>atcctgttttctgaaaacaaacaaaggttcagaaaaaaag</t>
  </si>
  <si>
    <t>AB036562_1</t>
  </si>
  <si>
    <t>sequence identical to Brassica oleraceae - possible cultivated plant</t>
  </si>
  <si>
    <t>HWI-D00393:89:C5PRAACXX:6:1101:16849:4415_CONS_SUB_SUB_CMP</t>
  </si>
  <si>
    <t>Cakile</t>
  </si>
  <si>
    <t>['Cakile maritima', 'Cakile edentula']</t>
  </si>
  <si>
    <t>atcctgggttacgcgaacaaaacagagtttagaaagcgg</t>
  </si>
  <si>
    <t>EC_2252_CMP_0851</t>
  </si>
  <si>
    <t>AB213010_1</t>
  </si>
  <si>
    <t>not present in the area</t>
  </si>
  <si>
    <t>HWI-D00393:89:C5PRAACXX:6:1101:20735:27361_CONS_SUB_SUB_CMP</t>
  </si>
  <si>
    <t>Convallaria majalis</t>
  </si>
  <si>
    <t>['Convallaria majalis']</t>
  </si>
  <si>
    <t>Nolinoideae</t>
  </si>
  <si>
    <t>atctttatttttagaaaaacaagggttttcttttaaaaactagaataaaaagg</t>
  </si>
  <si>
    <t>EC_3247_CMP_1275</t>
  </si>
  <si>
    <t>AJ441179_1</t>
  </si>
  <si>
    <t>HWI-D00393:89:C5PRAACXX:6:1101:19087:7125_CONS_SUB_SUB</t>
  </si>
  <si>
    <t>eudicotyledons</t>
  </si>
  <si>
    <t>Capsicum</t>
  </si>
  <si>
    <t>atcctattttctgaaaacaaataaaggttcagaaaaaaag</t>
  </si>
  <si>
    <t>AJ854567_1</t>
  </si>
  <si>
    <t>HWI-D00393:89:C5PRAACXX:6:1101:12952:15503_CONS_SUB_SUB</t>
  </si>
  <si>
    <t>Persea</t>
  </si>
  <si>
    <t>atcctgttttcagaaaacaagggttcagaaagcgagaaccaaaaaaaggatag</t>
  </si>
  <si>
    <t>GQ244811_1580</t>
  </si>
  <si>
    <t>AY841669_1</t>
  </si>
  <si>
    <t>HWI-D00393:89:C5PRAACXX:6:1101:6385:7734_CONS_SUB_SUB_CMP</t>
  </si>
  <si>
    <t>Phaseolus</t>
  </si>
  <si>
    <t>atcccgttttctgaaaaaaagaaaaattcagaaagtgataataaaaaagg</t>
  </si>
  <si>
    <t>GQ245111</t>
  </si>
  <si>
    <t>AC254328_1</t>
  </si>
  <si>
    <t>not present in the area, Muhlenbergia richardsonis is North American. Sequence is identical to Zea mays, among others.</t>
  </si>
  <si>
    <t>HWI-D00393:89:C5PRAACXX:6:1101:7605:2485_CONS_SUB_SUB_CMP</t>
  </si>
  <si>
    <t>Muhlenbergia richardsonis</t>
  </si>
  <si>
    <t>['Muhlenbergia richardsonis']</t>
  </si>
  <si>
    <t>PACMAD clade</t>
  </si>
  <si>
    <t>atcccttttttgaaaaacaagtggttctcaaactagaacccaaaggaaaag</t>
  </si>
  <si>
    <t>EC_2984_CMP_1162</t>
  </si>
  <si>
    <t>AB571314_1</t>
  </si>
  <si>
    <t>possible cultivated plant</t>
  </si>
  <si>
    <t>HWI-D00393:89:C5PRAACXX:6:1101:15800:3614_CONS_SUB_SUB</t>
  </si>
  <si>
    <t>Myrica gale</t>
  </si>
  <si>
    <t>['Myrica gale']</t>
  </si>
  <si>
    <t>Juglandaceae</t>
  </si>
  <si>
    <t>atcctgttttctaaaaacaaataagggttcataaagcgagaatcaaaaag</t>
  </si>
  <si>
    <t>GQ245143</t>
  </si>
  <si>
    <t>AF200936_1</t>
  </si>
  <si>
    <t>HWI-D00393:89:C5PRAACXX:6:1112:2098:10607_CONS_SUB_SUB</t>
  </si>
  <si>
    <t>Prunus</t>
  </si>
  <si>
    <t>['Prunus pensylvanica', 'Prunus padus', 'Prunus virginiana']</t>
  </si>
  <si>
    <t>atcctgttttattaaaacaaacaagggtttcataaaccgagaataaaaaag</t>
  </si>
  <si>
    <t>EC_3206_CMP_1257</t>
  </si>
  <si>
    <t>AF115481_1</t>
  </si>
  <si>
    <t xml:space="preserve">not present in the area </t>
  </si>
  <si>
    <t>HWI-D00393:89:C5PRAACXX:6:1101:10675:12433_CONS_SUB_SUB_CMP</t>
  </si>
  <si>
    <t>Quercus</t>
  </si>
  <si>
    <t>atcctattttacgaaaacaaataagggttcagaagaaagcaagaataaaaaaag</t>
  </si>
  <si>
    <t>3131_CMP_1392</t>
  </si>
  <si>
    <t>AB043743_1</t>
  </si>
  <si>
    <t>HWI-D00393:89:C5PRAACXX:6:1114:4001:92550_CONS_SUB_SUB</t>
  </si>
  <si>
    <t>['Micranthes nelsoniana', 'Micranthes reflexa', 'Saxifraga porsildiana', 'Micranthes calycina']</t>
  </si>
  <si>
    <t>Cucurbitaceae</t>
  </si>
  <si>
    <t>atcctttttccgaaaacaaaaaaaag</t>
  </si>
  <si>
    <t>AY973005_1</t>
  </si>
  <si>
    <t>HWI-D00393:89:C5PRAACXX:6:1101:6178:19848_CONS_SUB_SUB</t>
  </si>
  <si>
    <t>Triticeae</t>
  </si>
  <si>
    <t>atccgtgttttgagaaaacaaggggttctcgaactagaatacaaaggaaaag</t>
  </si>
  <si>
    <t>GQ245078</t>
  </si>
  <si>
    <t>AB042240_1</t>
  </si>
  <si>
    <t>HWI-D00393:89:C5PRAACXX:6:1101:9608:2018_CONS_SUB_SUB_CMP</t>
  </si>
  <si>
    <t>Typha latifolia</t>
  </si>
  <si>
    <t>['Typha latifolia']</t>
  </si>
  <si>
    <t>Musaceae</t>
  </si>
  <si>
    <t>atccttattttgagaaaacaaaggtttataaaactagaatttaaaag</t>
  </si>
  <si>
    <t>GQ245632</t>
  </si>
  <si>
    <t>AF431635_1</t>
  </si>
  <si>
    <t>C. lycopoides not in Taymyr, likely erroneous sequence of C. tetragona</t>
  </si>
  <si>
    <t>HWI-D00393:89:C5PRAACXX:6:1101:6304:16707_CONS_SUB_SUB</t>
  </si>
  <si>
    <t>Cassiope lycopodioides</t>
  </si>
  <si>
    <t>['Cassiope lycopodioides']</t>
  </si>
  <si>
    <t>atcttttttttttttcgctttcaaaatctttgtttgtttgcgaaaaaaaag</t>
  </si>
  <si>
    <t>AB219607_1</t>
  </si>
  <si>
    <t>HWI-D00393:89:C5PRAACXX:6:1101:15645:80237_CONS_SUB_SUB_CMP</t>
  </si>
  <si>
    <t>atctttttttttttcgctttcaaaatctttgtttgtttgcgaaaaaaaag</t>
  </si>
  <si>
    <t>AB219608_1</t>
  </si>
  <si>
    <t>Nymphoides peltata not in Taymyr. Problem in taxonomy of arctborbryo database. Sequence highly similar to Menyanthes trifoliata and also to Menyanthaceae in embl. Most likely erroneous M. trifoliata</t>
  </si>
  <si>
    <t>HWI-D00393:89:C5PRAACXX:6:1101:17282:17839_CONS_SUB_SUB</t>
  </si>
  <si>
    <t>campanulids</t>
  </si>
  <si>
    <t>Nymphoides peltata</t>
  </si>
  <si>
    <t>['Nymphoides peltata']</t>
  </si>
  <si>
    <t>atcccgttttccgaaaataaacaaaggttcagaaagcgaaaataaaaaag</t>
  </si>
  <si>
    <t>GQ984069_1</t>
  </si>
  <si>
    <t>Platyspermation crassifolium not in Taymyr. Problem in taxonomy of arctborbryo database. Sequence highly similar to Menyanthes trifoliata and also to Menyanthaceae in embl.</t>
  </si>
  <si>
    <t>HWI-D00393:89:C5PRAACXX:6:1101:16132:3127_CONS_SUB_SUB_CMP</t>
  </si>
  <si>
    <t>Platyspermation crassifolium</t>
  </si>
  <si>
    <t>['Platyspermation crassifolium']</t>
  </si>
  <si>
    <t>atcccgttttctgaaaacaaacaaaggttcagaaagcgaaaataaaaaag</t>
  </si>
  <si>
    <t>GQ984065_1</t>
  </si>
  <si>
    <t>Micranthes integrifolia not in Taymyr. Likely erroneous sequence of M. nelsoniana</t>
  </si>
  <si>
    <t>HWI-D00393:89:C5PRAACXX:6:1115:14234:4495_CONS_SUB_SUB</t>
  </si>
  <si>
    <t>Micranthes reflexa</t>
  </si>
  <si>
    <t>['Micranthes reflexa']</t>
  </si>
  <si>
    <t>Micranthes integrifolia</t>
  </si>
  <si>
    <t>['Micranthes integrifolia']</t>
  </si>
  <si>
    <t>atcctgttttatgaaaaaaaaaag</t>
  </si>
  <si>
    <t>GQ245511_1816</t>
  </si>
  <si>
    <t>AF374801_1</t>
  </si>
  <si>
    <t>Meconopsis integrifolia not in Arctic. Likely erroneous sequence of Papaver.</t>
  </si>
  <si>
    <t>HWI-D00393:89:C5PRAACXX:6:1101:14206:28839_CONS_SUB_SUB</t>
  </si>
  <si>
    <t>Meconopsis integrifolia</t>
  </si>
  <si>
    <t>['Meconopsis integrifolia']</t>
  </si>
  <si>
    <t>atcctgttttcagaaaacaaattaagggatttctgaaagcgagaataaaaaag</t>
  </si>
  <si>
    <t>AY328233_1</t>
  </si>
  <si>
    <t>Pedicularix schistostegia not in Arctic. Likely erroneous sequence of other Pedicularis</t>
  </si>
  <si>
    <t>HWI-D00393:89:C5PRAACXX:6:1101:13601:4152_CONS_SUB_SUB_CMP</t>
  </si>
  <si>
    <t>Pedicularis schistostegia</t>
  </si>
  <si>
    <t>['Pedicularis schistostegia']</t>
  </si>
  <si>
    <t>atcttctttttttttttcaaaacaaaggtttcgaaaacgaaaaaag</t>
  </si>
  <si>
    <t>AB110919_1</t>
  </si>
  <si>
    <t>Pyrola tschanbaischanica not in Arctic. Likely erroneous sequence of P. grandiflora</t>
  </si>
  <si>
    <t>HWI-D00393:89:C5PRAACXX:6:1101:6589:72737_CONS_SUB_SUB</t>
  </si>
  <si>
    <t>Pyrola tschanbaischanica</t>
  </si>
  <si>
    <t>['Pyrola tschanbaischanica']</t>
  </si>
  <si>
    <t>atccttttttttttttgaaatttttgtttgttttcgaaaaaaagg</t>
  </si>
  <si>
    <t>FJ378604_1</t>
  </si>
  <si>
    <t>Rubus setchuenensis not in Arctic. Likely erroneous Rosoideae sequence.</t>
  </si>
  <si>
    <t>HWI-D00393:89:C5PRAACXX:6:1101:3992:77975_CONS_SUB_SUB_CMP</t>
  </si>
  <si>
    <t>Rubus setchuenensis</t>
  </si>
  <si>
    <t>['Rubus setchuenensis']</t>
  </si>
  <si>
    <t>atcccgttttatgaaaacaaacaagggttttagaaagcgagaataaataaag</t>
  </si>
  <si>
    <t>EF055346_1</t>
  </si>
  <si>
    <t>Rubus occidentalis is from North America.  Likely erroneous Rosoideae sequence.</t>
  </si>
  <si>
    <t>HWI-D00393:89:C5PRAACXX:6:1104:9394:22605_CONS_SUB_SUB_CMP</t>
  </si>
  <si>
    <t>Rubus occidentalis</t>
  </si>
  <si>
    <t>atcccgttttatgaaaacaaacaaaggtttcagaaagcgagaataaataaag</t>
  </si>
  <si>
    <t>GQ245528</t>
  </si>
  <si>
    <t>EF055333_1</t>
  </si>
  <si>
    <t>aLE009</t>
  </si>
  <si>
    <t>aLE020</t>
  </si>
  <si>
    <t>ELP031a</t>
  </si>
  <si>
    <t>ExtractionBlank</t>
  </si>
  <si>
    <t>NTC</t>
  </si>
  <si>
    <t>id|sample</t>
  </si>
  <si>
    <t>ttcgccccggccacgagcacctgcgacgccaggttcatcaggtagacgtgcgaaacgtcg</t>
  </si>
  <si>
    <t>HWI-D00104:251:C5M2NANXX:5:1101:2107:11822_CONS_SUB_SUB_CMP</t>
  </si>
  <si>
    <t>['Picea glauca', 'Larix gmelinii']</t>
  </si>
  <si>
    <t>Terrabacteria group</t>
  </si>
  <si>
    <t>Bacteria</t>
  </si>
  <si>
    <t>atgccggccgaaaacgcgccgcagcccgcccccaggaacatgaacccgagctggctcacggtg</t>
  </si>
  <si>
    <t>HWI-D00104:251:C5M2NANXX:5:1202:19897:3364_CONS_SUB_SUB</t>
  </si>
  <si>
    <t>Sorangium cellulosum</t>
  </si>
  <si>
    <t>atgccggcggagaatgcgccgcagcccgcgccaaggaacatgaacccgagctggctcacggtg</t>
  </si>
  <si>
    <t>HWI-D00104:251:C5M2NANXX:5:1102:8900:53815_CONS_SUB_SUB</t>
  </si>
  <si>
    <t>['Picea glauca']</t>
  </si>
  <si>
    <t>atgccggctgaaaacgcgccgcaacccacaccgacgaacatgtagccgagttgcgaaacgg</t>
  </si>
  <si>
    <t>HWI-D00104:251:C5M2NANXX:5:1102:7101:35640_CONS_SUB_SUB_CMP</t>
  </si>
  <si>
    <t>Rhizobiales</t>
  </si>
  <si>
    <t>atgccggccgaaaacgcgccgcagccaatgccgacgaacatgtagccgagctgcgaaaccgtg</t>
  </si>
  <si>
    <t>HWI-D00104:251:C5M2NANXX:5:1105:20700:20856_CONS_SUB_SUB_CMP</t>
  </si>
  <si>
    <t>atgccggcggaaaatgcgccgcagcccgcccccaggaacatgtagccgagctgcgaaacgg</t>
  </si>
  <si>
    <t>HWI-D00104:251:C5M2NANXX:5:1101:4690:39496_CONS_SUB_SUB_CMP</t>
  </si>
  <si>
    <t>Proteobacteria</t>
  </si>
  <si>
    <t>acaccggccgaaaacgcgccgcagccaatgccgacgaacatgtagccgagctgggaaaccgtc</t>
  </si>
  <si>
    <t>HWI-D00104:251:C5M2NANXX:5:1110:14898:14611_CONS_SUB_SUB_CMP</t>
  </si>
  <si>
    <t>atgccggccgaaaacgcgccgcagcccgcgccaaggaacatgtagccgagctgcgaaacggtg</t>
  </si>
  <si>
    <t>HWI-D00104:251:C5M2NANXX:5:1101:20848:3653_CONS_SUB_SUB_CMP</t>
  </si>
  <si>
    <t>atgccggccgaaaacgcgccgcagccaatgccgacgaacatgtagccgagctgcgagacggtg</t>
  </si>
  <si>
    <t>HWI-D00104:251:C5M2NANXX:5:1102:8980:31986_CONS_SUB_SUB</t>
  </si>
  <si>
    <t>atgccggcggagaatgcgccgcagccgagcgcgaggaacatgaacccgagctggctcacggtg</t>
  </si>
  <si>
    <t>HWI-D00104:251:C5M2NANXX:5:1105:20444:23669_CONS_SUB_SUB_CMP</t>
  </si>
  <si>
    <t>atgccggccgaaaacgcgccgcagccaatgccgacgaacatgtagccgagctgggaaaccgtc</t>
  </si>
  <si>
    <t>HWI-D00104:251:C5M2NANXX:5:1101:4901:3713_CONS_SUB_SUB_CMP</t>
  </si>
  <si>
    <t>atgccggccgaaaaagctccgacgccaacaccgaggaacatgtagccgagctgcgaaacggtg</t>
  </si>
  <si>
    <t>HWI-D00104:251:C5M2NANXX:5:1103:15986:35364_CONS_SUB_SUB</t>
  </si>
  <si>
    <t>atgccggccgaaaaggctccgacgccaacaccgaggaacatgtagccgagctgcgaaacggtg</t>
  </si>
  <si>
    <t>HWI-D00104:251:C5M2NANXX:5:1103:17433:19296_CONS_SUB_SUB</t>
  </si>
  <si>
    <t>atgccggcggagaatgcgccgcagcccgcgccaaggaacatgtagccgagctggctcacggtg</t>
  </si>
  <si>
    <t>HWI-D00104:251:C5M2NANXX:5:1102:7166:78313_CONS_SUB_SUB</t>
  </si>
  <si>
    <t>['Larix gmelinii']</t>
  </si>
  <si>
    <t>Polyangiaceae</t>
  </si>
  <si>
    <t>cggcggcttcggtgcaatcgtgggcgtaggcgtcggtggcggtgtcggctttggggtcg</t>
  </si>
  <si>
    <t>HWI-D00104:251:C5M2NANXX:5:1101:10780:10289_CONS_SUB_SUB</t>
  </si>
  <si>
    <t>Paucibacter sp. KCTC 42545</t>
  </si>
  <si>
    <t>atgccggcggaaaatgcgccgcagcccgcccccaggaacatatacccaagttgtgaaacggta</t>
  </si>
  <si>
    <t>HWI-D00104:251:C5M2NANXX:5:1105:9541:85730_CONS_SUB_SUB</t>
  </si>
  <si>
    <t>Papilio machaon</t>
  </si>
  <si>
    <t>Lepidoptera</t>
  </si>
  <si>
    <t>cgacggcaccgcggttcttcagcagcaccgtgaacttcatcttgttcttcgggtagccgttggtg</t>
  </si>
  <si>
    <t>HWI-D00104:251:C5M2NANXX:5:1101:5891:29115_CONS_SUB_SUB_CMP</t>
  </si>
  <si>
    <t>Not assigned</t>
  </si>
  <si>
    <t>atgccggccgaaaacgcgccgcagcccgcccccaggaacatatacccaagttgtgaaacggta</t>
  </si>
  <si>
    <t>HWI-D00104:251:C5M2NANXX:5:1102:9491:41023_CONS_SUB_SUB</t>
  </si>
  <si>
    <t>tacccgccgagaaaggcgccgctcccgagccctgcgaccatgtacccgagctgggagcacgtg</t>
  </si>
  <si>
    <t>HWI-D00104:251:C5M2NANXX:5:1101:6897:9830_CONS_SUB_SUB</t>
  </si>
  <si>
    <t>atgcctgcggaaaatgcgccgcagcccacacccacaaacatgtaacccaattgtgaaaccgtg</t>
  </si>
  <si>
    <t>HWI-D00104:251:C5M2NANXX:5:1101:18345:43704_CONS_SUB_SUB</t>
  </si>
  <si>
    <t>cggaacccgcggaggatgaaaatcttttcgcacttttcggtgccccaagcgaagagccgcctgcc</t>
  </si>
  <si>
    <t>HWI-D00104:251:C5M2NANXX:5:1102:10135:23611_CONS_SUB_SUB</t>
  </si>
  <si>
    <t>atgccggcggagaatgcgccgcagcccacacccacaaacatgtaacccaattgtgaaaccgtg</t>
  </si>
  <si>
    <t>HWI-D00104:251:C5M2NANXX:5:1109:6226:70536_CONS_SUB_SUB</t>
  </si>
  <si>
    <t>aaagctcggcgcgtcggcaaagacgaacttcggttccgagggtctctcgctgagaatggcgtac</t>
  </si>
  <si>
    <t>HWI-D00104:251:C5M2NANXX:5:1101:9673:46788_CONS_SUB_SUB</t>
  </si>
  <si>
    <t>gcgccgggtgcggcgtggcaaaacatatgcagccccccctggaggtccggcgcgaaccgctcg</t>
  </si>
  <si>
    <t>HWI-D00104:251:C5M2NANXX:5:1214:7469:52936_CONS_SUB_SUB</t>
  </si>
  <si>
    <t>gcgccgggtgcggcgtggcaaaacatatgcagcctcccctggaggtccggcgcgaaccgctcg</t>
  </si>
  <si>
    <t>HWI-D00104:251:C5M2NANXX:5:1101:18664:3767_CONS_SUB_SUB</t>
  </si>
  <si>
    <t>tgagcgcgtagagctttccgatgtaactggccgtcatgtccgcgtctgcgatgtaggcgctgatg</t>
  </si>
  <si>
    <t>HWI-D00104:251:C5M2NANXX:5:1101:6188:66986_CONS_SUB_SUB</t>
  </si>
  <si>
    <t>ttcgcgccggccacgagcacctgcgaagccaggttcatcaggtagacgtgcgaaacggtg</t>
  </si>
  <si>
    <t>HWI-D00104:251:C5M2NANXX:5:1101:11250:27712_CONS_SUB_SUB_CMP</t>
  </si>
  <si>
    <t>atccggccagatcctttaataccaaaattctccaccattctgacagtgctcaagctgagcgctca</t>
  </si>
  <si>
    <t>HWI-D00104:251:C5M2NANXX:5:1101:16021:2180_CONS_SUB_SUB</t>
  </si>
  <si>
    <t>cagcctctcccgaacgcacggataccaccaaccgtcgcaccccggggtggccagcacc</t>
  </si>
  <si>
    <t>HWI-D00104:251:C5M2NANXX:5:1101:16842:4705_CONS_SUB_SUB_CMP</t>
  </si>
  <si>
    <t>tacccgccgagaaaggcgccgctcccgagccctgcgaccatgtacccgagctgcgaaacggtg</t>
  </si>
  <si>
    <t>HWI-D00104:251:C5M2NANXX:5:1110:8251:54994_CONS_SUB_SUB_CMP</t>
  </si>
  <si>
    <t>gcgaagaccttaatccgacgtgaccataccatatcaggtgccaacgacgagaccataccatatc</t>
  </si>
  <si>
    <t>HWI-D00104:251:C5M2NANXX:5:1101:11063:91988_CONS_SUB_SUB_CMP</t>
  </si>
  <si>
    <t>gcgaagaccttaatccgacgtgaccataccatatcaggtgccacgacgagaccataccatatc</t>
  </si>
  <si>
    <t>HWI-D00104:251:C5M2NANXX:5:1103:13310:74124_CONS_SUB_SUB_CMP</t>
  </si>
  <si>
    <t>taggcgaagaccttaatccgacgtgacagtaggcgaagaccttaatccgacgtgac</t>
  </si>
  <si>
    <t>HWI-D00104:251:C5M2NANXX:5:1101:6690:35402_CONS_SUB_SUB</t>
  </si>
  <si>
    <t>gcgaagaccttaatccgacgtgaccataccatatcaggtgccgacgacgagaccataccatatc</t>
  </si>
  <si>
    <t>HWI-D00104:251:C5M2NANXX:5:1101:14976:86620_CONS_SUB_SUB_CMP</t>
  </si>
  <si>
    <t>atgataaggcgaagaccttaatccgacgtgacagtaggcgaagaccttaatccgacgt</t>
  </si>
  <si>
    <t>HWI-D00104:251:C5M2NANXX:5:1207:16056:53397_CONS_SUB_SUB_CMP</t>
  </si>
  <si>
    <t>atgatacggcgaagaccttaatccgacgtgacagtaggcgaagaccttaatccgacgt</t>
  </si>
  <si>
    <t>HWI-D00104:251:C5M2NANXX:5:1103:10055:27318_CONS_SUB_SUB_CMP</t>
  </si>
  <si>
    <t>atgatacggcgaagaccttaatccgacgtgacagtaggcgaagaccttaatccgacgtga</t>
  </si>
  <si>
    <t>HWI-D00104:251:C5M2NANXX:5:1103:1750:11885_CONS_SUB_SUB</t>
  </si>
  <si>
    <t>ttcgcgccggccacgagcacctgcgaagccaggttcatcaggtagacgtgcgaaacgtcg</t>
  </si>
  <si>
    <t>HWI-D00104:251:C5M2NANXX:5:1101:4796:13254_CONS_SUB_SUB_CMP</t>
  </si>
  <si>
    <t>Limnochorda pilosa</t>
  </si>
  <si>
    <t>acccccgcggaaaacgcgccgcagccgatgccgacgaacatgtagccgagctgcgagacggtg</t>
  </si>
  <si>
    <t>HWI-D00104:251:C5M2NANXX:5:1101:6545:18235_CONS_SUB_SUB</t>
  </si>
  <si>
    <t>Gemmatirosa kalamazoonesis</t>
  </si>
  <si>
    <t>gccggcggaaaatgcgccgcagcccacacccacgaacatatagcccaactgcgaaaccgtg</t>
  </si>
  <si>
    <t>HWI-D00104:251:C5M2NANXX:5:1103:6189:32851_CONS_SUB_SUB</t>
  </si>
  <si>
    <t>Gemmatimonas aurantiaca</t>
  </si>
  <si>
    <t>atgccggcggaaaatgcgccgcagcccacacccacgaacatatagcccaactgcgaaaccgtg</t>
  </si>
  <si>
    <t>HWI-D00104:251:C5M2NANXX:5:1101:17634:3244_CONS_SUB_SUB_CMP</t>
  </si>
  <si>
    <t>acccccgcggaaaacgcgccgcagcctacacccacgaacatgtagcccaactgcgaaaccgtg</t>
  </si>
  <si>
    <t>HWI-D00104:251:C5M2NANXX:5:1116:13378:26789_CONS_SUB_SUB_CMP</t>
  </si>
  <si>
    <t>atgccggcggaaaatgcgccgcagccaatgccgacgaacatatagcccaactgcgaaaccgtg</t>
  </si>
  <si>
    <t>HWI-D00104:251:C5M2NANXX:5:1108:15723:81788_CONS_SUB_SUB</t>
  </si>
  <si>
    <t>atgccggccgaaaacgcgccgcagcccacacccacgaacatatagcccaactgcgaaaccgtg</t>
  </si>
  <si>
    <t>HWI-D00104:251:C5M2NANXX:5:1101:15795:22826_CONS_SUB_SUB_CMP</t>
  </si>
  <si>
    <t>FCB group</t>
  </si>
  <si>
    <t>atgccggcggaaaatgcgccgcagcccgcccccaggaacatgtagccgagctgggaaaccgtc</t>
  </si>
  <si>
    <t>HWI-D00104:251:C5M2NANXX:5:1103:17250:70320_CONS_SUB_SUB</t>
  </si>
  <si>
    <t>Desulfuromonas</t>
  </si>
  <si>
    <t>atgccggcggaaaatgcgccgcagcccacacccacgaacatgtagccgagctgggaaaccgtc</t>
  </si>
  <si>
    <t>HWI-D00104:251:C5M2NANXX:5:1111:17704:81125_CONS_SUB_SUB_CMP</t>
  </si>
  <si>
    <t>acaccggcggaaaacgcgccgcagccaatgccgacgaacatgtagccgagctgggaaaccgtc</t>
  </si>
  <si>
    <t>HWI-D00104:251:C5M2NANXX:5:1101:18518:9834_CONS_SUB_SUB_CMP</t>
  </si>
  <si>
    <t>acaccggcggaaaacgcgccgcagccgatgccgacgaacatgtagccgagctgggaaaccgtc</t>
  </si>
  <si>
    <t>HWI-D00104:251:C5M2NANXX:5:1102:7240:56152_CONS_SUB_SUB</t>
  </si>
  <si>
    <t>acccccgcggaaaacgcgccgcagccgatgccgacgaacatgtagccgagctgggaaaccgtc</t>
  </si>
  <si>
    <t>HWI-D00104:251:C5M2NANXX:5:1105:19872:2892_CONS_SUB_SUB</t>
  </si>
  <si>
    <t>atgccggcggaaaacgcgccgcagccaatgccgacgaacatgtagccgagctgggaaaccgtc</t>
  </si>
  <si>
    <t>HWI-D00104:251:C5M2NANXX:5:1101:5274:22605_CONS_SUB_SUB</t>
  </si>
  <si>
    <t>atgccggcggaaaatgcgccgcagccaatgccgacgaacatgtagccgagctgggaaaccgtc</t>
  </si>
  <si>
    <t>HWI-D00104:251:C5M2NANXX:5:1101:6349:11801_CONS_SUB_SUB_CMP</t>
  </si>
  <si>
    <t>ccgaaaacgcgccaacgcccaagcccaggaacatgtagccaagctgggaaaccgtc</t>
  </si>
  <si>
    <t>HWI-D00104:251:C5M2NANXX:5:1101:8306:2989_CONS_SUB_SUB</t>
  </si>
  <si>
    <t>Desulfuromonadales</t>
  </si>
  <si>
    <t>ccgaaaacgcgccaacgcccaagcccaggaacatgtagccaagctgggaaacggtg</t>
  </si>
  <si>
    <t>HWI-D00104:251:C5M2NANXX:5:1104:12333:75595_CONS_SUB_SUB</t>
  </si>
  <si>
    <t>atgccggcggagaatgcgccgcagcccgcgccaaggaacatgtagccaagctgggaaaccgtc</t>
  </si>
  <si>
    <t>HWI-D00104:251:C5M2NANXX:5:1111:15687:96098_CONS_SUB_SUB_CMP</t>
  </si>
  <si>
    <t>atgccggcggagaatgcgccgcagcccgcgcccaggaacatgtagccgagctgcgaaacggtg</t>
  </si>
  <si>
    <t>HWI-D00104:251:C5M2NANXX:5:1101:21274:3635_CONS_SUB_SUB</t>
  </si>
  <si>
    <t>atgccggccgaaaacgcgccaacgcccaagcccaggaacatgtagccaagctgggaaaccgtc</t>
  </si>
  <si>
    <t>HWI-D00104:251:C5M2NANXX:5:1101:8860:43976_CONS_SUB_SUB_CMP</t>
  </si>
  <si>
    <t>atgccggcggaaaatgcgccgcagcccgcgcccacgaacatgaaaccgagttggctgatggtg</t>
  </si>
  <si>
    <t>HWI-D00104:251:C5M2NANXX:5:1104:10704:59896_CONS_SUB_SUB_CMP</t>
  </si>
  <si>
    <t>Deltaproteobacteria</t>
  </si>
  <si>
    <t>gcgccggcggaaaatgcgccgcagcccgcgcccaggaacatgtaaccgagctgcgaaacggtg</t>
  </si>
  <si>
    <t>HWI-D00104:251:C5M2NANXX:5:1104:9921:68293_CONS_SUB_SUB_CMP</t>
  </si>
  <si>
    <t>cellular organisms</t>
  </si>
  <si>
    <t>gccggcggaaaatgcgccgcagcccgcgcccaggaacatgtaaccgagctgcgaaacggtg</t>
  </si>
  <si>
    <t>HWI-D00104:251:C5M2NANXX:5:1102:5181:41344_CONS_SUB_SUB</t>
  </si>
  <si>
    <t>atgccggccgaaaacgcgccgcagcccgcccccaggaacatgtagccgagctgcgacaccgtt</t>
  </si>
  <si>
    <t>HWI-D00104:251:C5M2NANXX:5:1101:4479:33100_CONS_SUB_SUB</t>
  </si>
  <si>
    <t>atgccggcggaaaatgcgccgcagcccgcgcccaggaacatgtaaccgagctgcggaacggtg</t>
  </si>
  <si>
    <t>HWI-D00104:251:C5M2NANXX:5:1101:12984:29490_CONS_SUB_SUB</t>
  </si>
  <si>
    <t>atgccggcggaaaatgcgccgcagcccgcgcccaggaacatgtaaccgagctgcgaaacgg</t>
  </si>
  <si>
    <t>HWI-D00104:251:C5M2NANXX:5:1101:5540:59870_CONS_SUB_SUB_CMP</t>
  </si>
  <si>
    <t>atgccggcggagaatgcgccgcagcccgcgcccaggaacatgtaaccgagccgcgaaacggtg</t>
  </si>
  <si>
    <t>HWI-D00104:251:C5M2NANXX:5:1102:20505:72692_CONS_SUB_SUB_CMP</t>
  </si>
  <si>
    <t>atgccggccgaaaacgcgccgcagcccgcgcccaggaacatgtaaccgagctgcgaaacggtg</t>
  </si>
  <si>
    <t>HWI-D00104:251:C5M2NANXX:5:1101:2207:5571_CONS_SUB_SUB_CMP</t>
  </si>
  <si>
    <t>atgccggcggagaatgcgccgcagcccgcgcccaggaacatgtaaccgagctgcgaaacggtg</t>
  </si>
  <si>
    <t>HWI-D00104:251:C5M2NANXX:5:1101:2160:3680_CONS_SUB_SUB</t>
  </si>
  <si>
    <t>atgccggcggaaaatgcgccgcagcccgcgcccaggaacatgtaaccgagctgcgaaacggtg</t>
  </si>
  <si>
    <t>HWI-D00104:251:C5M2NANXX:5:1101:6774:2273_CONS_SUB_SUB_CMP</t>
  </si>
  <si>
    <t>atgccggccgaaaacgcgccgcagcccgcgccaaggaacatgtagccgagctgcgacaccgtt</t>
  </si>
  <si>
    <t>HWI-D00104:251:C5M2NANXX:5:1101:5919:23463_CONS_SUB_SUB_CMP</t>
  </si>
  <si>
    <t>atgccggccgaaaacgcgccgcagcccgcgccaaggaacatgtagcccagctgcgacaccgtt</t>
  </si>
  <si>
    <t>HWI-D00104:251:C5M2NANXX:5:1101:4515:70613_CONS_SUB_SUB_CMP</t>
  </si>
  <si>
    <t>ccgaaaacgcgccgcagcccgcccccaggaacatgtagccgagctgcgaaacggtg</t>
  </si>
  <si>
    <t>HWI-D00104:251:C5M2NANXX:5:1101:5088:75369_CONS_SUB_SUB_CMP</t>
  </si>
  <si>
    <t>gccggcggaaaatgcgccgcagcccgcccccaggaacatgtagccgagctgcgaaacggtg</t>
  </si>
  <si>
    <t>HWI-D00104:251:C5M2NANXX:5:1101:10378:30912_CONS_SUB_SUB</t>
  </si>
  <si>
    <t>gccggccgaaaacgcgccgcagcccgcccccaggaacatgtagccgagctgcgaaacggtg</t>
  </si>
  <si>
    <t>HWI-D00104:251:C5M2NANXX:5:1102:4203:34195_CONS_SUB_SUB</t>
  </si>
  <si>
    <t>atgccggcggaaaacgcgccgcagcccgcccccaggaacatgtagccgagctgtgacacggtg</t>
  </si>
  <si>
    <t>HWI-D00104:251:C5M2NANXX:5:1101:19259:17081_CONS_SUB_SUB</t>
  </si>
  <si>
    <t>atgccggccgaaaacgcgccgcagcccgcccccaggaacatgtagccgagctgtgacacggtg</t>
  </si>
  <si>
    <t>HWI-D00104:251:C5M2NANXX:5:1101:20568:12574_CONS_SUB_SUB</t>
  </si>
  <si>
    <t>atgccggccgaaaacgcgccgcagcccgcccccaggaacatgtagccaagctgggaaaccgtc</t>
  </si>
  <si>
    <t>HWI-D00104:251:C5M2NANXX:5:1101:20293:29901_CONS_SUB_SUB</t>
  </si>
  <si>
    <t>atgccggcggagaatgcgccgcagcccgcccccaggaacatgtagccaagctgggaaaccgtc</t>
  </si>
  <si>
    <t>HWI-D00104:251:C5M2NANXX:5:1102:10518:76686_CONS_SUB_SUB_CMP</t>
  </si>
  <si>
    <t>atgccggcggaaaatgcgccgcagcccgcccccaggaacatgtagccaagctgggaaaccgtc</t>
  </si>
  <si>
    <t>HWI-D00104:251:C5M2NANXX:5:1101:5402:7507_CONS_SUB_SUB</t>
  </si>
  <si>
    <t>gccggcggagaatgcgccgcagcccgcgccaaggaacatgtagccgagctgcgaaacggtg</t>
  </si>
  <si>
    <t>HWI-D00104:251:C5M2NANXX:5:1101:8709:89135_CONS_SUB_SUB</t>
  </si>
  <si>
    <t>atgccggcggagaatgcgtcgcagcccgcccccaggaacatgtagccgagctgcgaaacggtg</t>
  </si>
  <si>
    <t>HWI-D00104:251:C5M2NANXX:5:1103:5151:37057_CONS_SUB_SUB</t>
  </si>
  <si>
    <t>atgccggccgaaaacgcgccgcagcccgcccccaggaacatgtagccgagctgcgaaacgg</t>
  </si>
  <si>
    <t>HWI-D00104:251:C5M2NANXX:5:1101:12358:91706_CONS_SUB_SUB_CMP</t>
  </si>
  <si>
    <t>atgccggccgaaaacgcgccgcagcccgcccccaggaacatgtagcccagctgcgacacggtg</t>
  </si>
  <si>
    <t>HWI-D00104:251:C5M2NANXX:5:1105:16137:25640_CONS_SUB_SUB</t>
  </si>
  <si>
    <t>atgccggccgaaaaggctccgcagcccgcccccaggaacatgtagccgagctgcgaaacggtg</t>
  </si>
  <si>
    <t>HWI-D00104:251:C5M2NANXX:5:1102:17919:20049_CONS_SUB_SUB</t>
  </si>
  <si>
    <t>atgccggcggagaacgcgccgcagcccgcccccaggaacatgtagccgagctgcgaaacggtg</t>
  </si>
  <si>
    <t>HWI-D00104:251:C5M2NANXX:5:1101:6896:87910_CONS_SUB_SUB</t>
  </si>
  <si>
    <t>atgccggccgaaaacgcgccgcagcccgcccccaggaacatgtagcccagctgcgacaccgtt</t>
  </si>
  <si>
    <t>HWI-D00104:251:C5M2NANXX:5:1101:15017:3647_CONS_SUB_SUB_CMP</t>
  </si>
  <si>
    <t>atgccggcggagaatgcgccgcagcccgcccccaggaacatgtagccgagctgcgaaacggtg</t>
  </si>
  <si>
    <t>HWI-D00104:251:C5M2NANXX:5:1101:8970:2478_CONS_SUB_SUB</t>
  </si>
  <si>
    <t>atgccggcggaaaatgcgccgcagcccgcccccaggaacatgtagccgagctgcgaaacggtg</t>
  </si>
  <si>
    <t>HWI-D00104:251:C5M2NANXX:5:1101:4195:2105_CONS_SUB_SUB</t>
  </si>
  <si>
    <t>atgccggccgaaaacgcgccgcagcccgcccccaggaacatgtagccgagctgcgaaacggtg</t>
  </si>
  <si>
    <t>HWI-D00104:251:C5M2NANXX:5:1101:1917:2153_CONS_SUB_SUB</t>
  </si>
  <si>
    <t>gccggctgaaaacgcgccgcaacccacaccgacgaacatgtagccgagttgcgaaacggtg</t>
  </si>
  <si>
    <t>HWI-D00104:251:C5M2NANXX:5:1107:12016:90357_CONS_SUB_SUB</t>
  </si>
  <si>
    <t>atgccggccgaaaaagctccgacgccaacaccgaggaacatatacccaagttgtgaaacggta</t>
  </si>
  <si>
    <t>HWI-D00104:251:C5M2NANXX:5:1101:2842:3392_CONS_SUB_SUB</t>
  </si>
  <si>
    <t>atgccggccgaaaaggctccgacgccaacactgaggaacatatacccaagttgtgaaacggta</t>
  </si>
  <si>
    <t>HWI-D00104:251:C5M2NANXX:5:1103:11948:33743_CONS_SUB_SUB_CMP</t>
  </si>
  <si>
    <t>atgccggccgaaaaggctccgacgccaacaccgaggaacatatacccaagttgtgaaacggta</t>
  </si>
  <si>
    <t>HWI-D00104:251:C5M2NANXX:5:1101:7927:2237_CONS_SUB_SUB_CMP</t>
  </si>
  <si>
    <t>atgccggcggagaatgcgccgcagcccgcccccaggaacatgtagcccagctgcgacaccgtt</t>
  </si>
  <si>
    <t>HWI-D00104:251:C5M2NANXX:5:1101:2098:5935_CONS_SUB_SUB_CMP</t>
  </si>
  <si>
    <t>atgccggcggagaatgcgccgcagcccgcccccaggaacatgtagccgagctgcgaaaccgtc</t>
  </si>
  <si>
    <t>HWI-D00104:251:C5M2NANXX:5:1101:17165:31360_CONS_SUB_SUB</t>
  </si>
  <si>
    <t>atgccggcggaaaatgcgccgcagcccgcccccaggaacatgtagccgagctgcgaaaccgtc</t>
  </si>
  <si>
    <t>HWI-D00104:251:C5M2NANXX:5:1105:4364:89607_CONS_SUB_SUB</t>
  </si>
  <si>
    <t>atgccggcggaaaatgcgccgctgccgatgcccacgaacatgtaaccgagttgcgaaaccgtc</t>
  </si>
  <si>
    <t>HWI-D00104:251:C5M2NANXX:5:1114:10999:47548_CONS_SUB_SUB</t>
  </si>
  <si>
    <t>atgccggcggaaaacgcgccgcagcccgcgcccaggaacatgtagccgagctgcgaaacggtg</t>
  </si>
  <si>
    <t>HWI-D00104:251:C5M2NANXX:5:1109:15389:37827_CONS_SUB_SUB_CMP</t>
  </si>
  <si>
    <t>accggcggaaaacgcgccgcagccgatgccgacgaacatgtagccgagctgcgagacggtg</t>
  </si>
  <si>
    <t>HWI-D00104:251:C5M2NANXX:5:1104:19397:14446_CONS_SUB_SUB</t>
  </si>
  <si>
    <t>atgccggccgagaaagctcccacgccgacaccgaggaacatgtaacccaactgggaaacggtg</t>
  </si>
  <si>
    <t>HWI-D00104:251:C5M2NANXX:5:1105:4746:80841_CONS_SUB_SUB_CMP</t>
  </si>
  <si>
    <t>acaccggcggaaaacgcgccgcagccgatgccgacgaacatgtagccgagctgcgagacggtg</t>
  </si>
  <si>
    <t>HWI-D00104:251:C5M2NANXX:5:1101:20494:2804_CONS_SUB_SUB_CMP</t>
  </si>
  <si>
    <t>ccgaaaacgcgccaacgcccaagcccaggaacatgtagccaagctgcgaaacggtg</t>
  </si>
  <si>
    <t>HWI-D00104:251:C5M2NANXX:5:1104:8166:65715_CONS_SUB_SUB</t>
  </si>
  <si>
    <t>ccgaaaacgcgccaacgcccaagcccaggaacatgtagccgagctgcgaaacggtg</t>
  </si>
  <si>
    <t>HWI-D00104:251:C5M2NANXX:5:1101:17700:44143_CONS_SUB_SUB_CMP</t>
  </si>
  <si>
    <t>atgccggccgagaaagcgccgcagcccgcccccaggaacatgtagccgagctgcgaaacggtg</t>
  </si>
  <si>
    <t>HWI-D00104:251:C5M2NANXX:5:1111:14514:24721_CONS_SUB_SUB</t>
  </si>
  <si>
    <t>atgccggccgaaaacgcgccgcagcccgcccccaggaacatgtagccgagctgcgaaacgtcg</t>
  </si>
  <si>
    <t>HWI-D00104:251:C5M2NANXX:5:1101:6021:28356_CONS_SUB_SUB</t>
  </si>
  <si>
    <t>atgccggcggaaaatgcgccgcagcccgcgccaaggaacatgtagccgagctgcgaaacggtg</t>
  </si>
  <si>
    <t>HWI-D00104:251:C5M2NANXX:5:1101:16425:14048_CONS_SUB_SUB_CMP</t>
  </si>
  <si>
    <t>atgccggcggagaatgcgccgcagcccgcgccaaggaacatgtagccgagctgcgaaacggtg</t>
  </si>
  <si>
    <t>HWI-D00104:251:C5M2NANXX:5:1101:5427:2181_CONS_SUB_SUB_CMP</t>
  </si>
  <si>
    <t>atgccggccgaaaaagctccgcagcccgcccccaggaacatgtagccgagctgcgaaacggtg</t>
  </si>
  <si>
    <t>HWI-D00104:251:C5M2NANXX:5:1103:13002:48626_CONS_SUB_SUB</t>
  </si>
  <si>
    <t>atgccggccgaaaacgcgccgctgccgatgcccacgaacatgtaaccgagttgcgaaaccgtc</t>
  </si>
  <si>
    <t>HWI-D00104:251:C5M2NANXX:5:1101:2370:2871_CONS_SUB_SUB_CMP</t>
  </si>
  <si>
    <t>atgccggcggagaatgcgccgcagcccgcgccaaggaacatgtagccgagctgcgacaccgtt</t>
  </si>
  <si>
    <t>HWI-D00104:251:C5M2NANXX:5:1101:9529:67548_CONS_SUB_SUB</t>
  </si>
  <si>
    <t>atgccggcggagaatgcgccgcagcccgcgccaaggaacatgtagcccagctgcgacaccgtt</t>
  </si>
  <si>
    <t>HWI-D00104:251:C5M2NANXX:5:1101:7605:19354_CONS_SUB_SUB</t>
  </si>
  <si>
    <t>acaccggcggaaaacgcgccgcagccgatgccgacgaacatgtagccgagctgcgagacgg</t>
  </si>
  <si>
    <t>HWI-D00104:251:C5M2NANXX:5:1110:13317:68055_CONS_SUB_SUB_CMP</t>
  </si>
  <si>
    <t>atgccggcggagaatgcgccgcagcccgcgccaaggaacatgtagccgagctgcgaaacg</t>
  </si>
  <si>
    <t>HWI-D00104:251:C5M2NANXX:5:1101:5858:93265_CONS_SUB_SUB_CMP</t>
  </si>
  <si>
    <t>atgcccgccgaaaacgcgccgcagccgatgccgacgaacatgtagccgagctgcgagacggtg</t>
  </si>
  <si>
    <t>HWI-D00104:251:C5M2NANXX:5:1103:15352:34464_CONS_SUB_SUB</t>
  </si>
  <si>
    <t>atgccggccgaaaacgcgccgcagccgatgccgacgaacatgtagccgagctgcgagacggtg</t>
  </si>
  <si>
    <t>HWI-D00104:251:C5M2NANXX:5:1101:2154:40890_CONS_SUB_SUB</t>
  </si>
  <si>
    <t>atgccggctgaaaacgcgccgcaacccacaccgacgaacatgtagccgagttgcgaaacggtg</t>
  </si>
  <si>
    <t>HWI-D00104:251:C5M2NANXX:5:1101:12519:2173_CONS_SUB_SUB</t>
  </si>
  <si>
    <t>gtgccagccgaaaacgcgccaacgcccaagcccaggaacatgtagccaagctgggaaaccgtc</t>
  </si>
  <si>
    <t>HWI-D00104:251:C5M2NANXX:5:1106:15241:61835_CONS_SUB_SUB</t>
  </si>
  <si>
    <t>atgccggcggagaatgcgccgcagcccgcgccaaggaacatgtggccgagctgcgaaacggtg</t>
  </si>
  <si>
    <t>HWI-D00104:251:C5M2NANXX:5:1101:8630:19870_CONS_SUB_SUB_CMP</t>
  </si>
  <si>
    <t>atgccggccgaaaacgcgccaacgcccagccccaggaacatgtagcccagctgcgacaccgtt</t>
  </si>
  <si>
    <t>HWI-D00104:251:C5M2NANXX:5:1214:13982:27656_CONS_SUB_SUB</t>
  </si>
  <si>
    <t>atgccggcggagaatgcgccaacgcccagccccaggaacatgtagccgagctgcgaaacggtg</t>
  </si>
  <si>
    <t>HWI-D00104:251:C5M2NANXX:5:1106:20808:75753_CONS_SUB_SUB</t>
  </si>
  <si>
    <t>atgccggcggagaaagcgccaacgcccagccccaggaacatgtagcccagctgcgaaacggtg</t>
  </si>
  <si>
    <t>HWI-D00104:251:C5M2NANXX:5:1112:19555:100413_CONS_SUB_SUB</t>
  </si>
  <si>
    <t>atgccggccgaaaacgcgccgcagccaatgccgacgaacatgtagcccaactgcgaaaccgtg</t>
  </si>
  <si>
    <t>HWI-D00104:251:C5M2NANXX:5:1101:21268:8670_CONS_SUB_SUB</t>
  </si>
  <si>
    <t>atgccggcggagaatgcgccaacgcccagccccaggaacatgtagcccagctgcgacaccgtt</t>
  </si>
  <si>
    <t>HWI-D00104:251:C5M2NANXX:5:1101:20948:2115_CONS_SUB_SUB_CMP</t>
  </si>
  <si>
    <t>atgccggccgaaaacgcgccgcagccaatgccgacgaacatatagcccaactgcgaaaccgtg</t>
  </si>
  <si>
    <t>HWI-D00104:251:C5M2NANXX:5:1102:4635:49698_CONS_SUB_SUB</t>
  </si>
  <si>
    <t>atgcccgccgaaaacgcgccgcagcctacacccacgaacatgtagcccaactgcgaaaccgtg</t>
  </si>
  <si>
    <t>HWI-D00104:251:C5M2NANXX:5:1101:18360:23978_CONS_SUB_SUB</t>
  </si>
  <si>
    <t>atgcccgcggagaaagctcctgagcccaggccgatgaacatgtagccgagctgcgagacggtg</t>
  </si>
  <si>
    <t>HWI-D00104:251:C5M2NANXX:5:1101:7868:2185_CONS_SUB_SUB_CMP</t>
  </si>
  <si>
    <t>atgccagccgaaaacgcgccaacgcccaagcccaggaacatgtagccaagctgggaaaccgtc</t>
  </si>
  <si>
    <t>HWI-D00104:251:C5M2NANXX:5:1115:7977:17523_CONS_SUB_SUB</t>
  </si>
  <si>
    <t>atgccggccgagaaagcgccaacgcccagccccaggaacatgtagcccagctgcgaaacggtg</t>
  </si>
  <si>
    <t>HWI-D00104:251:C5M2NANXX:5:1101:13224:2967_CONS_SUB_SUB</t>
  </si>
  <si>
    <t>atgccggccgagaaagcgccaacgcccagccccaggaacatgtagccgagctgcgaaacggtg</t>
  </si>
  <si>
    <t>HWI-D00104:251:C5M2NANXX:5:1101:3993:6806_CONS_SUB_SUB</t>
  </si>
  <si>
    <t>atgcccgcggagaaagctcctgagcccaggccgatgaacatgtagccgagctgcgagacgg</t>
  </si>
  <si>
    <t>HWI-D00104:251:C5M2NANXX:5:1101:6101:40362_CONS_SUB_SUB_CMP</t>
  </si>
  <si>
    <t>gcccgcggagaaagctcctgagcccaggccgatgaacatgtagccgagctgcgagacggtg</t>
  </si>
  <si>
    <t>HWI-D00104:251:C5M2NANXX:5:1101:12659:29173_CONS_SUB_SUB</t>
  </si>
  <si>
    <t>Anaeromyxobacter sp. Fw109-5</t>
  </si>
  <si>
    <t>atgccggccgagaaagcgccgcagcccgcgccaaggaacatgtagccgagctgcgaaacggtg</t>
  </si>
  <si>
    <t>HWI-D00104:251:C5M2NANXX:5:1101:12027:49057_CONS_SUB_SUB</t>
  </si>
  <si>
    <t>ccgaaaacgcgccgctgccgatgcccacgaacatgtaaccgagttgcgaaaccgtc</t>
  </si>
  <si>
    <t>HWI-D00104:251:C5M2NANXX:5:1102:11881:59918_CONS_SUB_SUB</t>
  </si>
  <si>
    <t>Acidobacteria bacterium DSM 100886</t>
  </si>
  <si>
    <t>atgccggcggagaatgcgccgcagcccgcccccaggaacatgtaaccgagttgcgaaaccgtc</t>
  </si>
  <si>
    <t>HWI-D00104:251:C5M2NANXX:5:1114:3038:5416_CONS_SUB_SUB_CMP</t>
  </si>
  <si>
    <t>atgccggcggaaaatgcgccgcagcccgcccccaggaacatgtaaccgagttgcgaaaccgtc</t>
  </si>
  <si>
    <t>HWI-D00104:251:C5M2NANXX:5:1106:18242:92807_CONS_SUB_SUB</t>
  </si>
  <si>
    <t>atgccggcggagaatgcgccgcagcccgcccccaggaacatgtagccgagttgcgaaaccgtc</t>
  </si>
  <si>
    <t>HWI-D00104:251:C5M2NANXX:5:1106:5332:15531_CONS_SUB_SUB_CMP</t>
  </si>
  <si>
    <t>atgccggcggaaaatgcgccgcagcccgcccccaggaacatgtagccgagttgcgaaaccgtc</t>
  </si>
  <si>
    <t>HWI-D00104:251:C5M2NANXX:5:1101:6165:2888_CONS_SUB_SUB_CMP</t>
  </si>
  <si>
    <t>atgccggcggagaatgcgccgcagcccgcccccaggaacatgtagccgagctgcgacaccgtt</t>
  </si>
  <si>
    <t>HWI-D00104:251:C5M2NANXX:5:1102:6430:58739_CONS_SUB_SUB</t>
  </si>
  <si>
    <t>atgccggccgagaaagcgccaacgcccagccccaggaacatgtagcccagctgcgacaccgtt</t>
  </si>
  <si>
    <t>HWI-D00104:251:C5M2NANXX:5:1101:9136:2247_CONS_SUB_SUB_CMP</t>
  </si>
  <si>
    <t>ccgataagaatcaaactacagtggagatcagatcgtggcgctgtatcaaccacgtagta</t>
  </si>
  <si>
    <t>HWI-D00104:251:C5M2NANXX:5:1111:4734:59391_CONS_SUB_SUB</t>
  </si>
  <si>
    <t>Larix gmelinii</t>
  </si>
  <si>
    <t>atccgataagaatcaaactacagtggggatcagatcgtggcgctgcaccaaccacgtag</t>
  </si>
  <si>
    <t>HWI-D00104:251:C5M2NANXX:5:1103:11677:8181_CONS_SUB_SUB_CMP</t>
  </si>
  <si>
    <t>atccgataagaatcaaactacagtggagatcagatcgtggcgttgcaccaaccacgtag</t>
  </si>
  <si>
    <t>HWI-D00104:251:C5M2NANXX:5:1103:4101:57136_CONS_SUB_SUB_CMP</t>
  </si>
  <si>
    <t>atccgataagaatcaaactacagtggagatcagatcgtggcgctgcaccaatcacgtag</t>
  </si>
  <si>
    <t>HWI-D00104:251:C5M2NANXX:5:1102:17642:45502_CONS_SUB_SUB_CMP</t>
  </si>
  <si>
    <t>atccgataagaatcaaactacagtggagatcagatcgtggcgctgcaccaaccatgtag</t>
  </si>
  <si>
    <t>HWI-D00104:251:C5M2NANXX:5:1111:9307:73529_CONS_SUB_SUB_CMP</t>
  </si>
  <si>
    <t>atccgataagaatcaaactacagtggagatcagatcgtggcgctgcaccaaccacgta</t>
  </si>
  <si>
    <t>HWI-D00104:251:C5M2NANXX:5:1103:2426:42525_CONS_SUB_SUB</t>
  </si>
  <si>
    <t>ccgataagaatcaaactacagtggagatcagatcgtggcactgcaccaaccacgtagta</t>
  </si>
  <si>
    <t>HWI-D00104:251:C5M2NANXX:5:1103:19803:56495_CONS_SUB_SUB</t>
  </si>
  <si>
    <t>ccgataagaatcaaactacagtggagatcagatcgtggcgttgcaccaaccacgtagta</t>
  </si>
  <si>
    <t>HWI-D00104:251:C5M2NANXX:5:1104:15130:12576_CONS_SUB_SUB</t>
  </si>
  <si>
    <t>ccgataagaatcaaactacagtggagatcagatcgtggcgctgcaccaatcacgtagta</t>
  </si>
  <si>
    <t>HWI-D00104:251:C5M2NANXX:5:1101:9691:65224_CONS_SUB_SUB</t>
  </si>
  <si>
    <t>atccgataagaatcaaactacagtggagatcagatcgtggcgctgcaccaaccacgtag</t>
  </si>
  <si>
    <t>HWI-D00104:251:C5M2NANXX:5:1101:10120:16619_CONS_SUB_SUB_CMP</t>
  </si>
  <si>
    <t>atccgaagaatcaaactacagtggagatcagatcgtggcgctgcaccaaccacgtagta</t>
  </si>
  <si>
    <t>HWI-D00104:251:C5M2NANXX:5:1102:12022:63414_CONS_SUB_SUB_CMP</t>
  </si>
  <si>
    <t>ccgataagaatcaaactacagtggagatcagatcgtggcgctgcaccaaccacgtagta</t>
  </si>
  <si>
    <t>HWI-D00104:251:C5M2NANXX:5:1101:11485:13119_CONS_SUB_SUB</t>
  </si>
  <si>
    <t>tccgataagaatcaaactacagtggagatcagatcgtggcactgcaccaaccacgtagta</t>
  </si>
  <si>
    <t>HWI-D00104:251:C5M2NANXX:5:1101:5347:12540_CONS_SUB_SUB</t>
  </si>
  <si>
    <t>atccgataagaaacaaactacagtggagatcagatcgtggcgttgcaccaaccacgtagta</t>
  </si>
  <si>
    <t>HWI-D00104:251:C5M2NANXX:5:1104:15268:17464_CONS_SUB_SUB</t>
  </si>
  <si>
    <t>atccgttaagaatcaaactacagtggagatcagatcgtggcgttgcaccaaccacgtagta</t>
  </si>
  <si>
    <t>HWI-D00104:251:C5M2NANXX:5:1215:2804:48957_CONS_SUB_SUB_CMP</t>
  </si>
  <si>
    <t>atccgataagaatcaaattacagtggagaccagatcgtggcgctgcaccaaccacgtagta</t>
  </si>
  <si>
    <t>HWI-D00104:251:C5M2NANXX:5:1109:17289:12369_CONS_SUB_SUB_CMP</t>
  </si>
  <si>
    <t>atccgataagaatcaaactacagtggagatcagatcgttgcgttgcaccaaccacgtagta</t>
  </si>
  <si>
    <t>HWI-D00104:251:C5M2NANXX:5:1108:19428:46630_CONS_SUB_SUB</t>
  </si>
  <si>
    <t>atccgataagaatcaagctacagtggagatcagatcgtggcactgcaccaaccacgtagta</t>
  </si>
  <si>
    <t>HWI-D00104:251:C5M2NANXX:5:1114:10956:70723_CONS_SUB_SUB_CMP</t>
  </si>
  <si>
    <t>atccgataagaatcaaactacagtggagatcagatcgtagcgttgcaccaaccacgtagta</t>
  </si>
  <si>
    <t>HWI-D00104:251:C5M2NANXX:5:1101:13905:63461_CONS_SUB_SUB_CMP</t>
  </si>
  <si>
    <t>atccgataagaatcaaactacagtggagatcagatcgtggcgttgcaccaaccatgtagta</t>
  </si>
  <si>
    <t>HWI-D00104:251:C5M2NANXX:5:1101:17556:2752_CONS_SUB_SUB</t>
  </si>
  <si>
    <t>atccgataagaatcaaacaacagtggagatcagatcgtggcgctgcaccaatcacgtagta</t>
  </si>
  <si>
    <t>HWI-D00104:251:C5M2NANXX:5:1101:20389:90125_CONS_SUB_SUB_CMP</t>
  </si>
  <si>
    <t>atccgataagaatcaaactacagtggagttcagatcgtggcgctgcaccaatcacgtagta</t>
  </si>
  <si>
    <t>HWI-D00104:251:C5M2NANXX:5:1107:9324:2684_CONS_SUB_SUB_CMP</t>
  </si>
  <si>
    <t>atccgataagaatcaaactacagtggagatcagatcgtggcgctgcaccaataacgtagta</t>
  </si>
  <si>
    <t>HWI-D00104:251:C5M2NANXX:5:1101:20158:27530_CONS_SUB_SUB</t>
  </si>
  <si>
    <t>atccgataagaatcaaactgcagtggagatcagatcgtggcgttgcaccaaccacgtagta</t>
  </si>
  <si>
    <t>HWI-D00104:251:C5M2NANXX:5:1104:11550:37312_CONS_SUB_SUB_CMP</t>
  </si>
  <si>
    <t>atccgataagaatcaaactacggtggagatcagatcgtggcgctgcaccaaccatgtagta</t>
  </si>
  <si>
    <t>HWI-D00104:251:C5M2NANXX:5:1103:12478:64824_CONS_SUB_SUB</t>
  </si>
  <si>
    <t>atccgataagaatcaaattacggtggagatcagatcgtggcgctgcaccaaccacgtagta</t>
  </si>
  <si>
    <t>HWI-D00104:251:C5M2NANXX:5:1104:3606:53077_CONS_SUB_SUB</t>
  </si>
  <si>
    <t>atccgataagaatcaaactacagtggagatcagatcgtgacgttgcaccaaccacgtagta</t>
  </si>
  <si>
    <t>HWI-D00104:251:C5M2NANXX:5:1102:5534:13134_CONS_SUB_SUB</t>
  </si>
  <si>
    <t>atccgataagaatcaaactacagtggagatcagatcgtggcgctgcactaatcacgtagta</t>
  </si>
  <si>
    <t>HWI-D00104:251:C5M2NANXX:5:1103:10447:18423_CONS_SUB_SUB_CMP</t>
  </si>
  <si>
    <t>atccgatgagaatcaaactacagtggagatcagatcgtggcgctgcaccaatcacgtagta</t>
  </si>
  <si>
    <t>HWI-D00104:251:C5M2NANXX:5:1101:14168:93238_CONS_SUB_SUB_CMP</t>
  </si>
  <si>
    <t>atccgataagaatcaaactacagtggagatcagatcgtggcgttgcaccaatcacgtagta</t>
  </si>
  <si>
    <t>HWI-D00104:251:C5M2NANXX:5:1101:18331:10679_CONS_SUB_SUB_CMP</t>
  </si>
  <si>
    <t>atccgataaggatcaaactacagtggagatcagatcgtggcgctgcaccaatcacgtagta</t>
  </si>
  <si>
    <t>HWI-D00104:251:C5M2NANXX:5:1102:5252:41281_CONS_SUB_SUB_CMP</t>
  </si>
  <si>
    <t>atccgataggaatcaaactacagtggagatcagatcgtggcgctgcaccaatcacgtagta</t>
  </si>
  <si>
    <t>HWI-D00104:251:C5M2NANXX:5:1101:16813:30183_CONS_SUB_SUB_CMP</t>
  </si>
  <si>
    <t>atccgataagaatcaaactacagtggagatcagatcgtggcgctgtatcaaccacgtagta</t>
  </si>
  <si>
    <t>HWI-D00104:251:C5M2NANXX:5:1101:7394:3586_CONS_SUB_SUB</t>
  </si>
  <si>
    <t>atccgataagaataaaactacagtggagatcagatcgtggcactgcaccaaccacgtag</t>
  </si>
  <si>
    <t>HWI-D00104:251:C5M2NANXX:5:1106:7012:45930_CONS_SUB_SUB_CMP</t>
  </si>
  <si>
    <t>ccgataggaataaaactacagtggagatcagatcgtggcgctgcaccaaccacgtagta</t>
  </si>
  <si>
    <t>HWI-D00104:251:C5M2NANXX:5:1101:10308:79332_CONS_SUB_SUB</t>
  </si>
  <si>
    <t>atccgataagaataaaactacagtggagatcagatcgtggcgctgcaccaaccacgtag</t>
  </si>
  <si>
    <t>HWI-D00104:251:C5M2NANXX:5:1101:19820:10504_CONS_SUB_SUB_CMP</t>
  </si>
  <si>
    <t>ccgataagaataaaactacagtggagatcagatcgtggcgctgcaccaaccacgtagta</t>
  </si>
  <si>
    <t>HWI-D00104:251:C5M2NANXX:5:1101:9045:6208_CONS_SUB_SUB</t>
  </si>
  <si>
    <t>atccgataggaataaaactacagtggagatcagatcgtggcactgcaccaaccacgtagta</t>
  </si>
  <si>
    <t>HWI-D00104:251:C5M2NANXX:5:1102:3731:95746_CONS_SUB_SUB</t>
  </si>
  <si>
    <t>atccgataaaaataaaactacagtggagatcagatcgtggcgctgcaccaaccacatagta</t>
  </si>
  <si>
    <t>HWI-D00104:251:C5M2NANXX:5:1102:11900:81305_CONS_SUB_SUB_CMP</t>
  </si>
  <si>
    <t>atccgataaaaataaaactacagtggagatcagatcgtggcgctgcgccaaccacgtagta</t>
  </si>
  <si>
    <t>HWI-D00104:251:C5M2NANXX:5:1101:13354:23474_CONS_SUB_SUB_CMP</t>
  </si>
  <si>
    <t>attcgataagaataaaactacagtggagatcagatcgtggcgccgcaccaaccacgtagta</t>
  </si>
  <si>
    <t>HWI-D00104:251:C5M2NANXX:5:1107:8155:4848_CONS_SUB_SUB</t>
  </si>
  <si>
    <t>atccgataggaataaaactacagtggagatcagatcgtggcgctgcaccaaccgcgtagta</t>
  </si>
  <si>
    <t>HWI-D00104:251:C5M2NANXX:5:1106:19880:32960_CONS_SUB_SUB</t>
  </si>
  <si>
    <t>atccgataggaataaaactacagtggagatcagatcgtggcgctgcgccaaccacgtagta</t>
  </si>
  <si>
    <t>HWI-D00104:251:C5M2NANXX:5:1103:17956:37555_CONS_SUB_SUB_CMP</t>
  </si>
  <si>
    <t>atccgataagaataaaactacagtggagatcaggtcgtggcactgcaccaaccacgtagta</t>
  </si>
  <si>
    <t>HWI-D00104:251:C5M2NANXX:5:1104:9970:22034_CONS_SUB_SUB_CMP</t>
  </si>
  <si>
    <t>atctgataagaataaaactacggtggagatcagatcgtggcgctgcaccaaccacgtagta</t>
  </si>
  <si>
    <t>HWI-D00104:251:C5M2NANXX:5:1103:20985:5011_CONS_SUB_SUB_CMP</t>
  </si>
  <si>
    <t>atccgataagaatagaactacagtggagatcagatcgcggcgctgcaccaaccacgtagta</t>
  </si>
  <si>
    <t>HWI-D00104:251:C5M2NANXX:5:1102:19660:51951_CONS_SUB_SUB</t>
  </si>
  <si>
    <t>atccggtaagaataaaactacagtggagatcagatcgtggcgctgcaccaaccacgtagtg</t>
  </si>
  <si>
    <t>HWI-D00104:251:C5M2NANXX:5:1101:8047:64662_CONS_SUB_SUB</t>
  </si>
  <si>
    <t>atccgataagaataaaactacagtggatatcagatcgttgcgctgcaccaaccacgtagta</t>
  </si>
  <si>
    <t>HWI-D00104:251:C5M2NANXX:5:1101:3701:12187_CONS_SUB_SUB_CMP</t>
  </si>
  <si>
    <t>atccgataataagaaaactacagtggagatcagatcgtggcgctgcaccaaccacg</t>
  </si>
  <si>
    <t>HWI-D00104:251:C5M2NANXX:5:1103:8979:64361_CONS_SUB_SUB_CMP</t>
  </si>
  <si>
    <t>atccgagaataagaaaactacagtggagatcagatcgtggcgctgcaccaaccacg</t>
  </si>
  <si>
    <t>HWI-D00104:251:C5M2NANXX:5:1101:16065:2195_CONS_SUB_SUB_CMP</t>
  </si>
  <si>
    <t>atccgataagaatcaaactacattggagatcagatcgtggcgctgcaccaaccacgtagta</t>
  </si>
  <si>
    <t>HWI-D00104:251:C5M2NANXX:5:1101:2775:14327_CONS_SUB_SUB</t>
  </si>
  <si>
    <t>C</t>
  </si>
  <si>
    <t>atccgataagaatcaaactacagtggagatcagatcgtgacgctgcaccaaccacgtagta</t>
  </si>
  <si>
    <t>HWI-D00104:251:C5M2NANXX:5:1101:16521:2859_CONS_SUB_SUB_CMP</t>
  </si>
  <si>
    <t>atctgataagaatcaaactacagtggagatcagatcgtggcgctgcaccaaccacgtagta</t>
  </si>
  <si>
    <t>HWI-D00104:251:C5M2NANXX:5:1101:16123:2376_CONS_SUB_SUB</t>
  </si>
  <si>
    <t>atccgataagaatcaaactacagtggagatcagatcgtggcgctgcaccaactacgtagta</t>
  </si>
  <si>
    <t>HWI-D00104:251:C5M2NANXX:5:1101:17471:4761_CONS_SUB_SUB</t>
  </si>
  <si>
    <t>atccgataagaatcaaattacagtggagatcagatcgtggcgctgcaccaaccacgtagta</t>
  </si>
  <si>
    <t>HWI-D00104:251:C5M2NANXX:5:1101:6155:4561_CONS_SUB_SUB</t>
  </si>
  <si>
    <t>atccgataagaatcaaactatagtggagatcagatcgtggcgctgcaccaaccacgtagta</t>
  </si>
  <si>
    <t>HWI-D00104:251:C5M2NANXX:5:1101:20653:4287_CONS_SUB_SUB</t>
  </si>
  <si>
    <t>atccgataagaatcaaactacagtggggatcagatcgtggcgctgcaccaaccacgtagta</t>
  </si>
  <si>
    <t>HWI-D00104:251:C5M2NANXX:5:1101:3317:2726_CONS_SUB_SUB_CMP</t>
  </si>
  <si>
    <t>atccgataagaatcaaactacagtggagatcagatcgtggcactgcaccaaccacgtagta</t>
  </si>
  <si>
    <t>HWI-D00104:251:C5M2NANXX:5:1101:10025:2666_CONS_SUB_SUB_CMP</t>
  </si>
  <si>
    <t>atccgataagaatcaaactacagtggagatcagatcgtggcgctgcaccaaccatgtagta</t>
  </si>
  <si>
    <t>HWI-D00104:251:C5M2NANXX:5:1101:11634:2627_CONS_SUB_SUB_CMP</t>
  </si>
  <si>
    <t>atccgataagaatcaaactacagtggagatcagatcgtggcgttgcaccaaccacgtagta</t>
  </si>
  <si>
    <t>HWI-D00104:251:C5M2NANXX:5:1101:15657:2144_CONS_SUB_SUB</t>
  </si>
  <si>
    <t>atccgataagaatcaaactacagtggagatcagatcgtggcgctgcaccaatcacgtagta</t>
  </si>
  <si>
    <t>HWI-D00104:251:C5M2NANXX:5:1101:10471:2136_CONS_SUB_SUB</t>
  </si>
  <si>
    <t>atccgataagaatcaaactacagtggagatcagatcgtggcgctgcaccaaccacgtagta</t>
  </si>
  <si>
    <t>HWI-D00104:251:C5M2NANXX:5:1101:2079:2141_CONS_SUB_SUB</t>
  </si>
  <si>
    <t>atccgataagaagaaaactacagtggagatcagatcgtggcgctgcaccaaccacgtagta</t>
  </si>
  <si>
    <t>HWI-D00104:251:C5M2NANXX:5:1103:16830:99238_CONS_SUB_SUB</t>
  </si>
  <si>
    <t>Abies</t>
  </si>
  <si>
    <t>A</t>
  </si>
  <si>
    <t>atccgataagaataaaactacagtggagatcagatcgtggcgatgcaccaaccacgtagta</t>
  </si>
  <si>
    <t>HWI-D00104:251:C5M2NANXX:5:1101:2218:49462_CONS_SUB_SUB_CMP</t>
  </si>
  <si>
    <t>atccgataagaataaaactacagtggagatcagatcgtggcgctgcaccaaccccgtagta</t>
  </si>
  <si>
    <t>HWI-D00104:251:C5M2NANXX:5:1101:18804:6630_CONS_SUB_SUB_CMP</t>
  </si>
  <si>
    <t>atccgataagaataaaactacagtggagataagatcgtggcgctgcaccaaccacgtagta</t>
  </si>
  <si>
    <t>HWI-D00104:251:C5M2NANXX:5:1101:18965:8430_CONS_SUB_SUB</t>
  </si>
  <si>
    <t>atccgataagaataaaactacagtggagatcagatcatggcgctgcaccaaccacgtagta</t>
  </si>
  <si>
    <t>HWI-D00104:251:C5M2NANXX:5:1101:5948:10877_CONS_SUB_SUB</t>
  </si>
  <si>
    <t>atccgataaggataaaactacagtggagatcagatcgtggcgctgcaccaaccacgtagta</t>
  </si>
  <si>
    <t>HWI-D00104:251:C5M2NANXX:5:1101:2178:12927_CONS_SUB_SUB_CMP</t>
  </si>
  <si>
    <t>atccgataagaataaaactacagtggagatcagatcgtggcgctgcaccaaccacgtagtg</t>
  </si>
  <si>
    <t>HWI-D00104:251:C5M2NANXX:5:1101:19848:5241_CONS_SUB_SUB_CMP</t>
  </si>
  <si>
    <t>atccgataagaataaaactacagtggagatcagatcgtggcgctgcaccaaccatgtagta</t>
  </si>
  <si>
    <t>HWI-D00104:251:C5M2NANXX:5:1101:12014:7545_CONS_SUB_SUB_CMP</t>
  </si>
  <si>
    <t>atccgataagaataaaactatagtggagatcagatcgtggcgctgcaccaaccacgtagta</t>
  </si>
  <si>
    <t>HWI-D00104:251:C5M2NANXX:5:1101:9965:2857_CONS_SUB_SUB_CMP</t>
  </si>
  <si>
    <t>atccgataagaataaaactacaatggagatcagatcgtggcgctgcaccaaccacgtagta</t>
  </si>
  <si>
    <t>HWI-D00104:251:C5M2NANXX:5:1101:4779:3154_CONS_SUB_SUB_CMP</t>
  </si>
  <si>
    <t>atccgataagaataaaactacagtggaaatcagatcgtggcgctgcaccaaccacgtagta</t>
  </si>
  <si>
    <t>HWI-D00104:251:C5M2NANXX:5:1101:12760:8444_CONS_SUB_SUB</t>
  </si>
  <si>
    <t>atccgataagaataaaactacagtggagatcagatcgtgacgctgcaccaaccacgtagta</t>
  </si>
  <si>
    <t>HWI-D00104:251:C5M2NANXX:5:1101:13608:2697_CONS_SUB_SUB_CMP</t>
  </si>
  <si>
    <t>atccgataaaaataaaactacagtggagatcagatcgtggcgctgcaccaaccacgtagta</t>
  </si>
  <si>
    <t>HWI-D00104:251:C5M2NANXX:5:1101:20068:2639_CONS_SUB_SUB_CMP</t>
  </si>
  <si>
    <t>atccgataagaataaaactacagtggagatcagatcgtggcgttgcaccaaccacgtagta</t>
  </si>
  <si>
    <t>HWI-D00104:251:C5M2NANXX:5:1101:16878:4596_CONS_SUB_SUB_CMP</t>
  </si>
  <si>
    <t>attcgataagaataaaactacagtggagatcagatcgtggcgctgcaccaaccacgtagta</t>
  </si>
  <si>
    <t>HWI-D00104:251:C5M2NANXX:5:1101:9116:2553_CONS_SUB_SUB</t>
  </si>
  <si>
    <t>atccgataggaataaaactacagtggagatcagatcgtggcgctgcaccaaccacgtagta</t>
  </si>
  <si>
    <t>HWI-D00104:251:C5M2NANXX:5:1101:16279:2978_CONS_SUB_SUB</t>
  </si>
  <si>
    <t>atccgataagaataaaactacagtggagatcagatcgtggcactgcaccaaccacgtagta</t>
  </si>
  <si>
    <t>HWI-D00104:251:C5M2NANXX:5:1101:5470:3326_CONS_SUB_SUB</t>
  </si>
  <si>
    <t>atccgataagaataaaactacagtggagatcagatcgtggcgctgcaccaaccacgtagta</t>
  </si>
  <si>
    <t>HWI-D00104:251:C5M2NANXX:5:1101:1920:2226_CONS_SUB_SUB_CMP</t>
  </si>
  <si>
    <t>Sequence length</t>
  </si>
  <si>
    <t>NTC_tag2</t>
  </si>
  <si>
    <t>NTC_tag1</t>
  </si>
  <si>
    <t>EJL_016</t>
  </si>
  <si>
    <t>EJL_008</t>
  </si>
  <si>
    <t>13-TY-10</t>
  </si>
  <si>
    <t>13-TY-08</t>
  </si>
  <si>
    <t>13-TY-06 - 1</t>
  </si>
  <si>
    <t>13-TY-06 - 2</t>
  </si>
  <si>
    <t>13-TY-12</t>
  </si>
  <si>
    <t>13-TY-02 - 3</t>
  </si>
  <si>
    <t>13-TY-02 - 2</t>
  </si>
  <si>
    <t>13-TY-21</t>
  </si>
  <si>
    <t>13-TY-04</t>
  </si>
  <si>
    <t>13-TY-30</t>
  </si>
  <si>
    <t>13-TY-24</t>
  </si>
  <si>
    <t>13-TY-22</t>
  </si>
  <si>
    <t>13-TY-17</t>
  </si>
  <si>
    <t>13-TY-06 - 3</t>
  </si>
  <si>
    <t>13-TY-05</t>
  </si>
  <si>
    <t>13-TY-02</t>
  </si>
  <si>
    <t>13-TY-01</t>
  </si>
  <si>
    <t>CH6_108 - 1</t>
  </si>
  <si>
    <t>CH6_108 - 3</t>
  </si>
  <si>
    <t>CH6_108 - 2</t>
  </si>
  <si>
    <t>CH6_029 - 1</t>
  </si>
  <si>
    <t>CH6_029 - 3</t>
  </si>
  <si>
    <t>CH6_029 - 2</t>
  </si>
  <si>
    <t>CH12_125.5 - 3</t>
  </si>
  <si>
    <t>CH12_125.5 - 2</t>
  </si>
  <si>
    <t>CH12_125.5 - 1</t>
  </si>
  <si>
    <t>CH12_028.5 - 1</t>
  </si>
  <si>
    <t>CH12_028.5 - 3</t>
  </si>
  <si>
    <t>CH12_028.5 - 2</t>
  </si>
  <si>
    <t>species_list:nad4_embl117.good</t>
  </si>
  <si>
    <t>scientific_name</t>
  </si>
  <si>
    <t>ecotag_best_identity:nad4_embl117,good</t>
  </si>
  <si>
    <t>MEGAN assignment lowest level</t>
  </si>
  <si>
    <t>MEGAN assignment higher group</t>
  </si>
  <si>
    <t>Type Larix</t>
  </si>
  <si>
    <t>depth</t>
  </si>
  <si>
    <t>min</t>
  </si>
  <si>
    <t>max</t>
  </si>
  <si>
    <t>median</t>
  </si>
  <si>
    <t>wmean</t>
  </si>
  <si>
    <t>Ages of sediment core 11-CH-0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2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</cellStyleXfs>
  <cellXfs count="42">
    <xf numFmtId="0" fontId="0" fillId="0" borderId="0" xfId="0"/>
    <xf numFmtId="0" fontId="1" fillId="0" borderId="0" xfId="0" applyFont="1" applyFill="1"/>
    <xf numFmtId="0" fontId="4" fillId="0" borderId="0" xfId="0" applyFont="1" applyFill="1"/>
    <xf numFmtId="0" fontId="1" fillId="0" borderId="0" xfId="0" applyFont="1" applyFill="1" applyAlignment="1">
      <alignment horizontal="right"/>
    </xf>
    <xf numFmtId="0" fontId="0" fillId="0" borderId="0" xfId="0" applyFill="1" applyBorder="1"/>
    <xf numFmtId="0" fontId="0" fillId="0" borderId="0" xfId="0" applyFill="1"/>
    <xf numFmtId="0" fontId="1" fillId="0" borderId="0" xfId="0" applyFont="1" applyFill="1" applyBorder="1"/>
    <xf numFmtId="0" fontId="0" fillId="0" borderId="0" xfId="0" applyFont="1" applyFill="1" applyAlignment="1">
      <alignment vertical="center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/>
    <xf numFmtId="0" fontId="5" fillId="0" borderId="3" xfId="0" applyFont="1" applyFill="1" applyBorder="1" applyAlignment="1">
      <alignment horizontal="right"/>
    </xf>
    <xf numFmtId="0" fontId="1" fillId="0" borderId="1" xfId="0" applyFont="1" applyFill="1" applyBorder="1"/>
    <xf numFmtId="0" fontId="5" fillId="0" borderId="2" xfId="0" applyFont="1" applyFill="1" applyBorder="1"/>
    <xf numFmtId="0" fontId="0" fillId="0" borderId="1" xfId="0" applyFill="1" applyBorder="1"/>
    <xf numFmtId="0" fontId="0" fillId="2" borderId="0" xfId="0" applyFill="1"/>
    <xf numFmtId="0" fontId="0" fillId="3" borderId="0" xfId="0" applyFill="1"/>
    <xf numFmtId="0" fontId="0" fillId="0" borderId="4" xfId="0" applyBorder="1"/>
    <xf numFmtId="0" fontId="0" fillId="0" borderId="2" xfId="0" applyBorder="1"/>
    <xf numFmtId="0" fontId="0" fillId="2" borderId="2" xfId="0" applyFill="1" applyBorder="1"/>
    <xf numFmtId="0" fontId="0" fillId="3" borderId="2" xfId="0" applyFill="1" applyBorder="1"/>
    <xf numFmtId="0" fontId="0" fillId="0" borderId="5" xfId="0" applyBorder="1"/>
    <xf numFmtId="0" fontId="0" fillId="0" borderId="6" xfId="0" applyBorder="1"/>
    <xf numFmtId="0" fontId="0" fillId="2" borderId="6" xfId="0" applyFill="1" applyBorder="1"/>
    <xf numFmtId="0" fontId="0" fillId="3" borderId="6" xfId="0" applyFill="1" applyBorder="1"/>
    <xf numFmtId="0" fontId="0" fillId="0" borderId="7" xfId="0" applyBorder="1"/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5" fillId="2" borderId="2" xfId="0" applyFont="1" applyFill="1" applyBorder="1"/>
    <xf numFmtId="0" fontId="5" fillId="3" borderId="2" xfId="0" applyFont="1" applyFill="1" applyBorder="1"/>
    <xf numFmtId="0" fontId="5" fillId="0" borderId="5" xfId="0" applyFont="1" applyBorder="1"/>
    <xf numFmtId="0" fontId="4" fillId="3" borderId="2" xfId="0" applyFont="1" applyFill="1" applyBorder="1"/>
    <xf numFmtId="0" fontId="5" fillId="0" borderId="2" xfId="0" applyFont="1" applyFill="1" applyBorder="1" applyAlignment="1">
      <alignment horizontal="right"/>
    </xf>
    <xf numFmtId="0" fontId="5" fillId="0" borderId="0" xfId="0" applyFont="1" applyBorder="1" applyAlignment="1">
      <alignment horizontal="center"/>
    </xf>
    <xf numFmtId="0" fontId="4" fillId="3" borderId="0" xfId="0" applyFont="1" applyFill="1"/>
    <xf numFmtId="0" fontId="4" fillId="0" borderId="0" xfId="0" applyFont="1" applyFill="1" applyBorder="1"/>
    <xf numFmtId="0" fontId="5" fillId="0" borderId="0" xfId="0" applyFont="1" applyBorder="1" applyAlignment="1">
      <alignment horizontal="right"/>
    </xf>
    <xf numFmtId="0" fontId="6" fillId="0" borderId="0" xfId="125" applyBorder="1"/>
    <xf numFmtId="0" fontId="6" fillId="0" borderId="0" xfId="125" applyFill="1" applyBorder="1"/>
    <xf numFmtId="0" fontId="6" fillId="0" borderId="0" xfId="125" applyFill="1" applyBorder="1" applyAlignment="1">
      <alignment horizontal="right"/>
    </xf>
    <xf numFmtId="0" fontId="0" fillId="0" borderId="0" xfId="0" applyBorder="1"/>
    <xf numFmtId="0" fontId="5" fillId="0" borderId="0" xfId="0" applyFont="1" applyBorder="1"/>
  </cellXfs>
  <cellStyles count="126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Standard" xfId="0" builtinId="0"/>
    <cellStyle name="Standard 2" xfId="12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4"/>
  <sheetViews>
    <sheetView workbookViewId="0">
      <selection activeCell="H19" sqref="H19"/>
    </sheetView>
  </sheetViews>
  <sheetFormatPr baseColWidth="10" defaultRowHeight="15" x14ac:dyDescent="0"/>
  <cols>
    <col min="1" max="1" width="10.83203125" style="40"/>
    <col min="2" max="2" width="16.6640625" style="40" customWidth="1"/>
    <col min="3" max="3" width="14.1640625" style="40" customWidth="1"/>
    <col min="4" max="11" width="10.83203125" style="40"/>
    <col min="12" max="12" width="16.1640625" style="40" customWidth="1"/>
    <col min="13" max="16384" width="10.83203125" style="40"/>
  </cols>
  <sheetData>
    <row r="1" spans="1:13" s="41" customFormat="1">
      <c r="A1" s="41" t="s">
        <v>1757</v>
      </c>
    </row>
    <row r="2" spans="1:13" s="37" customFormat="1">
      <c r="A2" s="5" t="s">
        <v>1752</v>
      </c>
      <c r="B2" s="5" t="s">
        <v>1753</v>
      </c>
      <c r="C2" s="5" t="s">
        <v>1754</v>
      </c>
      <c r="D2" s="5" t="s">
        <v>1755</v>
      </c>
      <c r="E2" s="5" t="s">
        <v>1756</v>
      </c>
      <c r="M2" s="38"/>
    </row>
    <row r="3" spans="1:13" s="37" customFormat="1">
      <c r="A3" s="5">
        <v>0</v>
      </c>
      <c r="B3" s="5">
        <v>-167</v>
      </c>
      <c r="C3" s="5">
        <v>96.4</v>
      </c>
      <c r="D3" s="5">
        <v>25.1</v>
      </c>
      <c r="E3" s="5">
        <v>-8.3000000000000007</v>
      </c>
      <c r="F3" s="39"/>
      <c r="G3" s="39"/>
      <c r="H3" s="39"/>
      <c r="I3" s="39"/>
      <c r="J3" s="39"/>
      <c r="K3" s="39"/>
      <c r="L3" s="39"/>
    </row>
    <row r="4" spans="1:13" s="37" customFormat="1">
      <c r="A4" s="5">
        <v>1</v>
      </c>
      <c r="B4" s="5">
        <v>-76</v>
      </c>
      <c r="C4" s="5">
        <v>110.6</v>
      </c>
      <c r="D4" s="5">
        <v>36.1</v>
      </c>
      <c r="E4" s="5">
        <v>20.5</v>
      </c>
      <c r="F4" s="39"/>
      <c r="G4" s="39"/>
      <c r="H4" s="39"/>
      <c r="I4" s="39"/>
      <c r="J4" s="39"/>
      <c r="K4" s="39"/>
      <c r="L4" s="39"/>
    </row>
    <row r="5" spans="1:13" s="37" customFormat="1">
      <c r="A5" s="5">
        <v>2</v>
      </c>
      <c r="B5" s="5">
        <v>7.4</v>
      </c>
      <c r="C5" s="5">
        <v>112.4</v>
      </c>
      <c r="D5" s="5">
        <v>45.4</v>
      </c>
      <c r="E5" s="5">
        <v>44</v>
      </c>
      <c r="F5" s="39"/>
      <c r="G5" s="39"/>
      <c r="H5" s="39"/>
      <c r="I5" s="39"/>
      <c r="J5" s="39"/>
      <c r="K5" s="39"/>
      <c r="L5" s="39"/>
    </row>
    <row r="6" spans="1:13" s="37" customFormat="1">
      <c r="A6" s="5">
        <v>3</v>
      </c>
      <c r="B6" s="5">
        <v>44.9</v>
      </c>
      <c r="C6" s="5">
        <v>128.5</v>
      </c>
      <c r="D6" s="5">
        <v>59.7</v>
      </c>
      <c r="E6" s="5">
        <v>74.5</v>
      </c>
      <c r="F6" s="39"/>
      <c r="G6" s="39"/>
      <c r="H6" s="39"/>
      <c r="I6" s="39"/>
      <c r="J6" s="39"/>
      <c r="K6" s="39"/>
      <c r="L6" s="39"/>
    </row>
    <row r="7" spans="1:13" s="37" customFormat="1">
      <c r="A7" s="5">
        <v>4</v>
      </c>
      <c r="B7" s="5">
        <v>49.6</v>
      </c>
      <c r="C7" s="5">
        <v>200.9</v>
      </c>
      <c r="D7" s="5">
        <v>72.599999999999994</v>
      </c>
      <c r="E7" s="5">
        <v>105.3</v>
      </c>
      <c r="F7" s="39"/>
      <c r="G7" s="39"/>
      <c r="H7" s="39"/>
      <c r="I7" s="39"/>
      <c r="J7" s="39"/>
      <c r="K7" s="39"/>
      <c r="L7" s="39"/>
    </row>
    <row r="8" spans="1:13" s="37" customFormat="1">
      <c r="A8" s="5">
        <v>5</v>
      </c>
      <c r="B8" s="5">
        <v>52.1</v>
      </c>
      <c r="C8" s="5">
        <v>290.2</v>
      </c>
      <c r="D8" s="5">
        <v>85.9</v>
      </c>
      <c r="E8" s="5">
        <v>136.30000000000001</v>
      </c>
      <c r="F8" s="39"/>
      <c r="G8" s="39"/>
      <c r="H8" s="39"/>
      <c r="I8" s="39"/>
      <c r="J8" s="39"/>
      <c r="K8" s="39"/>
      <c r="L8" s="39"/>
    </row>
    <row r="9" spans="1:13" s="37" customFormat="1">
      <c r="A9" s="5">
        <v>6</v>
      </c>
      <c r="B9" s="5">
        <v>84.2</v>
      </c>
      <c r="C9" s="5">
        <v>768.5</v>
      </c>
      <c r="D9" s="5">
        <v>358.2</v>
      </c>
      <c r="E9" s="5">
        <v>385.6</v>
      </c>
      <c r="F9" s="39"/>
      <c r="G9" s="39"/>
      <c r="H9" s="39"/>
      <c r="I9" s="39"/>
      <c r="J9" s="39"/>
      <c r="K9" s="39"/>
      <c r="L9" s="39"/>
    </row>
    <row r="10" spans="1:13" s="37" customFormat="1">
      <c r="A10" s="5">
        <v>7</v>
      </c>
      <c r="B10" s="5">
        <v>99.9</v>
      </c>
      <c r="C10" s="5">
        <v>1313</v>
      </c>
      <c r="D10" s="5">
        <v>556.20000000000005</v>
      </c>
      <c r="E10" s="5">
        <v>634.9</v>
      </c>
      <c r="F10" s="39"/>
      <c r="G10" s="39"/>
      <c r="H10" s="39"/>
      <c r="I10" s="39"/>
      <c r="J10" s="39"/>
      <c r="K10" s="39"/>
      <c r="L10" s="39"/>
    </row>
    <row r="11" spans="1:13" s="37" customFormat="1">
      <c r="A11" s="5">
        <v>8</v>
      </c>
      <c r="B11" s="5">
        <v>112.7</v>
      </c>
      <c r="C11" s="5">
        <v>1899.9</v>
      </c>
      <c r="D11" s="5">
        <v>747</v>
      </c>
      <c r="E11" s="5">
        <v>883.5</v>
      </c>
      <c r="F11" s="39"/>
      <c r="G11" s="39"/>
      <c r="H11" s="39"/>
      <c r="I11" s="39"/>
      <c r="J11" s="39"/>
      <c r="K11" s="39"/>
      <c r="L11" s="39"/>
    </row>
    <row r="12" spans="1:13" s="37" customFormat="1">
      <c r="A12" s="5">
        <v>9</v>
      </c>
      <c r="B12" s="5">
        <v>124.7</v>
      </c>
      <c r="C12" s="5">
        <v>2505.5</v>
      </c>
      <c r="D12" s="5">
        <v>937.4</v>
      </c>
      <c r="E12" s="5">
        <v>1132.4000000000001</v>
      </c>
      <c r="F12" s="39"/>
      <c r="G12" s="39"/>
      <c r="H12" s="39"/>
      <c r="I12" s="39"/>
      <c r="J12" s="39"/>
      <c r="K12" s="39"/>
      <c r="L12" s="39"/>
    </row>
    <row r="13" spans="1:13" s="37" customFormat="1">
      <c r="A13" s="5">
        <v>10</v>
      </c>
      <c r="B13" s="5">
        <v>136.69999999999999</v>
      </c>
      <c r="C13" s="5">
        <v>3105.6</v>
      </c>
      <c r="D13" s="5">
        <v>1125.3</v>
      </c>
      <c r="E13" s="5">
        <v>1381.9</v>
      </c>
      <c r="F13" s="39"/>
      <c r="G13" s="39"/>
      <c r="H13" s="39"/>
      <c r="I13" s="39"/>
      <c r="J13" s="39"/>
      <c r="K13" s="39"/>
    </row>
    <row r="14" spans="1:13" s="37" customFormat="1">
      <c r="A14" s="5">
        <v>11</v>
      </c>
      <c r="B14" s="5">
        <v>289.10000000000002</v>
      </c>
      <c r="C14" s="5">
        <v>3176.6</v>
      </c>
      <c r="D14" s="5">
        <v>1396.5</v>
      </c>
      <c r="E14" s="5">
        <v>1593.9</v>
      </c>
      <c r="F14" s="39"/>
      <c r="G14" s="39"/>
      <c r="H14" s="39"/>
      <c r="I14" s="39"/>
      <c r="J14" s="39"/>
      <c r="K14" s="39"/>
      <c r="L14" s="39"/>
    </row>
    <row r="15" spans="1:13" s="37" customFormat="1">
      <c r="A15" s="5">
        <v>12</v>
      </c>
      <c r="B15" s="5">
        <v>365.8</v>
      </c>
      <c r="C15" s="5">
        <v>3237.5</v>
      </c>
      <c r="D15" s="5">
        <v>1711.8</v>
      </c>
      <c r="E15" s="5">
        <v>1804.9</v>
      </c>
      <c r="F15" s="39"/>
      <c r="G15" s="39"/>
      <c r="H15" s="39"/>
      <c r="I15" s="39"/>
      <c r="J15" s="39"/>
      <c r="K15" s="39"/>
      <c r="L15" s="39"/>
    </row>
    <row r="16" spans="1:13" s="37" customFormat="1">
      <c r="A16" s="5">
        <v>13</v>
      </c>
      <c r="B16" s="5">
        <v>434.9</v>
      </c>
      <c r="C16" s="5">
        <v>3338.2</v>
      </c>
      <c r="D16" s="5">
        <v>2013.1</v>
      </c>
      <c r="E16" s="5">
        <v>2016.7</v>
      </c>
      <c r="F16" s="39"/>
      <c r="G16" s="39"/>
      <c r="H16" s="39"/>
      <c r="I16" s="39"/>
      <c r="J16" s="39"/>
      <c r="K16" s="39"/>
    </row>
    <row r="17" spans="1:12" s="37" customFormat="1">
      <c r="A17" s="5">
        <v>14</v>
      </c>
      <c r="B17" s="5">
        <v>525.79999999999995</v>
      </c>
      <c r="C17" s="5">
        <v>3518.9</v>
      </c>
      <c r="D17" s="5">
        <v>2359.8000000000002</v>
      </c>
      <c r="E17" s="5">
        <v>2231.8000000000002</v>
      </c>
      <c r="F17" s="39"/>
      <c r="G17" s="39"/>
      <c r="H17" s="39"/>
      <c r="I17" s="39"/>
      <c r="J17" s="39"/>
      <c r="K17" s="39"/>
      <c r="L17" s="39"/>
    </row>
    <row r="18" spans="1:12" s="37" customFormat="1">
      <c r="A18" s="5">
        <v>15</v>
      </c>
      <c r="B18" s="5">
        <v>597.20000000000005</v>
      </c>
      <c r="C18" s="5">
        <v>3759.3</v>
      </c>
      <c r="D18" s="5">
        <v>2643.4</v>
      </c>
      <c r="E18" s="5">
        <v>2446.9</v>
      </c>
      <c r="F18" s="39"/>
      <c r="G18" s="39"/>
      <c r="H18" s="39"/>
      <c r="I18" s="39"/>
      <c r="J18" s="39"/>
      <c r="K18" s="39"/>
      <c r="L18" s="39"/>
    </row>
    <row r="19" spans="1:12" s="37" customFormat="1">
      <c r="A19" s="5">
        <v>16</v>
      </c>
      <c r="B19" s="5">
        <v>1250.0999999999999</v>
      </c>
      <c r="C19" s="5">
        <v>3786.9</v>
      </c>
      <c r="D19" s="5">
        <v>2874.2</v>
      </c>
      <c r="E19" s="5">
        <v>2721.4</v>
      </c>
      <c r="F19" s="39"/>
      <c r="G19" s="39"/>
      <c r="H19" s="39"/>
      <c r="I19" s="39"/>
      <c r="J19" s="39"/>
      <c r="K19" s="39"/>
      <c r="L19" s="39"/>
    </row>
    <row r="20" spans="1:12" s="37" customFormat="1">
      <c r="A20" s="5">
        <v>17</v>
      </c>
      <c r="B20" s="5">
        <v>1894.2</v>
      </c>
      <c r="C20" s="5">
        <v>3821.7</v>
      </c>
      <c r="D20" s="5">
        <v>3101.9</v>
      </c>
      <c r="E20" s="5">
        <v>2995.6</v>
      </c>
      <c r="F20" s="39"/>
      <c r="G20" s="39"/>
      <c r="H20" s="39"/>
      <c r="I20" s="39"/>
      <c r="J20" s="39"/>
      <c r="K20" s="39"/>
      <c r="L20" s="39"/>
    </row>
    <row r="21" spans="1:12" s="37" customFormat="1">
      <c r="A21" s="5">
        <v>18</v>
      </c>
      <c r="B21" s="5">
        <v>2518.1</v>
      </c>
      <c r="C21" s="5">
        <v>3862.5</v>
      </c>
      <c r="D21" s="5">
        <v>3335.3</v>
      </c>
      <c r="E21" s="5">
        <v>3272</v>
      </c>
      <c r="F21" s="39"/>
      <c r="G21" s="39"/>
      <c r="H21" s="39"/>
      <c r="I21" s="39"/>
      <c r="J21" s="39"/>
      <c r="K21" s="39"/>
      <c r="L21" s="39"/>
    </row>
    <row r="22" spans="1:12" s="37" customFormat="1">
      <c r="A22" s="5">
        <v>19</v>
      </c>
      <c r="B22" s="5">
        <v>3079.7</v>
      </c>
      <c r="C22" s="5">
        <v>3923.9</v>
      </c>
      <c r="D22" s="5">
        <v>3570.9</v>
      </c>
      <c r="E22" s="5">
        <v>3548.5</v>
      </c>
      <c r="F22" s="39"/>
      <c r="G22" s="39"/>
      <c r="H22" s="39"/>
      <c r="I22" s="39"/>
      <c r="J22" s="39"/>
      <c r="K22" s="39"/>
      <c r="L22" s="39"/>
    </row>
    <row r="23" spans="1:12" s="37" customFormat="1">
      <c r="A23" s="5">
        <v>20</v>
      </c>
      <c r="B23" s="5">
        <v>3377.5</v>
      </c>
      <c r="C23" s="5">
        <v>4058.3</v>
      </c>
      <c r="D23" s="5">
        <v>3854.4</v>
      </c>
      <c r="E23" s="5">
        <v>3825.1</v>
      </c>
      <c r="F23" s="39"/>
      <c r="G23" s="39"/>
      <c r="H23" s="39"/>
      <c r="I23" s="39"/>
      <c r="J23" s="39"/>
      <c r="K23" s="39"/>
      <c r="L23" s="39"/>
    </row>
    <row r="24" spans="1:12" s="37" customFormat="1">
      <c r="A24" s="5">
        <v>21</v>
      </c>
      <c r="B24" s="5">
        <v>3530</v>
      </c>
      <c r="C24" s="5">
        <v>4068.2</v>
      </c>
      <c r="D24" s="5">
        <v>3901.3</v>
      </c>
      <c r="E24" s="5">
        <v>3879.4</v>
      </c>
      <c r="F24" s="39"/>
      <c r="G24" s="39"/>
      <c r="H24" s="39"/>
      <c r="I24" s="39"/>
      <c r="J24" s="39"/>
      <c r="K24" s="39"/>
      <c r="L24" s="39"/>
    </row>
    <row r="25" spans="1:12" s="37" customFormat="1">
      <c r="A25" s="5">
        <v>22</v>
      </c>
      <c r="B25" s="5">
        <v>3671.8</v>
      </c>
      <c r="C25" s="5">
        <v>4082.7</v>
      </c>
      <c r="D25" s="5">
        <v>3949.2</v>
      </c>
      <c r="E25" s="5">
        <v>3933.6</v>
      </c>
      <c r="F25" s="39"/>
      <c r="G25" s="39"/>
      <c r="H25" s="39"/>
      <c r="I25" s="39"/>
      <c r="J25" s="39"/>
      <c r="K25" s="39"/>
      <c r="L25" s="39"/>
    </row>
    <row r="26" spans="1:12" s="37" customFormat="1">
      <c r="A26" s="5">
        <v>23</v>
      </c>
      <c r="B26" s="5">
        <v>3793.2</v>
      </c>
      <c r="C26" s="5">
        <v>4112.3</v>
      </c>
      <c r="D26" s="5">
        <v>3995.3</v>
      </c>
      <c r="E26" s="5">
        <v>3987.2</v>
      </c>
      <c r="F26" s="39"/>
      <c r="G26" s="39"/>
      <c r="H26" s="39"/>
      <c r="I26" s="39"/>
      <c r="J26" s="39"/>
      <c r="K26" s="39"/>
      <c r="L26" s="39"/>
    </row>
    <row r="27" spans="1:12" s="37" customFormat="1">
      <c r="A27" s="5">
        <v>24</v>
      </c>
      <c r="B27" s="5">
        <v>3889.6</v>
      </c>
      <c r="C27" s="5">
        <v>4157</v>
      </c>
      <c r="D27" s="5">
        <v>4044.3</v>
      </c>
      <c r="E27" s="5">
        <v>4040.6</v>
      </c>
      <c r="F27" s="39"/>
      <c r="G27" s="39"/>
      <c r="H27" s="39"/>
      <c r="I27" s="39"/>
      <c r="J27" s="39"/>
      <c r="K27" s="39"/>
      <c r="L27" s="39"/>
    </row>
    <row r="28" spans="1:12" s="37" customFormat="1">
      <c r="A28" s="5">
        <v>25</v>
      </c>
      <c r="B28" s="5">
        <v>3958.5</v>
      </c>
      <c r="C28" s="5">
        <v>4237.7</v>
      </c>
      <c r="D28" s="5">
        <v>4094.5</v>
      </c>
      <c r="E28" s="5">
        <v>4094.5</v>
      </c>
      <c r="F28" s="39"/>
      <c r="G28" s="39"/>
      <c r="H28" s="39"/>
      <c r="I28" s="39"/>
      <c r="J28" s="39"/>
      <c r="K28" s="39"/>
      <c r="L28" s="39"/>
    </row>
    <row r="29" spans="1:12" s="37" customFormat="1">
      <c r="A29" s="5">
        <v>26</v>
      </c>
      <c r="B29" s="5">
        <v>4001.1</v>
      </c>
      <c r="C29" s="5">
        <v>4270.6000000000004</v>
      </c>
      <c r="D29" s="5">
        <v>4136.8999999999996</v>
      </c>
      <c r="E29" s="5">
        <v>4133</v>
      </c>
      <c r="F29" s="39"/>
      <c r="G29" s="39"/>
      <c r="H29" s="39"/>
      <c r="I29" s="39"/>
      <c r="J29" s="39"/>
      <c r="K29" s="39"/>
      <c r="L29" s="39"/>
    </row>
    <row r="30" spans="1:12" s="37" customFormat="1">
      <c r="A30" s="5">
        <v>27</v>
      </c>
      <c r="B30" s="5">
        <v>4028.6</v>
      </c>
      <c r="C30" s="5">
        <v>4332</v>
      </c>
      <c r="D30" s="5">
        <v>4171</v>
      </c>
      <c r="E30" s="5">
        <v>4171.7</v>
      </c>
      <c r="F30" s="39"/>
      <c r="G30" s="39"/>
      <c r="H30" s="39"/>
      <c r="I30" s="39"/>
      <c r="J30" s="39"/>
      <c r="K30" s="39"/>
      <c r="L30" s="39"/>
    </row>
    <row r="31" spans="1:12" s="37" customFormat="1">
      <c r="A31" s="5">
        <v>28</v>
      </c>
      <c r="B31" s="5">
        <v>4042.4</v>
      </c>
      <c r="C31" s="5">
        <v>4413.1000000000004</v>
      </c>
      <c r="D31" s="5">
        <v>4201.3</v>
      </c>
      <c r="E31" s="5">
        <v>4210.1000000000004</v>
      </c>
      <c r="F31" s="39"/>
      <c r="G31" s="39"/>
      <c r="H31" s="39"/>
      <c r="I31" s="39"/>
      <c r="J31" s="39"/>
      <c r="K31" s="39"/>
      <c r="L31" s="39"/>
    </row>
    <row r="32" spans="1:12" s="37" customFormat="1">
      <c r="A32" s="5">
        <v>29</v>
      </c>
      <c r="B32" s="5">
        <v>4052.9</v>
      </c>
      <c r="C32" s="5">
        <v>4501.1000000000004</v>
      </c>
      <c r="D32" s="5">
        <v>4234</v>
      </c>
      <c r="E32" s="5">
        <v>4248.3999999999996</v>
      </c>
    </row>
    <row r="33" spans="1:5">
      <c r="A33" s="5">
        <v>30</v>
      </c>
      <c r="B33" s="5">
        <v>4061.6</v>
      </c>
      <c r="C33" s="5">
        <v>4609.8999999999996</v>
      </c>
      <c r="D33" s="5">
        <v>4265.1000000000004</v>
      </c>
      <c r="E33" s="5">
        <v>4286.6000000000004</v>
      </c>
    </row>
    <row r="34" spans="1:5">
      <c r="A34" s="5">
        <v>31</v>
      </c>
      <c r="B34" s="5">
        <v>4105.3999999999996</v>
      </c>
      <c r="C34" s="5">
        <v>4639.3</v>
      </c>
      <c r="D34" s="5">
        <v>4318.5</v>
      </c>
      <c r="E34" s="5">
        <v>4336.1000000000004</v>
      </c>
    </row>
    <row r="35" spans="1:5">
      <c r="A35" s="5">
        <v>32</v>
      </c>
      <c r="B35" s="5">
        <v>4134.3</v>
      </c>
      <c r="C35" s="5">
        <v>4681.5</v>
      </c>
      <c r="D35" s="5">
        <v>4374.3999999999996</v>
      </c>
      <c r="E35" s="5">
        <v>4386.1000000000004</v>
      </c>
    </row>
    <row r="36" spans="1:5">
      <c r="A36" s="5">
        <v>33</v>
      </c>
      <c r="B36" s="5">
        <v>4152.1000000000004</v>
      </c>
      <c r="C36" s="5">
        <v>4730.8</v>
      </c>
      <c r="D36" s="5">
        <v>4426.8999999999996</v>
      </c>
      <c r="E36" s="5">
        <v>4435.6000000000004</v>
      </c>
    </row>
    <row r="37" spans="1:5">
      <c r="A37" s="5">
        <v>34</v>
      </c>
      <c r="B37" s="5">
        <v>4168.3999999999996</v>
      </c>
      <c r="C37" s="5">
        <v>4800.3999999999996</v>
      </c>
      <c r="D37" s="5">
        <v>4478.7</v>
      </c>
      <c r="E37" s="5">
        <v>4485.3</v>
      </c>
    </row>
    <row r="38" spans="1:5">
      <c r="A38" s="5">
        <v>35</v>
      </c>
      <c r="B38" s="5">
        <v>4180.8</v>
      </c>
      <c r="C38" s="5">
        <v>4890.6000000000004</v>
      </c>
      <c r="D38" s="5">
        <v>4530.5</v>
      </c>
      <c r="E38" s="5">
        <v>4533.8</v>
      </c>
    </row>
    <row r="39" spans="1:5">
      <c r="A39" s="5">
        <v>36</v>
      </c>
      <c r="B39" s="5">
        <v>4238.8999999999996</v>
      </c>
      <c r="C39" s="5">
        <v>4908.2</v>
      </c>
      <c r="D39" s="5">
        <v>4585.8999999999996</v>
      </c>
      <c r="E39" s="5">
        <v>4583.8</v>
      </c>
    </row>
    <row r="40" spans="1:5">
      <c r="A40" s="5">
        <v>37</v>
      </c>
      <c r="B40" s="5">
        <v>4280</v>
      </c>
      <c r="C40" s="5">
        <v>4926.5</v>
      </c>
      <c r="D40" s="5">
        <v>4648.3999999999996</v>
      </c>
      <c r="E40" s="5">
        <v>4634</v>
      </c>
    </row>
    <row r="41" spans="1:5">
      <c r="A41" s="5">
        <v>38</v>
      </c>
      <c r="B41" s="5">
        <v>4305.3</v>
      </c>
      <c r="C41" s="5">
        <v>4951.7</v>
      </c>
      <c r="D41" s="5">
        <v>4719.3</v>
      </c>
      <c r="E41" s="5">
        <v>4683.8</v>
      </c>
    </row>
    <row r="42" spans="1:5">
      <c r="A42" s="5">
        <v>39</v>
      </c>
      <c r="B42" s="5">
        <v>4325.1000000000004</v>
      </c>
      <c r="C42" s="5">
        <v>4988.3</v>
      </c>
      <c r="D42" s="5">
        <v>4788.5</v>
      </c>
      <c r="E42" s="5">
        <v>4733.5</v>
      </c>
    </row>
    <row r="43" spans="1:5">
      <c r="A43" s="5">
        <v>40</v>
      </c>
      <c r="B43" s="5">
        <v>4341.8999999999996</v>
      </c>
      <c r="C43" s="5">
        <v>5040.6000000000004</v>
      </c>
      <c r="D43" s="5">
        <v>4842.7</v>
      </c>
      <c r="E43" s="5">
        <v>4782.5</v>
      </c>
    </row>
    <row r="44" spans="1:5">
      <c r="A44" s="5">
        <v>41</v>
      </c>
      <c r="B44" s="5">
        <v>4486</v>
      </c>
      <c r="C44" s="5">
        <v>5055.8999999999996</v>
      </c>
      <c r="D44" s="5">
        <v>4892.6000000000004</v>
      </c>
      <c r="E44" s="5">
        <v>4844.1000000000004</v>
      </c>
    </row>
    <row r="45" spans="1:5">
      <c r="A45" s="5">
        <v>42</v>
      </c>
      <c r="B45" s="5">
        <v>4586.6000000000004</v>
      </c>
      <c r="C45" s="5">
        <v>5083.3999999999996</v>
      </c>
      <c r="D45" s="5">
        <v>4940.5</v>
      </c>
      <c r="E45" s="5">
        <v>4906</v>
      </c>
    </row>
    <row r="46" spans="1:5">
      <c r="A46" s="5">
        <v>43</v>
      </c>
      <c r="B46" s="5">
        <v>4654.2</v>
      </c>
      <c r="C46" s="5">
        <v>5117.7</v>
      </c>
      <c r="D46" s="5">
        <v>4985.5</v>
      </c>
      <c r="E46" s="5">
        <v>4968.2</v>
      </c>
    </row>
    <row r="47" spans="1:5">
      <c r="A47" s="5">
        <v>44</v>
      </c>
      <c r="B47" s="5">
        <v>4705.3999999999996</v>
      </c>
      <c r="C47" s="5">
        <v>5167.8999999999996</v>
      </c>
      <c r="D47" s="5">
        <v>5040.1000000000004</v>
      </c>
      <c r="E47" s="5">
        <v>5030</v>
      </c>
    </row>
    <row r="48" spans="1:5">
      <c r="A48" s="5">
        <v>45</v>
      </c>
      <c r="B48" s="5">
        <v>4739</v>
      </c>
      <c r="C48" s="5">
        <v>5275.7</v>
      </c>
      <c r="D48" s="5">
        <v>5100</v>
      </c>
      <c r="E48" s="5">
        <v>5090.7</v>
      </c>
    </row>
    <row r="49" spans="1:5">
      <c r="A49" s="5">
        <v>46</v>
      </c>
      <c r="B49" s="5">
        <v>4772</v>
      </c>
      <c r="C49" s="5">
        <v>5289.4</v>
      </c>
      <c r="D49" s="5">
        <v>5119</v>
      </c>
      <c r="E49" s="5">
        <v>5109.8999999999996</v>
      </c>
    </row>
    <row r="50" spans="1:5">
      <c r="A50" s="5">
        <v>47</v>
      </c>
      <c r="B50" s="5">
        <v>4800.1000000000004</v>
      </c>
      <c r="C50" s="5">
        <v>5309.3</v>
      </c>
      <c r="D50" s="5">
        <v>5139.6000000000004</v>
      </c>
      <c r="E50" s="5">
        <v>5129</v>
      </c>
    </row>
    <row r="51" spans="1:5">
      <c r="A51" s="5">
        <v>48</v>
      </c>
      <c r="B51" s="5">
        <v>4819.3999999999996</v>
      </c>
      <c r="C51" s="5">
        <v>5335.4</v>
      </c>
      <c r="D51" s="5">
        <v>5159.2</v>
      </c>
      <c r="E51" s="5">
        <v>5147.6000000000004</v>
      </c>
    </row>
    <row r="52" spans="1:5">
      <c r="A52" s="5">
        <v>49</v>
      </c>
      <c r="B52" s="5">
        <v>4839.6000000000004</v>
      </c>
      <c r="C52" s="5">
        <v>5360.2</v>
      </c>
      <c r="D52" s="5">
        <v>5177.5</v>
      </c>
      <c r="E52" s="5">
        <v>5166.5</v>
      </c>
    </row>
    <row r="53" spans="1:5">
      <c r="A53" s="5">
        <v>50</v>
      </c>
      <c r="B53" s="5">
        <v>4860.6000000000004</v>
      </c>
      <c r="C53" s="5">
        <v>5392.9</v>
      </c>
      <c r="D53" s="5">
        <v>5193.5</v>
      </c>
      <c r="E53" s="5">
        <v>5185.5</v>
      </c>
    </row>
    <row r="54" spans="1:5">
      <c r="A54" s="5">
        <v>51</v>
      </c>
      <c r="B54" s="5">
        <v>4899</v>
      </c>
      <c r="C54" s="5">
        <v>5411.2</v>
      </c>
      <c r="D54" s="5">
        <v>5213</v>
      </c>
      <c r="E54" s="5">
        <v>5204.3999999999996</v>
      </c>
    </row>
    <row r="55" spans="1:5">
      <c r="A55" s="5">
        <v>52</v>
      </c>
      <c r="B55" s="5">
        <v>4917.5</v>
      </c>
      <c r="C55" s="5">
        <v>5432.2</v>
      </c>
      <c r="D55" s="5">
        <v>5232.5</v>
      </c>
      <c r="E55" s="5">
        <v>5223.3999999999996</v>
      </c>
    </row>
    <row r="56" spans="1:5">
      <c r="A56" s="5">
        <v>53</v>
      </c>
      <c r="B56" s="5">
        <v>4943.3</v>
      </c>
      <c r="C56" s="5">
        <v>5458.6</v>
      </c>
      <c r="D56" s="5">
        <v>5251.7</v>
      </c>
      <c r="E56" s="5">
        <v>5242.5</v>
      </c>
    </row>
    <row r="57" spans="1:5">
      <c r="A57" s="5">
        <v>54</v>
      </c>
      <c r="B57" s="5">
        <v>4964.2</v>
      </c>
      <c r="C57" s="5">
        <v>5486.6</v>
      </c>
      <c r="D57" s="5">
        <v>5271.4</v>
      </c>
      <c r="E57" s="5">
        <v>5261.3</v>
      </c>
    </row>
    <row r="58" spans="1:5">
      <c r="A58" s="5">
        <v>55</v>
      </c>
      <c r="B58" s="5">
        <v>4985.6000000000004</v>
      </c>
      <c r="C58" s="5">
        <v>5516.2</v>
      </c>
      <c r="D58" s="5">
        <v>5290.4</v>
      </c>
      <c r="E58" s="5">
        <v>5280.5</v>
      </c>
    </row>
    <row r="59" spans="1:5">
      <c r="A59" s="5">
        <v>56</v>
      </c>
      <c r="B59" s="5">
        <v>5015.8</v>
      </c>
      <c r="C59" s="5">
        <v>5542.6</v>
      </c>
      <c r="D59" s="5">
        <v>5314.2</v>
      </c>
      <c r="E59" s="5">
        <v>5306.3</v>
      </c>
    </row>
    <row r="60" spans="1:5">
      <c r="A60" s="5">
        <v>57</v>
      </c>
      <c r="B60" s="5">
        <v>5044.8</v>
      </c>
      <c r="C60" s="5">
        <v>5564.4</v>
      </c>
      <c r="D60" s="5">
        <v>5340.4</v>
      </c>
      <c r="E60" s="5">
        <v>5332.1</v>
      </c>
    </row>
    <row r="61" spans="1:5">
      <c r="A61" s="5">
        <v>58</v>
      </c>
      <c r="B61" s="5">
        <v>5070.5</v>
      </c>
      <c r="C61" s="5">
        <v>5591.4</v>
      </c>
      <c r="D61" s="5">
        <v>5367.3</v>
      </c>
      <c r="E61" s="5">
        <v>5357.9</v>
      </c>
    </row>
    <row r="62" spans="1:5">
      <c r="A62" s="5">
        <v>59</v>
      </c>
      <c r="B62" s="5">
        <v>5093</v>
      </c>
      <c r="C62" s="5">
        <v>5628.8</v>
      </c>
      <c r="D62" s="5">
        <v>5390.6</v>
      </c>
      <c r="E62" s="5">
        <v>5383.5</v>
      </c>
    </row>
    <row r="63" spans="1:5">
      <c r="A63" s="5">
        <v>60</v>
      </c>
      <c r="B63" s="5">
        <v>5111.3</v>
      </c>
      <c r="C63" s="5">
        <v>5675.8</v>
      </c>
      <c r="D63" s="5">
        <v>5411.4</v>
      </c>
      <c r="E63" s="5">
        <v>5409.1</v>
      </c>
    </row>
    <row r="64" spans="1:5">
      <c r="A64" s="5">
        <v>61</v>
      </c>
      <c r="B64" s="5">
        <v>5169</v>
      </c>
      <c r="C64" s="5">
        <v>5720.8</v>
      </c>
      <c r="D64" s="5">
        <v>5462.5</v>
      </c>
      <c r="E64" s="5">
        <v>5461.3</v>
      </c>
    </row>
    <row r="65" spans="1:5">
      <c r="A65" s="5">
        <v>62</v>
      </c>
      <c r="B65" s="5">
        <v>5213.2</v>
      </c>
      <c r="C65" s="5">
        <v>5779.2</v>
      </c>
      <c r="D65" s="5">
        <v>5509.5</v>
      </c>
      <c r="E65" s="5">
        <v>5514.8</v>
      </c>
    </row>
    <row r="66" spans="1:5">
      <c r="A66" s="5">
        <v>63</v>
      </c>
      <c r="B66" s="5">
        <v>5248.9</v>
      </c>
      <c r="C66" s="5">
        <v>5873.5</v>
      </c>
      <c r="D66" s="5">
        <v>5556.7</v>
      </c>
      <c r="E66" s="5">
        <v>5568.6</v>
      </c>
    </row>
    <row r="67" spans="1:5">
      <c r="A67" s="5">
        <v>64</v>
      </c>
      <c r="B67" s="5">
        <v>5282.9</v>
      </c>
      <c r="C67" s="5">
        <v>5986</v>
      </c>
      <c r="D67" s="5">
        <v>5602.7</v>
      </c>
      <c r="E67" s="5">
        <v>5622.1</v>
      </c>
    </row>
    <row r="68" spans="1:5">
      <c r="A68" s="5">
        <v>65</v>
      </c>
      <c r="B68" s="5">
        <v>5309.6</v>
      </c>
      <c r="C68" s="5">
        <v>6106.9</v>
      </c>
      <c r="D68" s="5">
        <v>5649.6</v>
      </c>
      <c r="E68" s="5">
        <v>5675.2</v>
      </c>
    </row>
    <row r="69" spans="1:5">
      <c r="A69" s="5">
        <v>66</v>
      </c>
      <c r="B69" s="5">
        <v>5378.9</v>
      </c>
      <c r="C69" s="5">
        <v>6130</v>
      </c>
      <c r="D69" s="5">
        <v>5706.8</v>
      </c>
      <c r="E69" s="5">
        <v>5728.7</v>
      </c>
    </row>
    <row r="70" spans="1:5">
      <c r="A70" s="5">
        <v>67</v>
      </c>
      <c r="B70" s="5">
        <v>5432</v>
      </c>
      <c r="C70" s="5">
        <v>6157.2</v>
      </c>
      <c r="D70" s="5">
        <v>5768.5</v>
      </c>
      <c r="E70" s="5">
        <v>5782.5</v>
      </c>
    </row>
    <row r="71" spans="1:5">
      <c r="A71" s="5">
        <v>68</v>
      </c>
      <c r="B71" s="5">
        <v>5471.3</v>
      </c>
      <c r="C71" s="5">
        <v>6191.3</v>
      </c>
      <c r="D71" s="5">
        <v>5829</v>
      </c>
      <c r="E71" s="5">
        <v>5836.1</v>
      </c>
    </row>
    <row r="72" spans="1:5">
      <c r="A72" s="5">
        <v>69</v>
      </c>
      <c r="B72" s="5">
        <v>5498.3</v>
      </c>
      <c r="C72" s="5">
        <v>6232.2</v>
      </c>
      <c r="D72" s="5">
        <v>5890.5</v>
      </c>
      <c r="E72" s="5">
        <v>5889.3</v>
      </c>
    </row>
    <row r="73" spans="1:5">
      <c r="A73" s="5">
        <v>70</v>
      </c>
      <c r="B73" s="5">
        <v>5522.6</v>
      </c>
      <c r="C73" s="5">
        <v>6300.8</v>
      </c>
      <c r="D73" s="5">
        <v>5947.2</v>
      </c>
      <c r="E73" s="5">
        <v>5942.1</v>
      </c>
    </row>
    <row r="74" spans="1:5">
      <c r="A74" s="5">
        <v>71</v>
      </c>
      <c r="B74" s="5">
        <v>5619.3</v>
      </c>
      <c r="C74" s="5">
        <v>6318.1</v>
      </c>
      <c r="D74" s="5">
        <v>5994</v>
      </c>
      <c r="E74" s="5">
        <v>5992.2</v>
      </c>
    </row>
    <row r="75" spans="1:5">
      <c r="A75" s="5">
        <v>72</v>
      </c>
      <c r="B75" s="5">
        <v>5701.7</v>
      </c>
      <c r="C75" s="5">
        <v>6334.1</v>
      </c>
      <c r="D75" s="5">
        <v>6044.2</v>
      </c>
      <c r="E75" s="5">
        <v>6043.1</v>
      </c>
    </row>
    <row r="76" spans="1:5">
      <c r="A76" s="5">
        <v>73</v>
      </c>
      <c r="B76" s="5">
        <v>5758.9</v>
      </c>
      <c r="C76" s="5">
        <v>6353.3</v>
      </c>
      <c r="D76" s="5">
        <v>6099.8</v>
      </c>
      <c r="E76" s="5">
        <v>6093.5</v>
      </c>
    </row>
    <row r="77" spans="1:5">
      <c r="A77" s="5">
        <v>74</v>
      </c>
      <c r="B77" s="5">
        <v>5800.8</v>
      </c>
      <c r="C77" s="5">
        <v>6380.7</v>
      </c>
      <c r="D77" s="5">
        <v>6158</v>
      </c>
      <c r="E77" s="5">
        <v>6143.9</v>
      </c>
    </row>
    <row r="78" spans="1:5">
      <c r="A78" s="5">
        <v>75</v>
      </c>
      <c r="B78" s="5">
        <v>5835.3</v>
      </c>
      <c r="C78" s="5">
        <v>6427.9</v>
      </c>
      <c r="D78" s="5">
        <v>6212.8</v>
      </c>
      <c r="E78" s="5">
        <v>6194.9</v>
      </c>
    </row>
    <row r="79" spans="1:5">
      <c r="A79" s="5">
        <v>76</v>
      </c>
      <c r="B79" s="5">
        <v>5976.5</v>
      </c>
      <c r="C79" s="5">
        <v>6439.7</v>
      </c>
      <c r="D79" s="5">
        <v>6263</v>
      </c>
      <c r="E79" s="5">
        <v>6250</v>
      </c>
    </row>
    <row r="80" spans="1:5">
      <c r="A80" s="5">
        <v>77</v>
      </c>
      <c r="B80" s="5">
        <v>6096.4</v>
      </c>
      <c r="C80" s="5">
        <v>6463.2</v>
      </c>
      <c r="D80" s="5">
        <v>6315.8</v>
      </c>
      <c r="E80" s="5">
        <v>6305.8</v>
      </c>
    </row>
    <row r="81" spans="1:5">
      <c r="A81" s="5">
        <v>78</v>
      </c>
      <c r="B81" s="5">
        <v>6158.1</v>
      </c>
      <c r="C81" s="5">
        <v>6502.7</v>
      </c>
      <c r="D81" s="5">
        <v>6369.7</v>
      </c>
      <c r="E81" s="5">
        <v>6361.6</v>
      </c>
    </row>
    <row r="82" spans="1:5">
      <c r="A82" s="5">
        <v>79</v>
      </c>
      <c r="B82" s="5">
        <v>6202</v>
      </c>
      <c r="C82" s="5">
        <v>6562.9</v>
      </c>
      <c r="D82" s="5">
        <v>6424.9</v>
      </c>
      <c r="E82" s="5">
        <v>6417.7</v>
      </c>
    </row>
    <row r="83" spans="1:5">
      <c r="A83" s="5">
        <v>80</v>
      </c>
      <c r="B83" s="5">
        <v>6235.9</v>
      </c>
      <c r="C83" s="5">
        <v>6676.9</v>
      </c>
      <c r="D83" s="5">
        <v>6470</v>
      </c>
      <c r="E83" s="5">
        <v>6473.5</v>
      </c>
    </row>
    <row r="84" spans="1:5">
      <c r="A84" s="5">
        <v>81</v>
      </c>
      <c r="B84" s="5">
        <v>6282.5</v>
      </c>
      <c r="C84" s="5">
        <v>6754.4</v>
      </c>
      <c r="D84" s="5">
        <v>6524.5</v>
      </c>
      <c r="E84" s="5">
        <v>6529</v>
      </c>
    </row>
    <row r="85" spans="1:5">
      <c r="A85" s="5">
        <v>82</v>
      </c>
      <c r="B85" s="5">
        <v>6318.6</v>
      </c>
      <c r="C85" s="5">
        <v>6857.4</v>
      </c>
      <c r="D85" s="5">
        <v>6571.1</v>
      </c>
      <c r="E85" s="5">
        <v>6583.4</v>
      </c>
    </row>
    <row r="86" spans="1:5">
      <c r="A86" s="5">
        <v>83</v>
      </c>
      <c r="B86" s="5">
        <v>6343.4</v>
      </c>
      <c r="C86" s="5">
        <v>6989</v>
      </c>
      <c r="D86" s="5">
        <v>6615.2</v>
      </c>
      <c r="E86" s="5">
        <v>6636.7</v>
      </c>
    </row>
    <row r="87" spans="1:5">
      <c r="A87" s="5">
        <v>84</v>
      </c>
      <c r="B87" s="5">
        <v>6361</v>
      </c>
      <c r="C87" s="5">
        <v>7131.9</v>
      </c>
      <c r="D87" s="5">
        <v>6656.2</v>
      </c>
      <c r="E87" s="5">
        <v>6689.7</v>
      </c>
    </row>
    <row r="88" spans="1:5">
      <c r="A88" s="5">
        <v>85</v>
      </c>
      <c r="B88" s="5">
        <v>6378.1</v>
      </c>
      <c r="C88" s="5">
        <v>7280.7</v>
      </c>
      <c r="D88" s="5">
        <v>6696.7</v>
      </c>
      <c r="E88" s="5">
        <v>6742.4</v>
      </c>
    </row>
    <row r="89" spans="1:5">
      <c r="A89" s="5">
        <v>86</v>
      </c>
      <c r="B89" s="5">
        <v>6435.1</v>
      </c>
      <c r="C89" s="5">
        <v>7327.8</v>
      </c>
      <c r="D89" s="5">
        <v>6755</v>
      </c>
      <c r="E89" s="5">
        <v>6799.5</v>
      </c>
    </row>
    <row r="90" spans="1:5">
      <c r="A90" s="5">
        <v>87</v>
      </c>
      <c r="B90" s="5">
        <v>6465.4</v>
      </c>
      <c r="C90" s="5">
        <v>7388</v>
      </c>
      <c r="D90" s="5">
        <v>6819.7</v>
      </c>
      <c r="E90" s="5">
        <v>6857</v>
      </c>
    </row>
    <row r="91" spans="1:5">
      <c r="A91" s="5">
        <v>88</v>
      </c>
      <c r="B91" s="5">
        <v>6492.7</v>
      </c>
      <c r="C91" s="5">
        <v>7466.8</v>
      </c>
      <c r="D91" s="5">
        <v>6880</v>
      </c>
      <c r="E91" s="5">
        <v>6913.8</v>
      </c>
    </row>
    <row r="92" spans="1:5">
      <c r="A92" s="5">
        <v>89</v>
      </c>
      <c r="B92" s="5">
        <v>6511.2</v>
      </c>
      <c r="C92" s="5">
        <v>7557</v>
      </c>
      <c r="D92" s="5">
        <v>6937.5</v>
      </c>
      <c r="E92" s="5">
        <v>6970.7</v>
      </c>
    </row>
    <row r="93" spans="1:5">
      <c r="A93" s="5">
        <v>90</v>
      </c>
      <c r="B93" s="5">
        <v>6532.9</v>
      </c>
      <c r="C93" s="5">
        <v>7665.1</v>
      </c>
      <c r="D93" s="5">
        <v>6992.3</v>
      </c>
      <c r="E93" s="5">
        <v>7028.2</v>
      </c>
    </row>
    <row r="94" spans="1:5">
      <c r="A94" s="5">
        <v>91</v>
      </c>
      <c r="B94" s="5">
        <v>6581.2</v>
      </c>
      <c r="C94" s="5">
        <v>7701.4</v>
      </c>
      <c r="D94" s="5">
        <v>7046.5</v>
      </c>
      <c r="E94" s="5">
        <v>7077.8</v>
      </c>
    </row>
    <row r="95" spans="1:5">
      <c r="A95" s="5">
        <v>92</v>
      </c>
      <c r="B95" s="5">
        <v>6621.6</v>
      </c>
      <c r="C95" s="5">
        <v>7739.9</v>
      </c>
      <c r="D95" s="5">
        <v>7101.6</v>
      </c>
      <c r="E95" s="5">
        <v>7128.6</v>
      </c>
    </row>
    <row r="96" spans="1:5">
      <c r="A96" s="5">
        <v>93</v>
      </c>
      <c r="B96" s="5">
        <v>6650.9</v>
      </c>
      <c r="C96" s="5">
        <v>7793.3</v>
      </c>
      <c r="D96" s="5">
        <v>7157.6</v>
      </c>
      <c r="E96" s="5">
        <v>7179.4</v>
      </c>
    </row>
    <row r="97" spans="1:5">
      <c r="A97" s="5">
        <v>94</v>
      </c>
      <c r="B97" s="5">
        <v>6678.2</v>
      </c>
      <c r="C97" s="5">
        <v>7859.5</v>
      </c>
      <c r="D97" s="5">
        <v>7213</v>
      </c>
      <c r="E97" s="5">
        <v>7229.5</v>
      </c>
    </row>
    <row r="98" spans="1:5">
      <c r="A98" s="5">
        <v>95</v>
      </c>
      <c r="B98" s="5">
        <v>6704.9</v>
      </c>
      <c r="C98" s="5">
        <v>7933.1</v>
      </c>
      <c r="D98" s="5">
        <v>7263.4</v>
      </c>
      <c r="E98" s="5">
        <v>7279.9</v>
      </c>
    </row>
    <row r="99" spans="1:5">
      <c r="A99" s="5">
        <v>96</v>
      </c>
      <c r="B99" s="5">
        <v>6756.2</v>
      </c>
      <c r="C99" s="5">
        <v>7956.9</v>
      </c>
      <c r="D99" s="5">
        <v>7306.1</v>
      </c>
      <c r="E99" s="5">
        <v>7321.4</v>
      </c>
    </row>
    <row r="100" spans="1:5">
      <c r="A100" s="5">
        <v>97</v>
      </c>
      <c r="B100" s="5">
        <v>6798.4</v>
      </c>
      <c r="C100" s="5">
        <v>7990.3</v>
      </c>
      <c r="D100" s="5">
        <v>7348.7</v>
      </c>
      <c r="E100" s="5">
        <v>7361.9</v>
      </c>
    </row>
    <row r="101" spans="1:5">
      <c r="A101" s="5">
        <v>98</v>
      </c>
      <c r="B101" s="5">
        <v>6836</v>
      </c>
      <c r="C101" s="5">
        <v>8027</v>
      </c>
      <c r="D101" s="5">
        <v>7391.4</v>
      </c>
      <c r="E101" s="5">
        <v>7403.1</v>
      </c>
    </row>
    <row r="102" spans="1:5">
      <c r="A102" s="5">
        <v>99</v>
      </c>
      <c r="B102" s="5">
        <v>6865.7</v>
      </c>
      <c r="C102" s="5">
        <v>8064.1</v>
      </c>
      <c r="D102" s="5">
        <v>7434.2</v>
      </c>
      <c r="E102" s="5">
        <v>7444.1</v>
      </c>
    </row>
    <row r="103" spans="1:5">
      <c r="A103" s="5">
        <v>100</v>
      </c>
      <c r="B103" s="5">
        <v>6891.8</v>
      </c>
      <c r="C103" s="5">
        <v>8112.2</v>
      </c>
      <c r="D103" s="5">
        <v>7475.6</v>
      </c>
      <c r="E103" s="5">
        <v>7484.8</v>
      </c>
    </row>
    <row r="104" spans="1:5">
      <c r="A104" s="5">
        <v>101</v>
      </c>
      <c r="B104" s="5">
        <v>6939.1</v>
      </c>
      <c r="C104" s="5">
        <v>8147.9</v>
      </c>
      <c r="D104" s="5">
        <v>7517.3</v>
      </c>
      <c r="E104" s="5">
        <v>7525.4</v>
      </c>
    </row>
    <row r="105" spans="1:5">
      <c r="A105" s="5">
        <v>102</v>
      </c>
      <c r="B105" s="5">
        <v>6979.8</v>
      </c>
      <c r="C105" s="5">
        <v>8174.7</v>
      </c>
      <c r="D105" s="5">
        <v>7562.7</v>
      </c>
      <c r="E105" s="5">
        <v>7565.5</v>
      </c>
    </row>
    <row r="106" spans="1:5">
      <c r="A106" s="5">
        <v>103</v>
      </c>
      <c r="B106" s="5">
        <v>7015.8</v>
      </c>
      <c r="C106" s="5">
        <v>8208.2000000000007</v>
      </c>
      <c r="D106" s="5">
        <v>7603.8</v>
      </c>
      <c r="E106" s="5">
        <v>7606.3</v>
      </c>
    </row>
    <row r="107" spans="1:5">
      <c r="A107" s="5">
        <v>104</v>
      </c>
      <c r="B107" s="5">
        <v>7046.4</v>
      </c>
      <c r="C107" s="5">
        <v>8245.7000000000007</v>
      </c>
      <c r="D107" s="5">
        <v>7648.6</v>
      </c>
      <c r="E107" s="5">
        <v>7646.4</v>
      </c>
    </row>
    <row r="108" spans="1:5">
      <c r="A108" s="5">
        <v>105</v>
      </c>
      <c r="B108" s="5">
        <v>7068.5</v>
      </c>
      <c r="C108" s="5">
        <v>8293.7000000000007</v>
      </c>
      <c r="D108" s="5">
        <v>7690.5</v>
      </c>
      <c r="E108" s="5">
        <v>7686.3</v>
      </c>
    </row>
    <row r="109" spans="1:5">
      <c r="A109" s="5">
        <v>106</v>
      </c>
      <c r="B109" s="5">
        <v>7119.1</v>
      </c>
      <c r="C109" s="5">
        <v>8324.2999999999993</v>
      </c>
      <c r="D109" s="5">
        <v>7732.6</v>
      </c>
      <c r="E109" s="5">
        <v>7726.7</v>
      </c>
    </row>
    <row r="110" spans="1:5">
      <c r="A110" s="5">
        <v>107</v>
      </c>
      <c r="B110" s="5">
        <v>7156.6</v>
      </c>
      <c r="C110" s="5">
        <v>8350.7999999999993</v>
      </c>
      <c r="D110" s="5">
        <v>7770.8</v>
      </c>
      <c r="E110" s="5">
        <v>7767.5</v>
      </c>
    </row>
    <row r="111" spans="1:5">
      <c r="A111" s="5">
        <v>108</v>
      </c>
      <c r="B111" s="5">
        <v>7199.3</v>
      </c>
      <c r="C111" s="5">
        <v>8377.2999999999993</v>
      </c>
      <c r="D111" s="5">
        <v>7811.7</v>
      </c>
      <c r="E111" s="5">
        <v>7808.7</v>
      </c>
    </row>
    <row r="112" spans="1:5">
      <c r="A112" s="5">
        <v>109</v>
      </c>
      <c r="B112" s="5">
        <v>7231.5</v>
      </c>
      <c r="C112" s="5">
        <v>8408.4</v>
      </c>
      <c r="D112" s="5">
        <v>7850.1</v>
      </c>
      <c r="E112" s="5">
        <v>7849.3</v>
      </c>
    </row>
    <row r="113" spans="1:5">
      <c r="A113" s="5">
        <v>110</v>
      </c>
      <c r="B113" s="5">
        <v>7259.8</v>
      </c>
      <c r="C113" s="5">
        <v>8450.4</v>
      </c>
      <c r="D113" s="5">
        <v>7891.3</v>
      </c>
      <c r="E113" s="5">
        <v>7890.7</v>
      </c>
    </row>
    <row r="114" spans="1:5">
      <c r="A114" s="5">
        <v>111</v>
      </c>
      <c r="B114" s="5">
        <v>7323.3</v>
      </c>
      <c r="C114" s="5">
        <v>8478.9</v>
      </c>
      <c r="D114" s="5">
        <v>7934.4</v>
      </c>
      <c r="E114" s="5">
        <v>7931</v>
      </c>
    </row>
    <row r="115" spans="1:5">
      <c r="A115" s="5">
        <v>112</v>
      </c>
      <c r="B115" s="5">
        <v>7374</v>
      </c>
      <c r="C115" s="5">
        <v>8505.7999999999993</v>
      </c>
      <c r="D115" s="5">
        <v>7979</v>
      </c>
      <c r="E115" s="5">
        <v>7972.3</v>
      </c>
    </row>
    <row r="116" spans="1:5">
      <c r="A116" s="5">
        <v>113</v>
      </c>
      <c r="B116" s="5">
        <v>7414.8</v>
      </c>
      <c r="C116" s="5">
        <v>8540.7999999999993</v>
      </c>
      <c r="D116" s="5">
        <v>8021.3</v>
      </c>
      <c r="E116" s="5">
        <v>8013.4</v>
      </c>
    </row>
    <row r="117" spans="1:5">
      <c r="A117" s="5">
        <v>114</v>
      </c>
      <c r="B117" s="5">
        <v>7448.1</v>
      </c>
      <c r="C117" s="5">
        <v>8581.2000000000007</v>
      </c>
      <c r="D117" s="5">
        <v>8064.4</v>
      </c>
      <c r="E117" s="5">
        <v>8054.8</v>
      </c>
    </row>
    <row r="118" spans="1:5">
      <c r="A118" s="5">
        <v>115</v>
      </c>
      <c r="B118" s="5">
        <v>7474.3</v>
      </c>
      <c r="C118" s="5">
        <v>8621.2999999999993</v>
      </c>
      <c r="D118" s="5">
        <v>8104.4</v>
      </c>
      <c r="E118" s="5">
        <v>8095.9</v>
      </c>
    </row>
    <row r="119" spans="1:5">
      <c r="A119" s="5">
        <v>116</v>
      </c>
      <c r="B119" s="5">
        <v>7536.8</v>
      </c>
      <c r="C119" s="5">
        <v>8643.2999999999993</v>
      </c>
      <c r="D119" s="5">
        <v>8147.6</v>
      </c>
      <c r="E119" s="5">
        <v>8136.3</v>
      </c>
    </row>
    <row r="120" spans="1:5">
      <c r="A120" s="5">
        <v>117</v>
      </c>
      <c r="B120" s="5">
        <v>7594.6</v>
      </c>
      <c r="C120" s="5">
        <v>8665.2000000000007</v>
      </c>
      <c r="D120" s="5">
        <v>8190.1</v>
      </c>
      <c r="E120" s="5">
        <v>8176.4</v>
      </c>
    </row>
    <row r="121" spans="1:5">
      <c r="A121" s="5">
        <v>118</v>
      </c>
      <c r="B121" s="5">
        <v>7642.4</v>
      </c>
      <c r="C121" s="5">
        <v>8688.5</v>
      </c>
      <c r="D121" s="5">
        <v>8232.5</v>
      </c>
      <c r="E121" s="5">
        <v>8217.2999999999993</v>
      </c>
    </row>
    <row r="122" spans="1:5">
      <c r="A122" s="5">
        <v>119</v>
      </c>
      <c r="B122" s="5">
        <v>7676.8</v>
      </c>
      <c r="C122" s="5">
        <v>8720.7000000000007</v>
      </c>
      <c r="D122" s="5">
        <v>8277.1</v>
      </c>
      <c r="E122" s="5">
        <v>8257.5</v>
      </c>
    </row>
    <row r="123" spans="1:5">
      <c r="A123" s="5">
        <v>120</v>
      </c>
      <c r="B123" s="5">
        <v>7708.8</v>
      </c>
      <c r="C123" s="5">
        <v>8757.4</v>
      </c>
      <c r="D123" s="5">
        <v>8319.2000000000007</v>
      </c>
      <c r="E123" s="5">
        <v>8297.5</v>
      </c>
    </row>
    <row r="124" spans="1:5">
      <c r="A124" s="5">
        <v>121</v>
      </c>
      <c r="B124" s="5">
        <v>7778.3</v>
      </c>
      <c r="C124" s="5">
        <v>8776.2000000000007</v>
      </c>
      <c r="D124" s="5">
        <v>8357.9</v>
      </c>
      <c r="E124" s="5">
        <v>8337.7999999999993</v>
      </c>
    </row>
    <row r="125" spans="1:5">
      <c r="A125" s="5">
        <v>122</v>
      </c>
      <c r="B125" s="5">
        <v>7839.1</v>
      </c>
      <c r="C125" s="5">
        <v>8798</v>
      </c>
      <c r="D125" s="5">
        <v>8396.6</v>
      </c>
      <c r="E125" s="5">
        <v>8378.5</v>
      </c>
    </row>
    <row r="126" spans="1:5">
      <c r="A126" s="5">
        <v>123</v>
      </c>
      <c r="B126" s="5">
        <v>7884.3</v>
      </c>
      <c r="C126" s="5">
        <v>8822.2000000000007</v>
      </c>
      <c r="D126" s="5">
        <v>8436.9</v>
      </c>
      <c r="E126" s="5">
        <v>8418.9</v>
      </c>
    </row>
    <row r="127" spans="1:5">
      <c r="A127" s="5">
        <v>124</v>
      </c>
      <c r="B127" s="5">
        <v>7925</v>
      </c>
      <c r="C127" s="5">
        <v>8849.7999999999993</v>
      </c>
      <c r="D127" s="5">
        <v>8478.2000000000007</v>
      </c>
      <c r="E127" s="5">
        <v>8459.1</v>
      </c>
    </row>
    <row r="128" spans="1:5">
      <c r="A128" s="5">
        <v>125</v>
      </c>
      <c r="B128" s="5">
        <v>7961.7</v>
      </c>
      <c r="C128" s="5">
        <v>8891</v>
      </c>
      <c r="D128" s="5">
        <v>8518.9</v>
      </c>
      <c r="E128" s="5">
        <v>8499.2999999999993</v>
      </c>
    </row>
    <row r="129" spans="1:5">
      <c r="A129" s="5">
        <v>126</v>
      </c>
      <c r="B129" s="5">
        <v>8040.7</v>
      </c>
      <c r="C129" s="5">
        <v>8906.4</v>
      </c>
      <c r="D129" s="5">
        <v>8557.7000000000007</v>
      </c>
      <c r="E129" s="5">
        <v>8540.6</v>
      </c>
    </row>
    <row r="130" spans="1:5">
      <c r="A130" s="5">
        <v>127</v>
      </c>
      <c r="B130" s="5">
        <v>8116.1</v>
      </c>
      <c r="C130" s="5">
        <v>8925.7999999999993</v>
      </c>
      <c r="D130" s="5">
        <v>8597</v>
      </c>
      <c r="E130" s="5">
        <v>8582.6</v>
      </c>
    </row>
    <row r="131" spans="1:5">
      <c r="A131" s="5">
        <v>128</v>
      </c>
      <c r="B131" s="5">
        <v>8177.8</v>
      </c>
      <c r="C131" s="5">
        <v>8948.7000000000007</v>
      </c>
      <c r="D131" s="5">
        <v>8639.2999999999993</v>
      </c>
      <c r="E131" s="5">
        <v>8624.7999999999993</v>
      </c>
    </row>
    <row r="132" spans="1:5">
      <c r="A132" s="5">
        <v>129</v>
      </c>
      <c r="B132" s="5">
        <v>8235.6</v>
      </c>
      <c r="C132" s="5">
        <v>8972</v>
      </c>
      <c r="D132" s="5">
        <v>8683.7999999999993</v>
      </c>
      <c r="E132" s="5">
        <v>8667.2999999999993</v>
      </c>
    </row>
    <row r="133" spans="1:5">
      <c r="A133" s="5">
        <v>130</v>
      </c>
      <c r="B133" s="5">
        <v>8278.2000000000007</v>
      </c>
      <c r="C133" s="5">
        <v>9004.2000000000007</v>
      </c>
      <c r="D133" s="5">
        <v>8726.7000000000007</v>
      </c>
      <c r="E133" s="5">
        <v>8709.7999999999993</v>
      </c>
    </row>
    <row r="134" spans="1:5">
      <c r="A134" s="5">
        <v>131</v>
      </c>
      <c r="B134" s="5">
        <v>8379.2000000000007</v>
      </c>
      <c r="C134" s="5">
        <v>9016</v>
      </c>
      <c r="D134" s="5">
        <v>8758.1</v>
      </c>
      <c r="E134" s="5">
        <v>8747</v>
      </c>
    </row>
    <row r="135" spans="1:5">
      <c r="A135" s="5">
        <v>132</v>
      </c>
      <c r="B135" s="5">
        <v>8475.1</v>
      </c>
      <c r="C135" s="5">
        <v>9031.4</v>
      </c>
      <c r="D135" s="5">
        <v>8791.6</v>
      </c>
      <c r="E135" s="5">
        <v>8785</v>
      </c>
    </row>
    <row r="136" spans="1:5">
      <c r="A136" s="5">
        <v>133</v>
      </c>
      <c r="B136" s="5">
        <v>8557.2999999999993</v>
      </c>
      <c r="C136" s="5">
        <v>9050.7999999999993</v>
      </c>
      <c r="D136" s="5">
        <v>8825.1</v>
      </c>
      <c r="E136" s="5">
        <v>8822.5</v>
      </c>
    </row>
    <row r="137" spans="1:5">
      <c r="A137" s="5">
        <v>134</v>
      </c>
      <c r="B137" s="5">
        <v>8616.5</v>
      </c>
      <c r="C137" s="5">
        <v>9077.9</v>
      </c>
      <c r="D137" s="5">
        <v>8862.5</v>
      </c>
      <c r="E137" s="5">
        <v>8861.7000000000007</v>
      </c>
    </row>
    <row r="138" spans="1:5">
      <c r="A138" s="5">
        <v>135</v>
      </c>
      <c r="B138" s="5">
        <v>8657.5</v>
      </c>
      <c r="C138" s="5">
        <v>9113.2999999999993</v>
      </c>
      <c r="D138" s="5">
        <v>8900.9</v>
      </c>
      <c r="E138" s="5">
        <v>8900.7999999999993</v>
      </c>
    </row>
    <row r="139" spans="1:5">
      <c r="A139" s="5">
        <v>136</v>
      </c>
      <c r="B139" s="5">
        <v>8711.1</v>
      </c>
      <c r="C139" s="5">
        <v>9123.7999999999993</v>
      </c>
      <c r="D139" s="5">
        <v>8925.7000000000007</v>
      </c>
      <c r="E139" s="5">
        <v>8925.9</v>
      </c>
    </row>
    <row r="140" spans="1:5">
      <c r="A140" s="5">
        <v>137</v>
      </c>
      <c r="B140" s="5">
        <v>8766</v>
      </c>
      <c r="C140" s="5">
        <v>9138.4</v>
      </c>
      <c r="D140" s="5">
        <v>8952.7999999999993</v>
      </c>
      <c r="E140" s="5">
        <v>8951.2000000000007</v>
      </c>
    </row>
    <row r="141" spans="1:5">
      <c r="A141" s="5">
        <v>138</v>
      </c>
      <c r="B141" s="5">
        <v>8805.2000000000007</v>
      </c>
      <c r="C141" s="5">
        <v>9158.2999999999993</v>
      </c>
      <c r="D141" s="5">
        <v>8979.5</v>
      </c>
      <c r="E141" s="5">
        <v>8977.1</v>
      </c>
    </row>
    <row r="142" spans="1:5">
      <c r="A142" s="5">
        <v>139</v>
      </c>
      <c r="B142" s="5">
        <v>8828.7000000000007</v>
      </c>
      <c r="C142" s="5">
        <v>9184.2000000000007</v>
      </c>
      <c r="D142" s="5">
        <v>9006.9</v>
      </c>
      <c r="E142" s="5">
        <v>9003.7000000000007</v>
      </c>
    </row>
    <row r="143" spans="1:5">
      <c r="A143" s="5">
        <v>140</v>
      </c>
      <c r="B143" s="5">
        <v>8842</v>
      </c>
      <c r="C143" s="5">
        <v>9219.2999999999993</v>
      </c>
      <c r="D143" s="5">
        <v>9030.7000000000007</v>
      </c>
      <c r="E143" s="5">
        <v>9029.2999999999993</v>
      </c>
    </row>
    <row r="144" spans="1:5">
      <c r="A144" s="5">
        <v>141</v>
      </c>
      <c r="B144" s="5">
        <v>8864.2999999999993</v>
      </c>
      <c r="C144" s="5">
        <v>9230.2000000000007</v>
      </c>
      <c r="D144" s="5">
        <v>9046.9</v>
      </c>
      <c r="E144" s="5">
        <v>9046.2999999999993</v>
      </c>
    </row>
    <row r="145" spans="1:5">
      <c r="A145" s="5">
        <v>142</v>
      </c>
      <c r="B145" s="5">
        <v>8879.7000000000007</v>
      </c>
      <c r="C145" s="5">
        <v>9240.7999999999993</v>
      </c>
      <c r="D145" s="5">
        <v>9065.2000000000007</v>
      </c>
      <c r="E145" s="5">
        <v>9063.4</v>
      </c>
    </row>
    <row r="146" spans="1:5">
      <c r="A146" s="5">
        <v>143</v>
      </c>
      <c r="B146" s="5">
        <v>8894.4</v>
      </c>
      <c r="C146" s="5">
        <v>9256.6</v>
      </c>
      <c r="D146" s="5">
        <v>9084</v>
      </c>
      <c r="E146" s="5">
        <v>9080.7999999999993</v>
      </c>
    </row>
    <row r="147" spans="1:5">
      <c r="A147" s="5">
        <v>144</v>
      </c>
      <c r="B147" s="5">
        <v>8908.6</v>
      </c>
      <c r="C147" s="5">
        <v>9279.4</v>
      </c>
      <c r="D147" s="5">
        <v>9102.7999999999993</v>
      </c>
      <c r="E147" s="5">
        <v>9098.1</v>
      </c>
    </row>
    <row r="148" spans="1:5">
      <c r="A148" s="5">
        <v>145</v>
      </c>
      <c r="B148" s="5">
        <v>8919.7999999999993</v>
      </c>
      <c r="C148" s="5">
        <v>9301.6</v>
      </c>
      <c r="D148" s="5">
        <v>9120.1</v>
      </c>
      <c r="E148" s="5">
        <v>9115.5</v>
      </c>
    </row>
    <row r="149" spans="1:5">
      <c r="A149" s="5">
        <v>146</v>
      </c>
      <c r="B149" s="5">
        <v>8946</v>
      </c>
      <c r="C149" s="5">
        <v>9310.7999999999993</v>
      </c>
      <c r="D149" s="5">
        <v>9138.5</v>
      </c>
      <c r="E149" s="5">
        <v>9132.7999999999993</v>
      </c>
    </row>
    <row r="150" spans="1:5">
      <c r="A150" s="5">
        <v>147</v>
      </c>
      <c r="B150" s="5">
        <v>8966.7999999999993</v>
      </c>
      <c r="C150" s="5">
        <v>9324.1</v>
      </c>
      <c r="D150" s="5">
        <v>9158.4</v>
      </c>
      <c r="E150" s="5">
        <v>9150.7000000000007</v>
      </c>
    </row>
    <row r="151" spans="1:5">
      <c r="A151" s="5">
        <v>148</v>
      </c>
      <c r="B151" s="5">
        <v>8985.7999999999993</v>
      </c>
      <c r="C151" s="5">
        <v>9342.4</v>
      </c>
      <c r="D151" s="5">
        <v>9177</v>
      </c>
      <c r="E151" s="5">
        <v>9168.5</v>
      </c>
    </row>
    <row r="152" spans="1:5">
      <c r="A152" s="5">
        <v>149</v>
      </c>
      <c r="B152" s="5">
        <v>8999.4</v>
      </c>
      <c r="C152" s="5">
        <v>9367.5</v>
      </c>
      <c r="D152" s="5">
        <v>9194.7000000000007</v>
      </c>
      <c r="E152" s="5">
        <v>9186.4</v>
      </c>
    </row>
    <row r="153" spans="1:5">
      <c r="A153" s="5">
        <v>150</v>
      </c>
      <c r="B153" s="5">
        <v>9010.9</v>
      </c>
      <c r="C153" s="5">
        <v>9398.7999999999993</v>
      </c>
      <c r="D153" s="5">
        <v>9209.7999999999993</v>
      </c>
      <c r="E153" s="5">
        <v>9204.1</v>
      </c>
    </row>
    <row r="154" spans="1:5">
      <c r="A154" s="5">
        <v>151</v>
      </c>
      <c r="B154" s="5">
        <v>9031.7999999999993</v>
      </c>
      <c r="C154" s="5">
        <v>9413</v>
      </c>
      <c r="D154" s="5">
        <v>9227.6</v>
      </c>
      <c r="E154" s="5">
        <v>9223.2999999999993</v>
      </c>
    </row>
    <row r="155" spans="1:5">
      <c r="A155" s="5">
        <v>152</v>
      </c>
      <c r="B155" s="5">
        <v>9049</v>
      </c>
      <c r="C155" s="5">
        <v>9434.9</v>
      </c>
      <c r="D155" s="5">
        <v>9244.7000000000007</v>
      </c>
      <c r="E155" s="5">
        <v>9242.6</v>
      </c>
    </row>
    <row r="156" spans="1:5">
      <c r="A156" s="5">
        <v>153</v>
      </c>
      <c r="B156" s="5">
        <v>9063.2999999999993</v>
      </c>
      <c r="C156" s="5">
        <v>9463.7000000000007</v>
      </c>
      <c r="D156" s="5">
        <v>9261.5</v>
      </c>
      <c r="E156" s="5">
        <v>9261.7000000000007</v>
      </c>
    </row>
    <row r="157" spans="1:5">
      <c r="A157" s="5">
        <v>154</v>
      </c>
      <c r="B157" s="5">
        <v>9075.7999999999993</v>
      </c>
      <c r="C157" s="5">
        <v>9492</v>
      </c>
      <c r="D157" s="5">
        <v>9279</v>
      </c>
      <c r="E157" s="5">
        <v>9280.7000000000007</v>
      </c>
    </row>
    <row r="158" spans="1:5">
      <c r="A158" s="5">
        <v>155</v>
      </c>
      <c r="B158" s="5">
        <v>9084.2999999999993</v>
      </c>
      <c r="C158" s="5">
        <v>9528.5</v>
      </c>
      <c r="D158" s="5">
        <v>9294</v>
      </c>
      <c r="E158" s="5">
        <v>9298.7999999999993</v>
      </c>
    </row>
    <row r="159" spans="1:5">
      <c r="A159" s="5">
        <v>156</v>
      </c>
      <c r="B159" s="5">
        <v>9108.7999999999993</v>
      </c>
      <c r="C159" s="5">
        <v>9542.5</v>
      </c>
      <c r="D159" s="5">
        <v>9312.9</v>
      </c>
      <c r="E159" s="5">
        <v>9317.9</v>
      </c>
    </row>
    <row r="160" spans="1:5">
      <c r="A160" s="5">
        <v>157</v>
      </c>
      <c r="B160" s="5">
        <v>9126.5</v>
      </c>
      <c r="C160" s="5">
        <v>9560.4</v>
      </c>
      <c r="D160" s="5">
        <v>9331.9</v>
      </c>
      <c r="E160" s="5">
        <v>9337.2000000000007</v>
      </c>
    </row>
    <row r="161" spans="1:5">
      <c r="A161" s="5">
        <v>158</v>
      </c>
      <c r="B161" s="5">
        <v>9140.4</v>
      </c>
      <c r="C161" s="5">
        <v>9576.6</v>
      </c>
      <c r="D161" s="5">
        <v>9349.4</v>
      </c>
      <c r="E161" s="5">
        <v>9355.2000000000007</v>
      </c>
    </row>
    <row r="162" spans="1:5">
      <c r="A162" s="5">
        <v>159</v>
      </c>
      <c r="B162" s="5">
        <v>9151.2999999999993</v>
      </c>
      <c r="C162" s="5">
        <v>9596.5</v>
      </c>
      <c r="D162" s="5">
        <v>9367.6</v>
      </c>
      <c r="E162" s="5">
        <v>9373.2999999999993</v>
      </c>
    </row>
    <row r="163" spans="1:5">
      <c r="A163" s="5">
        <v>160</v>
      </c>
      <c r="B163" s="5">
        <v>9162.2999999999993</v>
      </c>
      <c r="C163" s="5">
        <v>9622.1</v>
      </c>
      <c r="D163" s="5">
        <v>9384</v>
      </c>
      <c r="E163" s="5">
        <v>9391.4</v>
      </c>
    </row>
    <row r="164" spans="1:5">
      <c r="A164" s="5">
        <v>161</v>
      </c>
      <c r="B164" s="5">
        <v>9186.5</v>
      </c>
      <c r="C164" s="5">
        <v>9634.9</v>
      </c>
      <c r="D164" s="5">
        <v>9402.2000000000007</v>
      </c>
      <c r="E164" s="5">
        <v>9410.70000000000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55"/>
  <sheetViews>
    <sheetView workbookViewId="0">
      <selection activeCell="AJ29" sqref="AJ29"/>
    </sheetView>
  </sheetViews>
  <sheetFormatPr baseColWidth="10" defaultRowHeight="15" x14ac:dyDescent="0"/>
  <cols>
    <col min="1" max="1" width="25.5" style="1" customWidth="1"/>
    <col min="2" max="2" width="21.33203125" style="1" customWidth="1"/>
    <col min="3" max="3" width="20.83203125" style="1" customWidth="1"/>
    <col min="4" max="4" width="25" style="1" customWidth="1"/>
    <col min="5" max="5" width="8.6640625" style="1" customWidth="1"/>
    <col min="6" max="6" width="25.6640625" style="1" customWidth="1"/>
    <col min="7" max="7" width="21" style="1" customWidth="1"/>
    <col min="8" max="8" width="26.6640625" style="1" customWidth="1"/>
    <col min="9" max="9" width="14.5" style="3" customWidth="1"/>
    <col min="10" max="10" width="30.33203125" style="12" customWidth="1"/>
    <col min="11" max="11" width="15.33203125" style="1" customWidth="1"/>
    <col min="12" max="12" width="17" style="1" customWidth="1"/>
    <col min="13" max="13" width="16.6640625" style="1" customWidth="1"/>
    <col min="14" max="14" width="17" style="1" customWidth="1"/>
    <col min="15" max="15" width="17.1640625" style="1" customWidth="1"/>
    <col min="16" max="16" width="17" style="1" customWidth="1"/>
    <col min="17" max="17" width="17.1640625" style="1" customWidth="1"/>
    <col min="18" max="18" width="16.83203125" style="1" customWidth="1"/>
    <col min="19" max="19" width="17" style="1" customWidth="1"/>
    <col min="20" max="20" width="17.1640625" style="1" customWidth="1"/>
    <col min="21" max="21" width="15" style="1" customWidth="1"/>
    <col min="22" max="22" width="15.33203125" style="1" customWidth="1"/>
    <col min="23" max="24" width="14.83203125" style="1" customWidth="1"/>
    <col min="25" max="25" width="14.6640625" style="1" customWidth="1"/>
    <col min="26" max="26" width="14.83203125" style="1" customWidth="1"/>
    <col min="27" max="28" width="14.6640625" style="1" customWidth="1"/>
    <col min="29" max="30" width="14.83203125" style="1" customWidth="1"/>
    <col min="31" max="31" width="20.5" style="1" customWidth="1"/>
    <col min="32" max="32" width="20.6640625" style="1" customWidth="1"/>
    <col min="33" max="33" width="12.6640625" style="1" bestFit="1" customWidth="1"/>
    <col min="34" max="34" width="21.5" style="1" customWidth="1"/>
    <col min="35" max="35" width="13.5" style="1" customWidth="1"/>
    <col min="36" max="36" width="12.6640625" style="1" bestFit="1" customWidth="1"/>
    <col min="37" max="37" width="77.33203125" style="1" customWidth="1"/>
    <col min="38" max="38" width="24" style="1" bestFit="1" customWidth="1"/>
    <col min="39" max="39" width="26.1640625" style="1" bestFit="1" customWidth="1"/>
    <col min="40" max="16384" width="10.83203125" style="1"/>
  </cols>
  <sheetData>
    <row r="1" spans="1:39">
      <c r="J1" s="10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 t="s">
        <v>1250</v>
      </c>
      <c r="AG1" s="2" t="s">
        <v>1250</v>
      </c>
      <c r="AH1" s="2" t="s">
        <v>1250</v>
      </c>
      <c r="AI1" s="2" t="s">
        <v>1251</v>
      </c>
      <c r="AJ1" s="2" t="s">
        <v>1251</v>
      </c>
    </row>
    <row r="2" spans="1:39" s="8" customFormat="1" ht="16" thickBot="1">
      <c r="A2" s="8" t="s">
        <v>1019</v>
      </c>
      <c r="B2" s="8" t="s">
        <v>0</v>
      </c>
      <c r="C2" s="8" t="s">
        <v>2</v>
      </c>
      <c r="D2" s="8" t="s">
        <v>5</v>
      </c>
      <c r="E2" s="8" t="s">
        <v>1</v>
      </c>
      <c r="F2" s="8" t="s">
        <v>3</v>
      </c>
      <c r="G2" s="8" t="s">
        <v>4</v>
      </c>
      <c r="H2" s="8" t="s">
        <v>6</v>
      </c>
      <c r="I2" s="9" t="s">
        <v>1020</v>
      </c>
      <c r="J2" s="11" t="s">
        <v>1252</v>
      </c>
      <c r="K2" s="8" t="s">
        <v>1023</v>
      </c>
      <c r="L2" s="8" t="s">
        <v>1024</v>
      </c>
      <c r="M2" s="8" t="s">
        <v>1025</v>
      </c>
      <c r="N2" s="8" t="s">
        <v>1026</v>
      </c>
      <c r="O2" s="8" t="s">
        <v>1027</v>
      </c>
      <c r="P2" s="8" t="s">
        <v>1028</v>
      </c>
      <c r="Q2" s="8" t="s">
        <v>1029</v>
      </c>
      <c r="R2" s="8" t="s">
        <v>1030</v>
      </c>
      <c r="S2" s="8" t="s">
        <v>1031</v>
      </c>
      <c r="T2" s="8" t="s">
        <v>1032</v>
      </c>
      <c r="U2" s="8" t="s">
        <v>1033</v>
      </c>
      <c r="V2" s="8" t="s">
        <v>1034</v>
      </c>
      <c r="W2" s="8" t="s">
        <v>1035</v>
      </c>
      <c r="X2" s="8" t="s">
        <v>1036</v>
      </c>
      <c r="Y2" s="8" t="s">
        <v>1037</v>
      </c>
      <c r="Z2" s="8" t="s">
        <v>1038</v>
      </c>
      <c r="AA2" s="8" t="s">
        <v>1039</v>
      </c>
      <c r="AB2" s="8" t="s">
        <v>1040</v>
      </c>
      <c r="AC2" s="8" t="s">
        <v>1041</v>
      </c>
      <c r="AD2" s="8" t="s">
        <v>1042</v>
      </c>
      <c r="AE2" s="8" t="s">
        <v>1043</v>
      </c>
      <c r="AF2" s="8" t="s">
        <v>1247</v>
      </c>
      <c r="AG2" s="8" t="s">
        <v>1248</v>
      </c>
      <c r="AH2" s="8" t="s">
        <v>1249</v>
      </c>
      <c r="AI2" s="8" t="s">
        <v>1021</v>
      </c>
      <c r="AJ2" s="8" t="s">
        <v>1022</v>
      </c>
      <c r="AK2" s="8" t="s">
        <v>7</v>
      </c>
      <c r="AL2" s="8" t="s">
        <v>8</v>
      </c>
      <c r="AM2" s="8" t="s">
        <v>9</v>
      </c>
    </row>
    <row r="3" spans="1:39">
      <c r="A3" s="1" t="s">
        <v>10</v>
      </c>
      <c r="B3" s="1" t="s">
        <v>11</v>
      </c>
      <c r="C3" s="1" t="s">
        <v>11</v>
      </c>
      <c r="D3" s="1" t="s">
        <v>11</v>
      </c>
      <c r="E3" s="1">
        <v>1</v>
      </c>
      <c r="F3" s="1" t="s">
        <v>13</v>
      </c>
      <c r="G3" s="1">
        <v>1</v>
      </c>
      <c r="H3" s="1" t="s">
        <v>13</v>
      </c>
      <c r="I3" s="3">
        <f>SUM(K3:AJ3)</f>
        <v>10</v>
      </c>
      <c r="J3" s="12" t="s">
        <v>12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1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 t="s">
        <v>14</v>
      </c>
      <c r="AL3" s="1" t="s">
        <v>15</v>
      </c>
      <c r="AM3" s="1" t="s">
        <v>16</v>
      </c>
    </row>
    <row r="4" spans="1:39">
      <c r="A4" s="1" t="s">
        <v>17</v>
      </c>
      <c r="B4" s="1" t="s">
        <v>17</v>
      </c>
      <c r="C4" s="1" t="s">
        <v>17</v>
      </c>
      <c r="D4" s="1" t="s">
        <v>20</v>
      </c>
      <c r="E4" s="1">
        <v>1</v>
      </c>
      <c r="F4" s="1" t="s">
        <v>19</v>
      </c>
      <c r="G4" s="1">
        <v>1</v>
      </c>
      <c r="H4" s="1" t="s">
        <v>19</v>
      </c>
      <c r="I4" s="3">
        <f t="shared" ref="I4:I34" si="0">SUM(K4:AJ4)</f>
        <v>4529</v>
      </c>
      <c r="J4" s="12" t="s">
        <v>18</v>
      </c>
      <c r="K4" s="1">
        <v>0</v>
      </c>
      <c r="L4" s="1">
        <v>0</v>
      </c>
      <c r="M4" s="1">
        <v>241</v>
      </c>
      <c r="N4" s="1">
        <v>219</v>
      </c>
      <c r="O4" s="1">
        <v>0</v>
      </c>
      <c r="P4" s="1">
        <v>0</v>
      </c>
      <c r="Q4" s="1">
        <v>877</v>
      </c>
      <c r="R4" s="1">
        <v>268</v>
      </c>
      <c r="S4" s="1">
        <v>129</v>
      </c>
      <c r="T4" s="1">
        <v>0</v>
      </c>
      <c r="U4" s="1">
        <v>0</v>
      </c>
      <c r="V4" s="1">
        <v>2071</v>
      </c>
      <c r="W4" s="1">
        <v>177</v>
      </c>
      <c r="X4" s="1">
        <v>51</v>
      </c>
      <c r="Y4" s="1">
        <v>0</v>
      </c>
      <c r="Z4" s="1">
        <v>13</v>
      </c>
      <c r="AA4" s="1">
        <v>56</v>
      </c>
      <c r="AB4" s="1">
        <v>168</v>
      </c>
      <c r="AC4" s="1">
        <v>132</v>
      </c>
      <c r="AD4" s="1">
        <v>46</v>
      </c>
      <c r="AE4" s="1">
        <v>81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 t="s">
        <v>21</v>
      </c>
      <c r="AL4" s="1" t="s">
        <v>22</v>
      </c>
      <c r="AM4" s="1" t="s">
        <v>23</v>
      </c>
    </row>
    <row r="5" spans="1:39">
      <c r="A5" s="1" t="s">
        <v>25</v>
      </c>
      <c r="B5" s="1" t="s">
        <v>26</v>
      </c>
      <c r="C5" s="1" t="s">
        <v>26</v>
      </c>
      <c r="D5" s="1" t="s">
        <v>25</v>
      </c>
      <c r="E5" s="1">
        <v>1</v>
      </c>
      <c r="F5" s="1" t="s">
        <v>28</v>
      </c>
      <c r="G5" s="1">
        <v>1</v>
      </c>
      <c r="H5" s="1" t="s">
        <v>19</v>
      </c>
      <c r="I5" s="3">
        <f t="shared" si="0"/>
        <v>406164</v>
      </c>
      <c r="J5" s="12" t="s">
        <v>27</v>
      </c>
      <c r="K5" s="1">
        <v>2087</v>
      </c>
      <c r="L5" s="1">
        <v>93</v>
      </c>
      <c r="M5" s="1">
        <v>4677</v>
      </c>
      <c r="N5" s="1">
        <v>6813</v>
      </c>
      <c r="O5" s="1">
        <v>6421</v>
      </c>
      <c r="P5" s="1">
        <v>12037</v>
      </c>
      <c r="Q5" s="1">
        <v>88157</v>
      </c>
      <c r="R5" s="1">
        <v>31447</v>
      </c>
      <c r="S5" s="1">
        <v>10601</v>
      </c>
      <c r="T5" s="1">
        <v>25955</v>
      </c>
      <c r="U5" s="1">
        <v>7616</v>
      </c>
      <c r="V5" s="1">
        <v>18358</v>
      </c>
      <c r="W5" s="1">
        <v>35227</v>
      </c>
      <c r="X5" s="1">
        <v>41117</v>
      </c>
      <c r="Y5" s="1">
        <v>17190</v>
      </c>
      <c r="Z5" s="1">
        <v>2563</v>
      </c>
      <c r="AA5" s="1">
        <v>37899</v>
      </c>
      <c r="AB5" s="1">
        <v>36757</v>
      </c>
      <c r="AC5" s="1">
        <v>17390</v>
      </c>
      <c r="AD5" s="1">
        <v>892</v>
      </c>
      <c r="AE5" s="1">
        <v>2842</v>
      </c>
      <c r="AF5" s="1">
        <v>0</v>
      </c>
      <c r="AG5" s="1">
        <v>0</v>
      </c>
      <c r="AH5" s="1">
        <v>25</v>
      </c>
      <c r="AI5" s="1">
        <v>0</v>
      </c>
      <c r="AJ5" s="1">
        <v>0</v>
      </c>
      <c r="AK5" s="1" t="s">
        <v>29</v>
      </c>
      <c r="AL5" s="1" t="s">
        <v>30</v>
      </c>
      <c r="AM5" s="1" t="s">
        <v>31</v>
      </c>
    </row>
    <row r="6" spans="1:39">
      <c r="A6" s="1" t="s">
        <v>33</v>
      </c>
      <c r="B6" s="1" t="s">
        <v>34</v>
      </c>
      <c r="C6" s="1" t="s">
        <v>34</v>
      </c>
      <c r="D6" s="1" t="s">
        <v>34</v>
      </c>
      <c r="E6" s="1">
        <v>1</v>
      </c>
      <c r="F6" s="1" t="s">
        <v>36</v>
      </c>
      <c r="G6" s="1">
        <v>1</v>
      </c>
      <c r="H6" s="1" t="s">
        <v>36</v>
      </c>
      <c r="I6" s="3">
        <f t="shared" si="0"/>
        <v>79</v>
      </c>
      <c r="J6" s="12" t="s">
        <v>35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30</v>
      </c>
      <c r="R6" s="1">
        <v>49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 t="s">
        <v>37</v>
      </c>
      <c r="AL6" s="1" t="s">
        <v>38</v>
      </c>
      <c r="AM6" s="1" t="s">
        <v>39</v>
      </c>
    </row>
    <row r="7" spans="1:39">
      <c r="A7" s="1" t="s">
        <v>41</v>
      </c>
      <c r="B7" s="1" t="s">
        <v>42</v>
      </c>
      <c r="C7" s="1" t="s">
        <v>42</v>
      </c>
      <c r="D7" s="1" t="s">
        <v>45</v>
      </c>
      <c r="E7" s="1">
        <v>1</v>
      </c>
      <c r="F7" s="1" t="s">
        <v>44</v>
      </c>
      <c r="G7" s="1">
        <v>1</v>
      </c>
      <c r="H7" s="1" t="s">
        <v>19</v>
      </c>
      <c r="I7" s="3">
        <f t="shared" si="0"/>
        <v>32</v>
      </c>
      <c r="J7" s="12" t="s">
        <v>43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32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 t="s">
        <v>46</v>
      </c>
      <c r="AL7" s="1" t="s">
        <v>47</v>
      </c>
      <c r="AM7" s="1" t="s">
        <v>48</v>
      </c>
    </row>
    <row r="8" spans="1:39">
      <c r="A8" s="1" t="s">
        <v>49</v>
      </c>
      <c r="B8" s="1" t="s">
        <v>50</v>
      </c>
      <c r="C8" s="1" t="s">
        <v>50</v>
      </c>
      <c r="D8" s="1" t="s">
        <v>50</v>
      </c>
      <c r="E8" s="1">
        <v>1</v>
      </c>
      <c r="F8" s="1" t="s">
        <v>52</v>
      </c>
      <c r="G8" s="1">
        <v>1</v>
      </c>
      <c r="H8" s="1" t="s">
        <v>52</v>
      </c>
      <c r="I8" s="3">
        <f t="shared" si="0"/>
        <v>84</v>
      </c>
      <c r="J8" s="12" t="s">
        <v>5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19</v>
      </c>
      <c r="AD8" s="1">
        <v>0</v>
      </c>
      <c r="AE8" s="1">
        <v>65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 t="s">
        <v>53</v>
      </c>
      <c r="AL8" s="1" t="s">
        <v>54</v>
      </c>
      <c r="AM8" s="1" t="s">
        <v>55</v>
      </c>
    </row>
    <row r="9" spans="1:39">
      <c r="A9" s="1" t="s">
        <v>56</v>
      </c>
      <c r="B9" s="1" t="s">
        <v>56</v>
      </c>
      <c r="C9" s="1" t="s">
        <v>56</v>
      </c>
      <c r="D9" s="1" t="s">
        <v>58</v>
      </c>
      <c r="E9" s="1">
        <v>1</v>
      </c>
      <c r="F9" s="1" t="s">
        <v>19</v>
      </c>
      <c r="G9" s="1">
        <v>1</v>
      </c>
      <c r="H9" s="1" t="s">
        <v>19</v>
      </c>
      <c r="I9" s="3">
        <f t="shared" si="0"/>
        <v>5904</v>
      </c>
      <c r="J9" s="12" t="s">
        <v>57</v>
      </c>
      <c r="K9" s="1">
        <v>20</v>
      </c>
      <c r="L9" s="1">
        <v>279</v>
      </c>
      <c r="M9" s="1">
        <v>405</v>
      </c>
      <c r="N9" s="1">
        <v>94</v>
      </c>
      <c r="O9" s="1">
        <v>482</v>
      </c>
      <c r="P9" s="1">
        <v>0</v>
      </c>
      <c r="Q9" s="1">
        <v>49</v>
      </c>
      <c r="R9" s="1">
        <v>559</v>
      </c>
      <c r="S9" s="1">
        <v>168</v>
      </c>
      <c r="T9" s="1">
        <v>0</v>
      </c>
      <c r="U9" s="1">
        <v>263</v>
      </c>
      <c r="V9" s="1">
        <v>0</v>
      </c>
      <c r="W9" s="1">
        <v>692</v>
      </c>
      <c r="X9" s="1">
        <v>174</v>
      </c>
      <c r="Y9" s="1">
        <v>0</v>
      </c>
      <c r="Z9" s="1">
        <v>56</v>
      </c>
      <c r="AA9" s="1">
        <v>459</v>
      </c>
      <c r="AB9" s="1">
        <v>427</v>
      </c>
      <c r="AC9" s="1">
        <v>1040</v>
      </c>
      <c r="AD9" s="1">
        <v>249</v>
      </c>
      <c r="AE9" s="1">
        <v>488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 t="s">
        <v>59</v>
      </c>
      <c r="AL9" s="1" t="s">
        <v>60</v>
      </c>
      <c r="AM9" s="1" t="s">
        <v>61</v>
      </c>
    </row>
    <row r="10" spans="1:39">
      <c r="A10" s="1" t="s">
        <v>63</v>
      </c>
      <c r="B10" s="1" t="s">
        <v>63</v>
      </c>
      <c r="C10" s="1" t="s">
        <v>63</v>
      </c>
      <c r="D10" s="1" t="s">
        <v>63</v>
      </c>
      <c r="E10" s="1">
        <v>1</v>
      </c>
      <c r="F10" s="1" t="s">
        <v>65</v>
      </c>
      <c r="G10" s="1">
        <v>1</v>
      </c>
      <c r="H10" s="1" t="s">
        <v>19</v>
      </c>
      <c r="I10" s="3">
        <f t="shared" si="0"/>
        <v>255</v>
      </c>
      <c r="J10" s="12" t="s">
        <v>64</v>
      </c>
      <c r="K10" s="1">
        <v>0</v>
      </c>
      <c r="L10" s="1">
        <v>0</v>
      </c>
      <c r="M10" s="1">
        <v>0</v>
      </c>
      <c r="N10" s="1">
        <v>23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28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22</v>
      </c>
      <c r="AC10" s="1">
        <v>153</v>
      </c>
      <c r="AD10" s="1">
        <v>0</v>
      </c>
      <c r="AE10" s="1">
        <v>29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 t="s">
        <v>66</v>
      </c>
      <c r="AL10" s="1" t="s">
        <v>67</v>
      </c>
      <c r="AM10" s="1" t="s">
        <v>68</v>
      </c>
    </row>
    <row r="11" spans="1:39">
      <c r="A11" s="1" t="s">
        <v>69</v>
      </c>
      <c r="B11" s="1" t="s">
        <v>70</v>
      </c>
      <c r="C11" s="1" t="s">
        <v>69</v>
      </c>
      <c r="D11" s="1" t="s">
        <v>40</v>
      </c>
      <c r="E11" s="1">
        <v>1</v>
      </c>
      <c r="F11" s="1" t="s">
        <v>72</v>
      </c>
      <c r="G11" s="1">
        <v>1</v>
      </c>
      <c r="H11" s="1" t="s">
        <v>19</v>
      </c>
      <c r="I11" s="3">
        <f t="shared" si="0"/>
        <v>173</v>
      </c>
      <c r="J11" s="12" t="s">
        <v>71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116</v>
      </c>
      <c r="AD11" s="1">
        <v>0</v>
      </c>
      <c r="AE11" s="1">
        <v>57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 t="s">
        <v>73</v>
      </c>
      <c r="AL11" s="1" t="s">
        <v>74</v>
      </c>
      <c r="AM11" s="1" t="s">
        <v>75</v>
      </c>
    </row>
    <row r="12" spans="1:39">
      <c r="A12" s="1" t="s">
        <v>76</v>
      </c>
      <c r="B12" s="1" t="s">
        <v>77</v>
      </c>
      <c r="C12" s="1" t="s">
        <v>76</v>
      </c>
      <c r="D12" s="1" t="s">
        <v>76</v>
      </c>
      <c r="E12" s="1">
        <v>1</v>
      </c>
      <c r="F12" s="1" t="s">
        <v>79</v>
      </c>
      <c r="G12" s="1">
        <v>1</v>
      </c>
      <c r="H12" s="1" t="s">
        <v>19</v>
      </c>
      <c r="I12" s="3">
        <f t="shared" si="0"/>
        <v>360</v>
      </c>
      <c r="J12" s="12" t="s">
        <v>78</v>
      </c>
      <c r="K12" s="1">
        <v>27</v>
      </c>
      <c r="L12" s="1">
        <v>125</v>
      </c>
      <c r="M12" s="1">
        <v>106</v>
      </c>
      <c r="N12" s="1">
        <v>102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 t="s">
        <v>80</v>
      </c>
      <c r="AL12" s="1" t="s">
        <v>81</v>
      </c>
      <c r="AM12" s="1" t="s">
        <v>82</v>
      </c>
    </row>
    <row r="13" spans="1:39">
      <c r="A13" s="1" t="s">
        <v>83</v>
      </c>
      <c r="B13" s="1" t="s">
        <v>84</v>
      </c>
      <c r="C13" s="1" t="s">
        <v>84</v>
      </c>
      <c r="D13" s="1" t="s">
        <v>83</v>
      </c>
      <c r="E13" s="1">
        <v>1</v>
      </c>
      <c r="F13" s="1" t="s">
        <v>86</v>
      </c>
      <c r="G13" s="1">
        <v>1</v>
      </c>
      <c r="H13" s="1" t="s">
        <v>19</v>
      </c>
      <c r="I13" s="3">
        <f t="shared" si="0"/>
        <v>192</v>
      </c>
      <c r="J13" s="12" t="s">
        <v>85</v>
      </c>
      <c r="K13" s="1">
        <v>0</v>
      </c>
      <c r="L13" s="1">
        <v>0</v>
      </c>
      <c r="M13" s="1">
        <v>159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22</v>
      </c>
      <c r="AD13" s="1">
        <v>0</v>
      </c>
      <c r="AE13" s="1">
        <v>11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 t="s">
        <v>87</v>
      </c>
      <c r="AL13" s="1" t="s">
        <v>88</v>
      </c>
      <c r="AM13" s="1" t="s">
        <v>89</v>
      </c>
    </row>
    <row r="14" spans="1:39">
      <c r="A14" s="1" t="s">
        <v>90</v>
      </c>
      <c r="B14" s="1" t="s">
        <v>91</v>
      </c>
      <c r="C14" s="1" t="s">
        <v>90</v>
      </c>
      <c r="D14" s="1" t="s">
        <v>94</v>
      </c>
      <c r="E14" s="1">
        <v>1</v>
      </c>
      <c r="F14" s="1" t="s">
        <v>93</v>
      </c>
      <c r="G14" s="1">
        <v>1</v>
      </c>
      <c r="H14" s="1" t="s">
        <v>19</v>
      </c>
      <c r="I14" s="3">
        <f t="shared" si="0"/>
        <v>14</v>
      </c>
      <c r="J14" s="12" t="s">
        <v>92</v>
      </c>
      <c r="K14" s="1">
        <v>14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 t="s">
        <v>95</v>
      </c>
      <c r="AL14" s="1" t="s">
        <v>96</v>
      </c>
      <c r="AM14" s="1" t="s">
        <v>97</v>
      </c>
    </row>
    <row r="15" spans="1:39">
      <c r="A15" s="1" t="s">
        <v>98</v>
      </c>
      <c r="B15" s="1" t="s">
        <v>99</v>
      </c>
      <c r="C15" s="1" t="s">
        <v>62</v>
      </c>
      <c r="D15" s="1" t="s">
        <v>62</v>
      </c>
      <c r="E15" s="1">
        <v>1</v>
      </c>
      <c r="F15" s="1" t="s">
        <v>19</v>
      </c>
      <c r="G15" s="1">
        <v>1</v>
      </c>
      <c r="H15" s="1" t="s">
        <v>19</v>
      </c>
      <c r="I15" s="3">
        <f t="shared" si="0"/>
        <v>8241</v>
      </c>
      <c r="J15" s="12" t="s">
        <v>100</v>
      </c>
      <c r="K15" s="1">
        <v>364</v>
      </c>
      <c r="L15" s="1">
        <v>969</v>
      </c>
      <c r="M15" s="1">
        <v>1555</v>
      </c>
      <c r="N15" s="1">
        <v>843</v>
      </c>
      <c r="O15" s="1">
        <v>149</v>
      </c>
      <c r="P15" s="1">
        <v>0</v>
      </c>
      <c r="Q15" s="1">
        <v>19</v>
      </c>
      <c r="R15" s="1">
        <v>29</v>
      </c>
      <c r="S15" s="1">
        <v>18</v>
      </c>
      <c r="T15" s="1">
        <v>0</v>
      </c>
      <c r="U15" s="1">
        <v>488</v>
      </c>
      <c r="V15" s="1">
        <v>3390</v>
      </c>
      <c r="W15" s="1">
        <v>26</v>
      </c>
      <c r="X15" s="1">
        <v>227</v>
      </c>
      <c r="Y15" s="1">
        <v>80</v>
      </c>
      <c r="Z15" s="1">
        <v>25</v>
      </c>
      <c r="AA15" s="1">
        <v>0</v>
      </c>
      <c r="AB15" s="1">
        <v>26</v>
      </c>
      <c r="AC15" s="1">
        <v>33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 t="s">
        <v>101</v>
      </c>
      <c r="AL15" s="1" t="s">
        <v>102</v>
      </c>
      <c r="AM15" s="1" t="s">
        <v>103</v>
      </c>
    </row>
    <row r="16" spans="1:39">
      <c r="A16" s="1" t="s">
        <v>98</v>
      </c>
      <c r="B16" s="1" t="s">
        <v>104</v>
      </c>
      <c r="C16" s="1" t="s">
        <v>62</v>
      </c>
      <c r="D16" s="1" t="s">
        <v>107</v>
      </c>
      <c r="E16" s="1">
        <v>1</v>
      </c>
      <c r="F16" s="1" t="s">
        <v>106</v>
      </c>
      <c r="G16" s="1">
        <v>0.98039215686299996</v>
      </c>
      <c r="H16" s="1" t="s">
        <v>108</v>
      </c>
      <c r="I16" s="3">
        <f t="shared" si="0"/>
        <v>2734</v>
      </c>
      <c r="J16" s="12" t="s">
        <v>105</v>
      </c>
      <c r="K16" s="1">
        <v>0</v>
      </c>
      <c r="L16" s="1">
        <v>0</v>
      </c>
      <c r="M16" s="1">
        <v>0</v>
      </c>
      <c r="N16" s="1">
        <v>39</v>
      </c>
      <c r="O16" s="1">
        <v>514</v>
      </c>
      <c r="P16" s="1">
        <v>0</v>
      </c>
      <c r="Q16" s="1">
        <v>35</v>
      </c>
      <c r="R16" s="1">
        <v>55</v>
      </c>
      <c r="S16" s="1">
        <v>114</v>
      </c>
      <c r="T16" s="1">
        <v>0</v>
      </c>
      <c r="U16" s="1">
        <v>71</v>
      </c>
      <c r="V16" s="1">
        <v>188</v>
      </c>
      <c r="W16" s="1">
        <v>0</v>
      </c>
      <c r="X16" s="1">
        <v>0</v>
      </c>
      <c r="Y16" s="1">
        <v>0</v>
      </c>
      <c r="Z16" s="1">
        <v>11</v>
      </c>
      <c r="AA16" s="1">
        <v>94</v>
      </c>
      <c r="AB16" s="1">
        <v>467</v>
      </c>
      <c r="AC16" s="1">
        <v>644</v>
      </c>
      <c r="AD16" s="1">
        <v>142</v>
      </c>
      <c r="AE16" s="1">
        <v>36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 t="s">
        <v>109</v>
      </c>
      <c r="AL16" s="1" t="s">
        <v>110</v>
      </c>
      <c r="AM16" s="1" t="s">
        <v>111</v>
      </c>
    </row>
    <row r="17" spans="1:39">
      <c r="A17" s="1" t="s">
        <v>58</v>
      </c>
      <c r="B17" s="1" t="s">
        <v>58</v>
      </c>
      <c r="C17" s="1" t="s">
        <v>58</v>
      </c>
      <c r="D17" s="1" t="s">
        <v>113</v>
      </c>
      <c r="E17" s="1">
        <v>1</v>
      </c>
      <c r="F17" s="1" t="s">
        <v>19</v>
      </c>
      <c r="G17" s="1">
        <v>1</v>
      </c>
      <c r="H17" s="1" t="s">
        <v>19</v>
      </c>
      <c r="I17" s="3">
        <f t="shared" si="0"/>
        <v>1923</v>
      </c>
      <c r="J17" s="12" t="s">
        <v>112</v>
      </c>
      <c r="K17" s="1">
        <v>0</v>
      </c>
      <c r="L17" s="1">
        <v>27</v>
      </c>
      <c r="M17" s="1">
        <v>0</v>
      </c>
      <c r="N17" s="1">
        <v>23</v>
      </c>
      <c r="O17" s="1">
        <v>0</v>
      </c>
      <c r="P17" s="1">
        <v>0</v>
      </c>
      <c r="Q17" s="1">
        <v>15</v>
      </c>
      <c r="R17" s="1">
        <v>0</v>
      </c>
      <c r="S17" s="1">
        <v>170</v>
      </c>
      <c r="T17" s="1">
        <v>0</v>
      </c>
      <c r="U17" s="1">
        <v>0</v>
      </c>
      <c r="V17" s="1">
        <v>1191</v>
      </c>
      <c r="W17" s="1">
        <v>0</v>
      </c>
      <c r="X17" s="1">
        <v>0</v>
      </c>
      <c r="Y17" s="1">
        <v>137</v>
      </c>
      <c r="Z17" s="1">
        <v>0</v>
      </c>
      <c r="AA17" s="1">
        <v>0</v>
      </c>
      <c r="AB17" s="1">
        <v>113</v>
      </c>
      <c r="AC17" s="1">
        <v>117</v>
      </c>
      <c r="AD17" s="1">
        <v>24</v>
      </c>
      <c r="AE17" s="1">
        <v>106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 t="s">
        <v>114</v>
      </c>
      <c r="AL17" s="1" t="s">
        <v>115</v>
      </c>
      <c r="AM17" s="1" t="s">
        <v>116</v>
      </c>
    </row>
    <row r="18" spans="1:39">
      <c r="A18" s="1" t="s">
        <v>117</v>
      </c>
      <c r="B18" s="1" t="s">
        <v>118</v>
      </c>
      <c r="C18" s="1" t="s">
        <v>117</v>
      </c>
      <c r="D18" s="1" t="s">
        <v>117</v>
      </c>
      <c r="E18" s="1">
        <v>1</v>
      </c>
      <c r="F18" s="1" t="s">
        <v>120</v>
      </c>
      <c r="G18" s="1">
        <v>1</v>
      </c>
      <c r="H18" s="1" t="s">
        <v>19</v>
      </c>
      <c r="I18" s="3">
        <f t="shared" si="0"/>
        <v>7142</v>
      </c>
      <c r="J18" s="12" t="s">
        <v>119</v>
      </c>
      <c r="K18" s="1">
        <v>2568</v>
      </c>
      <c r="L18" s="1">
        <v>531</v>
      </c>
      <c r="M18" s="1">
        <v>3324</v>
      </c>
      <c r="N18" s="1">
        <v>62</v>
      </c>
      <c r="O18" s="1">
        <v>0</v>
      </c>
      <c r="P18" s="1">
        <v>0</v>
      </c>
      <c r="Q18" s="1">
        <v>0</v>
      </c>
      <c r="R18" s="1">
        <v>31</v>
      </c>
      <c r="S18" s="1">
        <v>0</v>
      </c>
      <c r="T18" s="1">
        <v>0</v>
      </c>
      <c r="U18" s="1">
        <v>13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75</v>
      </c>
      <c r="AB18" s="1">
        <v>49</v>
      </c>
      <c r="AC18" s="1">
        <v>111</v>
      </c>
      <c r="AD18" s="1">
        <v>23</v>
      </c>
      <c r="AE18" s="1">
        <v>355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 t="s">
        <v>121</v>
      </c>
      <c r="AL18" s="1" t="s">
        <v>122</v>
      </c>
      <c r="AM18" s="1" t="s">
        <v>123</v>
      </c>
    </row>
    <row r="19" spans="1:39">
      <c r="A19" s="1" t="s">
        <v>117</v>
      </c>
      <c r="B19" s="1" t="s">
        <v>124</v>
      </c>
      <c r="C19" s="1" t="s">
        <v>117</v>
      </c>
      <c r="D19" s="1" t="s">
        <v>117</v>
      </c>
      <c r="E19" s="1">
        <v>1</v>
      </c>
      <c r="F19" s="1" t="s">
        <v>126</v>
      </c>
      <c r="G19" s="1">
        <v>1</v>
      </c>
      <c r="H19" s="1" t="s">
        <v>19</v>
      </c>
      <c r="I19" s="3">
        <f t="shared" si="0"/>
        <v>21</v>
      </c>
      <c r="J19" s="12" t="s">
        <v>125</v>
      </c>
      <c r="K19" s="1">
        <v>21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 t="s">
        <v>127</v>
      </c>
      <c r="AL19" s="1" t="s">
        <v>128</v>
      </c>
      <c r="AM19" s="1" t="s">
        <v>129</v>
      </c>
    </row>
    <row r="20" spans="1:39">
      <c r="A20" s="1" t="s">
        <v>130</v>
      </c>
      <c r="B20" s="1" t="s">
        <v>130</v>
      </c>
      <c r="C20" s="1" t="s">
        <v>132</v>
      </c>
      <c r="D20" s="1" t="s">
        <v>24</v>
      </c>
      <c r="E20" s="1">
        <v>1</v>
      </c>
      <c r="F20" s="1" t="s">
        <v>133</v>
      </c>
      <c r="G20" s="1">
        <v>1</v>
      </c>
      <c r="H20" s="1" t="s">
        <v>19</v>
      </c>
      <c r="I20" s="3">
        <f t="shared" si="0"/>
        <v>367</v>
      </c>
      <c r="J20" s="12" t="s">
        <v>131</v>
      </c>
      <c r="K20" s="1">
        <v>0</v>
      </c>
      <c r="L20" s="1">
        <v>0</v>
      </c>
      <c r="M20" s="1">
        <v>367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 t="s">
        <v>134</v>
      </c>
      <c r="AL20" s="1" t="s">
        <v>135</v>
      </c>
      <c r="AM20" s="1" t="s">
        <v>136</v>
      </c>
    </row>
    <row r="21" spans="1:39">
      <c r="A21" s="1" t="s">
        <v>137</v>
      </c>
      <c r="B21" s="1" t="s">
        <v>138</v>
      </c>
      <c r="C21" s="1" t="s">
        <v>137</v>
      </c>
      <c r="D21" s="1" t="s">
        <v>32</v>
      </c>
      <c r="E21" s="1">
        <v>1</v>
      </c>
      <c r="F21" s="1" t="s">
        <v>19</v>
      </c>
      <c r="G21" s="1">
        <v>1</v>
      </c>
      <c r="H21" s="1" t="s">
        <v>19</v>
      </c>
      <c r="I21" s="3">
        <f t="shared" si="0"/>
        <v>346293</v>
      </c>
      <c r="J21" s="12" t="s">
        <v>139</v>
      </c>
      <c r="K21" s="1">
        <v>6717</v>
      </c>
      <c r="L21" s="1">
        <v>2684</v>
      </c>
      <c r="M21" s="1">
        <v>8864</v>
      </c>
      <c r="N21" s="1">
        <v>9130</v>
      </c>
      <c r="O21" s="1">
        <v>3218</v>
      </c>
      <c r="P21" s="1">
        <v>2268</v>
      </c>
      <c r="Q21" s="1">
        <v>5416</v>
      </c>
      <c r="R21" s="1">
        <v>873</v>
      </c>
      <c r="S21" s="1">
        <v>460</v>
      </c>
      <c r="T21" s="1">
        <v>0</v>
      </c>
      <c r="U21" s="1">
        <v>1652</v>
      </c>
      <c r="V21" s="1">
        <v>5472</v>
      </c>
      <c r="W21" s="1">
        <v>27945</v>
      </c>
      <c r="X21" s="1">
        <v>4609</v>
      </c>
      <c r="Y21" s="1">
        <v>18646</v>
      </c>
      <c r="Z21" s="1">
        <v>2288</v>
      </c>
      <c r="AA21" s="1">
        <v>7306</v>
      </c>
      <c r="AB21" s="1">
        <v>5395</v>
      </c>
      <c r="AC21" s="1">
        <v>171098</v>
      </c>
      <c r="AD21" s="1">
        <v>14095</v>
      </c>
      <c r="AE21" s="1">
        <v>48157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 t="s">
        <v>140</v>
      </c>
      <c r="AL21" s="1" t="s">
        <v>141</v>
      </c>
      <c r="AM21" s="1" t="s">
        <v>142</v>
      </c>
    </row>
    <row r="22" spans="1:39">
      <c r="A22" s="1" t="s">
        <v>143</v>
      </c>
      <c r="B22" s="1" t="s">
        <v>144</v>
      </c>
      <c r="C22" s="1" t="s">
        <v>143</v>
      </c>
      <c r="D22" s="1" t="s">
        <v>143</v>
      </c>
      <c r="E22" s="1">
        <v>1</v>
      </c>
      <c r="F22" s="1" t="s">
        <v>146</v>
      </c>
      <c r="G22" s="1">
        <v>1</v>
      </c>
      <c r="H22" s="1" t="s">
        <v>19</v>
      </c>
      <c r="I22" s="3">
        <f t="shared" si="0"/>
        <v>423</v>
      </c>
      <c r="J22" s="12" t="s">
        <v>145</v>
      </c>
      <c r="K22" s="1">
        <v>37</v>
      </c>
      <c r="L22" s="1">
        <v>66</v>
      </c>
      <c r="M22" s="1">
        <v>143</v>
      </c>
      <c r="N22" s="1">
        <v>161</v>
      </c>
      <c r="O22" s="1">
        <v>0</v>
      </c>
      <c r="P22" s="1">
        <v>0</v>
      </c>
      <c r="Q22" s="1">
        <v>0</v>
      </c>
      <c r="R22" s="1">
        <v>16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 t="s">
        <v>147</v>
      </c>
      <c r="AL22" s="1" t="s">
        <v>148</v>
      </c>
      <c r="AM22" s="1" t="s">
        <v>149</v>
      </c>
    </row>
    <row r="23" spans="1:39">
      <c r="A23" s="1" t="s">
        <v>143</v>
      </c>
      <c r="B23" s="1" t="s">
        <v>150</v>
      </c>
      <c r="C23" s="1" t="s">
        <v>150</v>
      </c>
      <c r="D23" s="1" t="s">
        <v>153</v>
      </c>
      <c r="E23" s="1">
        <v>1</v>
      </c>
      <c r="F23" s="1" t="s">
        <v>152</v>
      </c>
      <c r="G23" s="1">
        <v>1</v>
      </c>
      <c r="H23" s="1" t="s">
        <v>19</v>
      </c>
      <c r="I23" s="3">
        <f t="shared" si="0"/>
        <v>23397</v>
      </c>
      <c r="J23" s="12" t="s">
        <v>151</v>
      </c>
      <c r="K23" s="1">
        <v>934</v>
      </c>
      <c r="L23" s="1">
        <v>1684</v>
      </c>
      <c r="M23" s="1">
        <v>12605</v>
      </c>
      <c r="N23" s="1">
        <v>1682</v>
      </c>
      <c r="O23" s="1">
        <v>1368</v>
      </c>
      <c r="P23" s="1">
        <v>775</v>
      </c>
      <c r="Q23" s="1">
        <v>67</v>
      </c>
      <c r="R23" s="1">
        <v>182</v>
      </c>
      <c r="S23" s="1">
        <v>0</v>
      </c>
      <c r="T23" s="1">
        <v>0</v>
      </c>
      <c r="U23" s="1">
        <v>89</v>
      </c>
      <c r="V23" s="1">
        <v>3660</v>
      </c>
      <c r="W23" s="1">
        <v>75</v>
      </c>
      <c r="X23" s="1">
        <v>0</v>
      </c>
      <c r="Y23" s="1">
        <v>29</v>
      </c>
      <c r="Z23" s="1">
        <v>0</v>
      </c>
      <c r="AA23" s="1">
        <v>76</v>
      </c>
      <c r="AB23" s="1">
        <v>18</v>
      </c>
      <c r="AC23" s="1">
        <v>121</v>
      </c>
      <c r="AD23" s="1">
        <v>0</v>
      </c>
      <c r="AE23" s="1">
        <v>32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 t="s">
        <v>154</v>
      </c>
      <c r="AL23" s="1" t="s">
        <v>155</v>
      </c>
      <c r="AM23" s="1" t="s">
        <v>156</v>
      </c>
    </row>
    <row r="24" spans="1:39">
      <c r="A24" s="1" t="s">
        <v>157</v>
      </c>
      <c r="B24" s="1" t="s">
        <v>158</v>
      </c>
      <c r="C24" s="1" t="s">
        <v>157</v>
      </c>
      <c r="D24" s="1" t="s">
        <v>161</v>
      </c>
      <c r="E24" s="1">
        <v>1</v>
      </c>
      <c r="F24" s="1" t="s">
        <v>160</v>
      </c>
      <c r="G24" s="1">
        <v>1</v>
      </c>
      <c r="H24" s="1" t="s">
        <v>19</v>
      </c>
      <c r="I24" s="3">
        <f t="shared" si="0"/>
        <v>144</v>
      </c>
      <c r="J24" s="12" t="s">
        <v>159</v>
      </c>
      <c r="K24" s="1">
        <v>0</v>
      </c>
      <c r="L24" s="1">
        <v>42</v>
      </c>
      <c r="M24" s="1">
        <v>0</v>
      </c>
      <c r="N24" s="1">
        <v>102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 t="s">
        <v>162</v>
      </c>
      <c r="AL24" s="1" t="s">
        <v>163</v>
      </c>
      <c r="AM24" s="1" t="s">
        <v>164</v>
      </c>
    </row>
    <row r="25" spans="1:39">
      <c r="A25" s="1" t="s">
        <v>157</v>
      </c>
      <c r="B25" s="1" t="s">
        <v>165</v>
      </c>
      <c r="C25" s="1" t="s">
        <v>167</v>
      </c>
      <c r="D25" s="1" t="s">
        <v>157</v>
      </c>
      <c r="E25" s="1">
        <v>1</v>
      </c>
      <c r="F25" s="1" t="s">
        <v>168</v>
      </c>
      <c r="G25" s="1">
        <v>1</v>
      </c>
      <c r="H25" s="1" t="s">
        <v>19</v>
      </c>
      <c r="I25" s="3">
        <f t="shared" si="0"/>
        <v>34</v>
      </c>
      <c r="J25" s="12" t="s">
        <v>166</v>
      </c>
      <c r="K25" s="1">
        <v>0</v>
      </c>
      <c r="L25" s="1">
        <v>34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 t="s">
        <v>169</v>
      </c>
      <c r="AL25" s="1" t="s">
        <v>170</v>
      </c>
      <c r="AM25" s="1" t="s">
        <v>171</v>
      </c>
    </row>
    <row r="26" spans="1:39">
      <c r="A26" s="1" t="s">
        <v>172</v>
      </c>
      <c r="B26" s="1" t="s">
        <v>173</v>
      </c>
      <c r="C26" s="1" t="s">
        <v>173</v>
      </c>
      <c r="D26" s="1" t="s">
        <v>173</v>
      </c>
      <c r="E26" s="1">
        <v>1</v>
      </c>
      <c r="F26" s="1" t="s">
        <v>175</v>
      </c>
      <c r="G26" s="1">
        <v>1</v>
      </c>
      <c r="H26" s="1" t="s">
        <v>175</v>
      </c>
      <c r="I26" s="3">
        <f t="shared" si="0"/>
        <v>2196</v>
      </c>
      <c r="J26" s="12" t="s">
        <v>174</v>
      </c>
      <c r="K26" s="1">
        <v>0</v>
      </c>
      <c r="L26" s="1">
        <v>12</v>
      </c>
      <c r="M26" s="1">
        <v>64</v>
      </c>
      <c r="N26" s="1">
        <v>251</v>
      </c>
      <c r="O26" s="1">
        <v>0</v>
      </c>
      <c r="P26" s="1">
        <v>24</v>
      </c>
      <c r="Q26" s="1">
        <v>0</v>
      </c>
      <c r="R26" s="1">
        <v>166</v>
      </c>
      <c r="S26" s="1">
        <v>0</v>
      </c>
      <c r="T26" s="1">
        <v>0</v>
      </c>
      <c r="U26" s="1">
        <v>134</v>
      </c>
      <c r="V26" s="1">
        <v>1157</v>
      </c>
      <c r="W26" s="1">
        <v>240</v>
      </c>
      <c r="X26" s="1">
        <v>148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 t="s">
        <v>176</v>
      </c>
      <c r="AL26" s="1" t="s">
        <v>177</v>
      </c>
      <c r="AM26" s="1" t="s">
        <v>178</v>
      </c>
    </row>
    <row r="27" spans="1:39">
      <c r="A27" s="1" t="s">
        <v>172</v>
      </c>
      <c r="B27" s="1" t="s">
        <v>179</v>
      </c>
      <c r="C27" s="1" t="s">
        <v>179</v>
      </c>
      <c r="D27" s="1" t="s">
        <v>172</v>
      </c>
      <c r="E27" s="1">
        <v>1</v>
      </c>
      <c r="F27" s="1" t="s">
        <v>181</v>
      </c>
      <c r="G27" s="1">
        <v>1</v>
      </c>
      <c r="H27" s="1" t="s">
        <v>19</v>
      </c>
      <c r="I27" s="3">
        <f t="shared" si="0"/>
        <v>64</v>
      </c>
      <c r="J27" s="12" t="s">
        <v>180</v>
      </c>
      <c r="K27" s="1">
        <v>0</v>
      </c>
      <c r="L27" s="1">
        <v>0</v>
      </c>
      <c r="M27" s="1">
        <v>64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 t="s">
        <v>182</v>
      </c>
      <c r="AL27" s="1" t="s">
        <v>183</v>
      </c>
      <c r="AM27" s="1" t="s">
        <v>184</v>
      </c>
    </row>
    <row r="28" spans="1:39">
      <c r="A28" s="1" t="s">
        <v>172</v>
      </c>
      <c r="B28" s="1" t="s">
        <v>185</v>
      </c>
      <c r="C28" s="1" t="s">
        <v>185</v>
      </c>
      <c r="D28" s="1" t="s">
        <v>185</v>
      </c>
      <c r="E28" s="1">
        <v>1</v>
      </c>
      <c r="F28" s="1" t="s">
        <v>187</v>
      </c>
      <c r="G28" s="1">
        <v>1</v>
      </c>
      <c r="H28" s="1" t="s">
        <v>187</v>
      </c>
      <c r="I28" s="3">
        <f t="shared" si="0"/>
        <v>125</v>
      </c>
      <c r="J28" s="12" t="s">
        <v>186</v>
      </c>
      <c r="K28" s="1">
        <v>0</v>
      </c>
      <c r="L28" s="1">
        <v>0</v>
      </c>
      <c r="M28" s="1">
        <v>0</v>
      </c>
      <c r="N28" s="1">
        <v>125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 t="s">
        <v>188</v>
      </c>
      <c r="AL28" s="1" t="s">
        <v>189</v>
      </c>
      <c r="AM28" s="1" t="s">
        <v>190</v>
      </c>
    </row>
    <row r="29" spans="1:39">
      <c r="A29" s="1" t="s">
        <v>172</v>
      </c>
      <c r="B29" s="1" t="s">
        <v>191</v>
      </c>
      <c r="C29" s="1" t="s">
        <v>172</v>
      </c>
      <c r="D29" s="1" t="s">
        <v>172</v>
      </c>
      <c r="E29" s="1">
        <v>1</v>
      </c>
      <c r="F29" s="1" t="s">
        <v>19</v>
      </c>
      <c r="G29" s="1">
        <v>1</v>
      </c>
      <c r="H29" s="1" t="s">
        <v>19</v>
      </c>
      <c r="I29" s="3">
        <f t="shared" si="0"/>
        <v>39523</v>
      </c>
      <c r="J29" s="12" t="s">
        <v>192</v>
      </c>
      <c r="K29" s="1">
        <v>49</v>
      </c>
      <c r="L29" s="1">
        <v>156</v>
      </c>
      <c r="M29" s="1">
        <v>472</v>
      </c>
      <c r="N29" s="1">
        <v>1232</v>
      </c>
      <c r="O29" s="1">
        <v>81</v>
      </c>
      <c r="P29" s="1">
        <v>79</v>
      </c>
      <c r="Q29" s="1">
        <v>40</v>
      </c>
      <c r="R29" s="1">
        <v>197</v>
      </c>
      <c r="S29" s="1">
        <v>0</v>
      </c>
      <c r="T29" s="1">
        <v>0</v>
      </c>
      <c r="U29" s="1">
        <v>2046</v>
      </c>
      <c r="V29" s="1">
        <v>29513</v>
      </c>
      <c r="W29" s="1">
        <v>1333</v>
      </c>
      <c r="X29" s="1">
        <v>425</v>
      </c>
      <c r="Y29" s="1">
        <v>408</v>
      </c>
      <c r="Z29" s="1">
        <v>30</v>
      </c>
      <c r="AA29" s="1">
        <v>71</v>
      </c>
      <c r="AB29" s="1">
        <v>73</v>
      </c>
      <c r="AC29" s="1">
        <v>225</v>
      </c>
      <c r="AD29" s="1">
        <v>1438</v>
      </c>
      <c r="AE29" s="1">
        <v>1634</v>
      </c>
      <c r="AF29" s="1">
        <v>0</v>
      </c>
      <c r="AG29" s="1">
        <v>0</v>
      </c>
      <c r="AH29" s="1">
        <v>21</v>
      </c>
      <c r="AI29" s="1">
        <v>0</v>
      </c>
      <c r="AJ29" s="1">
        <v>0</v>
      </c>
      <c r="AK29" s="1" t="s">
        <v>193</v>
      </c>
      <c r="AL29" s="1" t="s">
        <v>194</v>
      </c>
      <c r="AM29" s="1" t="s">
        <v>195</v>
      </c>
    </row>
    <row r="30" spans="1:39">
      <c r="A30" s="1" t="s">
        <v>172</v>
      </c>
      <c r="B30" s="1" t="s">
        <v>196</v>
      </c>
      <c r="C30" s="1" t="s">
        <v>172</v>
      </c>
      <c r="D30" s="1" t="s">
        <v>172</v>
      </c>
      <c r="E30" s="1">
        <v>1</v>
      </c>
      <c r="F30" s="1" t="s">
        <v>198</v>
      </c>
      <c r="G30" s="1">
        <v>1</v>
      </c>
      <c r="H30" s="1" t="s">
        <v>19</v>
      </c>
      <c r="I30" s="3">
        <f t="shared" si="0"/>
        <v>2147</v>
      </c>
      <c r="J30" s="12" t="s">
        <v>197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10</v>
      </c>
      <c r="S30" s="1">
        <v>0</v>
      </c>
      <c r="T30" s="1">
        <v>21</v>
      </c>
      <c r="U30" s="1">
        <v>49</v>
      </c>
      <c r="V30" s="1">
        <v>1901</v>
      </c>
      <c r="W30" s="1">
        <v>67</v>
      </c>
      <c r="X30" s="1">
        <v>23</v>
      </c>
      <c r="Y30" s="1">
        <v>76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 t="s">
        <v>199</v>
      </c>
      <c r="AL30" s="1" t="s">
        <v>200</v>
      </c>
      <c r="AM30" s="1" t="s">
        <v>201</v>
      </c>
    </row>
    <row r="31" spans="1:39">
      <c r="A31" s="1" t="s">
        <v>172</v>
      </c>
      <c r="B31" s="1" t="s">
        <v>202</v>
      </c>
      <c r="C31" s="1" t="s">
        <v>172</v>
      </c>
      <c r="D31" s="1" t="s">
        <v>205</v>
      </c>
      <c r="E31" s="1">
        <v>1</v>
      </c>
      <c r="F31" s="1" t="s">
        <v>204</v>
      </c>
      <c r="G31" s="1">
        <v>1</v>
      </c>
      <c r="H31" s="1" t="s">
        <v>19</v>
      </c>
      <c r="I31" s="3">
        <f t="shared" si="0"/>
        <v>181</v>
      </c>
      <c r="J31" s="12" t="s">
        <v>203</v>
      </c>
      <c r="K31" s="1">
        <v>0</v>
      </c>
      <c r="L31" s="1">
        <v>0</v>
      </c>
      <c r="M31" s="1">
        <v>0</v>
      </c>
      <c r="N31" s="1">
        <v>19</v>
      </c>
      <c r="O31" s="1">
        <v>0</v>
      </c>
      <c r="P31" s="1">
        <v>0</v>
      </c>
      <c r="Q31" s="1">
        <v>0</v>
      </c>
      <c r="R31" s="1">
        <v>25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16</v>
      </c>
      <c r="AC31" s="1">
        <v>0</v>
      </c>
      <c r="AD31" s="1">
        <v>14</v>
      </c>
      <c r="AE31" s="1">
        <v>107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 t="s">
        <v>206</v>
      </c>
      <c r="AL31" s="1" t="s">
        <v>207</v>
      </c>
      <c r="AM31" s="1" t="s">
        <v>208</v>
      </c>
    </row>
    <row r="32" spans="1:39">
      <c r="A32" s="1" t="s">
        <v>172</v>
      </c>
      <c r="B32" s="1" t="s">
        <v>209</v>
      </c>
      <c r="C32" s="1" t="s">
        <v>172</v>
      </c>
      <c r="D32" s="1" t="s">
        <v>172</v>
      </c>
      <c r="E32" s="1">
        <v>1</v>
      </c>
      <c r="F32" s="1" t="s">
        <v>211</v>
      </c>
      <c r="G32" s="1">
        <v>1</v>
      </c>
      <c r="H32" s="1" t="s">
        <v>19</v>
      </c>
      <c r="I32" s="3">
        <f t="shared" si="0"/>
        <v>70</v>
      </c>
      <c r="J32" s="12" t="s">
        <v>21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53</v>
      </c>
      <c r="X32" s="1">
        <v>0</v>
      </c>
      <c r="Y32" s="1">
        <v>17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 t="s">
        <v>212</v>
      </c>
      <c r="AL32" s="1" t="s">
        <v>213</v>
      </c>
      <c r="AM32" s="1" t="s">
        <v>214</v>
      </c>
    </row>
    <row r="33" spans="1:39">
      <c r="A33" s="1" t="s">
        <v>172</v>
      </c>
      <c r="B33" s="1" t="s">
        <v>215</v>
      </c>
      <c r="C33" s="1" t="s">
        <v>172</v>
      </c>
      <c r="D33" s="1" t="s">
        <v>172</v>
      </c>
      <c r="E33" s="1">
        <v>1</v>
      </c>
      <c r="F33" s="1" t="s">
        <v>217</v>
      </c>
      <c r="G33" s="1">
        <v>1</v>
      </c>
      <c r="H33" s="1" t="s">
        <v>19</v>
      </c>
      <c r="I33" s="3">
        <f t="shared" si="0"/>
        <v>18</v>
      </c>
      <c r="J33" s="12" t="s">
        <v>216</v>
      </c>
      <c r="K33" s="1">
        <v>0</v>
      </c>
      <c r="L33" s="1">
        <v>0</v>
      </c>
      <c r="M33" s="1">
        <v>0</v>
      </c>
      <c r="N33" s="1">
        <v>18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 t="s">
        <v>218</v>
      </c>
      <c r="AL33" s="1" t="s">
        <v>219</v>
      </c>
      <c r="AM33" s="1" t="s">
        <v>220</v>
      </c>
    </row>
    <row r="34" spans="1:39">
      <c r="A34" s="1" t="s">
        <v>172</v>
      </c>
      <c r="B34" s="1" t="s">
        <v>221</v>
      </c>
      <c r="C34" s="1" t="s">
        <v>221</v>
      </c>
      <c r="D34" s="1" t="s">
        <v>221</v>
      </c>
      <c r="E34" s="1">
        <v>1</v>
      </c>
      <c r="F34" s="1" t="s">
        <v>223</v>
      </c>
      <c r="G34" s="1">
        <v>1</v>
      </c>
      <c r="H34" s="1" t="s">
        <v>223</v>
      </c>
      <c r="I34" s="3">
        <f t="shared" si="0"/>
        <v>115</v>
      </c>
      <c r="J34" s="12" t="s">
        <v>222</v>
      </c>
      <c r="K34" s="1">
        <v>0</v>
      </c>
      <c r="L34" s="1">
        <v>0</v>
      </c>
      <c r="M34" s="1">
        <v>18</v>
      </c>
      <c r="N34" s="1">
        <v>48</v>
      </c>
      <c r="O34" s="1">
        <v>0</v>
      </c>
      <c r="P34" s="1">
        <v>0</v>
      </c>
      <c r="Q34" s="1">
        <v>0</v>
      </c>
      <c r="R34" s="1">
        <v>22</v>
      </c>
      <c r="S34" s="1">
        <v>0</v>
      </c>
      <c r="T34" s="1">
        <v>0</v>
      </c>
      <c r="U34" s="1">
        <v>27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 t="s">
        <v>224</v>
      </c>
      <c r="AL34" s="1" t="s">
        <v>225</v>
      </c>
      <c r="AM34" s="1" t="s">
        <v>226</v>
      </c>
    </row>
    <row r="35" spans="1:39">
      <c r="A35" s="1" t="s">
        <v>227</v>
      </c>
      <c r="B35" s="1" t="s">
        <v>228</v>
      </c>
      <c r="C35" s="1" t="s">
        <v>228</v>
      </c>
      <c r="D35" s="1" t="s">
        <v>227</v>
      </c>
      <c r="E35" s="1">
        <v>1</v>
      </c>
      <c r="F35" s="1" t="s">
        <v>230</v>
      </c>
      <c r="G35" s="1">
        <v>1</v>
      </c>
      <c r="H35" s="1" t="s">
        <v>19</v>
      </c>
      <c r="I35" s="3">
        <f t="shared" ref="I35:I66" si="1">SUM(K35:AJ35)</f>
        <v>8511</v>
      </c>
      <c r="J35" s="12" t="s">
        <v>229</v>
      </c>
      <c r="K35" s="1">
        <v>2474</v>
      </c>
      <c r="L35" s="1">
        <v>2639</v>
      </c>
      <c r="M35" s="1">
        <v>2105</v>
      </c>
      <c r="N35" s="1">
        <v>1103</v>
      </c>
      <c r="O35" s="1">
        <v>19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 t="s">
        <v>231</v>
      </c>
      <c r="AL35" s="1" t="s">
        <v>232</v>
      </c>
      <c r="AM35" s="1" t="s">
        <v>233</v>
      </c>
    </row>
    <row r="36" spans="1:39">
      <c r="A36" s="1" t="s">
        <v>234</v>
      </c>
      <c r="B36" s="1" t="s">
        <v>235</v>
      </c>
      <c r="C36" s="1" t="s">
        <v>234</v>
      </c>
      <c r="D36" s="1" t="s">
        <v>238</v>
      </c>
      <c r="E36" s="1">
        <v>1</v>
      </c>
      <c r="F36" s="1" t="s">
        <v>237</v>
      </c>
      <c r="G36" s="1">
        <v>0.97777777777800001</v>
      </c>
      <c r="H36" s="1" t="s">
        <v>239</v>
      </c>
      <c r="I36" s="3">
        <f t="shared" si="1"/>
        <v>79</v>
      </c>
      <c r="J36" s="12" t="s">
        <v>236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79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 t="s">
        <v>240</v>
      </c>
      <c r="AL36" s="1" t="s">
        <v>241</v>
      </c>
      <c r="AM36" s="1" t="s">
        <v>242</v>
      </c>
    </row>
    <row r="37" spans="1:39">
      <c r="A37" s="1" t="s">
        <v>243</v>
      </c>
      <c r="B37" s="1" t="s">
        <v>244</v>
      </c>
      <c r="C37" s="1" t="s">
        <v>243</v>
      </c>
      <c r="D37" s="1" t="s">
        <v>247</v>
      </c>
      <c r="E37" s="1">
        <v>1</v>
      </c>
      <c r="F37" s="1" t="s">
        <v>246</v>
      </c>
      <c r="G37" s="1">
        <v>1</v>
      </c>
      <c r="H37" s="1" t="s">
        <v>19</v>
      </c>
      <c r="I37" s="3">
        <f t="shared" si="1"/>
        <v>133</v>
      </c>
      <c r="J37" s="12" t="s">
        <v>245</v>
      </c>
      <c r="K37" s="1">
        <v>0</v>
      </c>
      <c r="L37" s="1">
        <v>0</v>
      </c>
      <c r="M37" s="1">
        <v>104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29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 t="s">
        <v>248</v>
      </c>
      <c r="AL37" s="1" t="s">
        <v>249</v>
      </c>
      <c r="AM37" s="1" t="s">
        <v>250</v>
      </c>
    </row>
    <row r="38" spans="1:39">
      <c r="A38" s="1" t="s">
        <v>251</v>
      </c>
      <c r="B38" s="1" t="s">
        <v>252</v>
      </c>
      <c r="C38" s="1" t="s">
        <v>252</v>
      </c>
      <c r="D38" s="1" t="s">
        <v>45</v>
      </c>
      <c r="E38" s="1">
        <v>1</v>
      </c>
      <c r="F38" s="1" t="s">
        <v>254</v>
      </c>
      <c r="G38" s="1">
        <v>1</v>
      </c>
      <c r="H38" s="1" t="s">
        <v>19</v>
      </c>
      <c r="I38" s="3">
        <f t="shared" si="1"/>
        <v>253</v>
      </c>
      <c r="J38" s="12" t="s">
        <v>253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51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133</v>
      </c>
      <c r="Y38" s="1">
        <v>69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 t="s">
        <v>255</v>
      </c>
      <c r="AL38" s="1" t="s">
        <v>256</v>
      </c>
      <c r="AM38" s="1" t="s">
        <v>257</v>
      </c>
    </row>
    <row r="39" spans="1:39">
      <c r="A39" s="1" t="s">
        <v>258</v>
      </c>
      <c r="B39" s="1" t="s">
        <v>259</v>
      </c>
      <c r="C39" s="1" t="s">
        <v>259</v>
      </c>
      <c r="D39" s="1" t="s">
        <v>259</v>
      </c>
      <c r="E39" s="1">
        <v>1</v>
      </c>
      <c r="F39" s="1" t="s">
        <v>261</v>
      </c>
      <c r="G39" s="1">
        <v>1</v>
      </c>
      <c r="H39" s="1" t="s">
        <v>261</v>
      </c>
      <c r="I39" s="3">
        <f t="shared" si="1"/>
        <v>9151</v>
      </c>
      <c r="J39" s="12" t="s">
        <v>26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31</v>
      </c>
      <c r="S39" s="1">
        <v>61</v>
      </c>
      <c r="T39" s="1">
        <v>0</v>
      </c>
      <c r="U39" s="1">
        <v>0</v>
      </c>
      <c r="V39" s="1">
        <v>576</v>
      </c>
      <c r="W39" s="1">
        <v>164</v>
      </c>
      <c r="X39" s="1">
        <v>4926</v>
      </c>
      <c r="Y39" s="1">
        <v>298</v>
      </c>
      <c r="Z39" s="1">
        <v>0</v>
      </c>
      <c r="AA39" s="1">
        <v>15</v>
      </c>
      <c r="AB39" s="1">
        <v>63</v>
      </c>
      <c r="AC39" s="1">
        <v>219</v>
      </c>
      <c r="AD39" s="1">
        <v>129</v>
      </c>
      <c r="AE39" s="1">
        <v>2669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 t="s">
        <v>262</v>
      </c>
      <c r="AL39" s="1" t="s">
        <v>263</v>
      </c>
      <c r="AM39" s="1" t="s">
        <v>264</v>
      </c>
    </row>
    <row r="40" spans="1:39">
      <c r="A40" s="1" t="s">
        <v>266</v>
      </c>
      <c r="B40" s="1" t="s">
        <v>267</v>
      </c>
      <c r="C40" s="1" t="s">
        <v>266</v>
      </c>
      <c r="D40" s="1" t="s">
        <v>266</v>
      </c>
      <c r="E40" s="1">
        <v>1</v>
      </c>
      <c r="F40" s="1" t="s">
        <v>269</v>
      </c>
      <c r="G40" s="1">
        <v>1</v>
      </c>
      <c r="H40" s="1" t="s">
        <v>19</v>
      </c>
      <c r="I40" s="3">
        <f t="shared" si="1"/>
        <v>157</v>
      </c>
      <c r="J40" s="12" t="s">
        <v>268</v>
      </c>
      <c r="K40" s="1">
        <v>0</v>
      </c>
      <c r="L40" s="1">
        <v>83</v>
      </c>
      <c r="M40" s="1">
        <v>0</v>
      </c>
      <c r="N40" s="1">
        <v>74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 t="s">
        <v>270</v>
      </c>
      <c r="AL40" s="1" t="s">
        <v>271</v>
      </c>
      <c r="AM40" s="1" t="s">
        <v>272</v>
      </c>
    </row>
    <row r="41" spans="1:39">
      <c r="A41" s="1" t="s">
        <v>274</v>
      </c>
      <c r="B41" s="1" t="s">
        <v>275</v>
      </c>
      <c r="C41" s="1" t="s">
        <v>274</v>
      </c>
      <c r="D41" s="1" t="s">
        <v>277</v>
      </c>
      <c r="E41" s="1">
        <v>1</v>
      </c>
      <c r="F41" s="1" t="s">
        <v>19</v>
      </c>
      <c r="G41" s="1">
        <v>1</v>
      </c>
      <c r="H41" s="1" t="s">
        <v>19</v>
      </c>
      <c r="I41" s="3">
        <f t="shared" si="1"/>
        <v>801</v>
      </c>
      <c r="J41" s="12" t="s">
        <v>276</v>
      </c>
      <c r="K41" s="1">
        <v>0</v>
      </c>
      <c r="L41" s="1">
        <v>0</v>
      </c>
      <c r="M41" s="1">
        <v>39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68</v>
      </c>
      <c r="V41" s="1">
        <v>0</v>
      </c>
      <c r="W41" s="1">
        <v>35</v>
      </c>
      <c r="X41" s="1">
        <v>0</v>
      </c>
      <c r="Y41" s="1">
        <v>0</v>
      </c>
      <c r="Z41" s="1">
        <v>0</v>
      </c>
      <c r="AA41" s="1">
        <v>63</v>
      </c>
      <c r="AB41" s="1">
        <v>30</v>
      </c>
      <c r="AC41" s="1">
        <v>288</v>
      </c>
      <c r="AD41" s="1">
        <v>170</v>
      </c>
      <c r="AE41" s="1">
        <v>108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 t="s">
        <v>278</v>
      </c>
      <c r="AL41" s="1" t="s">
        <v>279</v>
      </c>
      <c r="AM41" s="1" t="s">
        <v>280</v>
      </c>
    </row>
    <row r="42" spans="1:39">
      <c r="A42" s="1" t="s">
        <v>274</v>
      </c>
      <c r="B42" s="1" t="s">
        <v>275</v>
      </c>
      <c r="C42" s="1" t="s">
        <v>274</v>
      </c>
      <c r="D42" s="1" t="s">
        <v>274</v>
      </c>
      <c r="E42" s="1">
        <v>0.97916666666700003</v>
      </c>
      <c r="F42" s="1" t="s">
        <v>19</v>
      </c>
      <c r="G42" s="1">
        <v>1</v>
      </c>
      <c r="H42" s="1" t="s">
        <v>19</v>
      </c>
      <c r="I42" s="3">
        <f t="shared" si="1"/>
        <v>29</v>
      </c>
      <c r="J42" s="12" t="s">
        <v>281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29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 t="s">
        <v>282</v>
      </c>
      <c r="AL42" s="1" t="s">
        <v>279</v>
      </c>
      <c r="AM42" s="1" t="s">
        <v>283</v>
      </c>
    </row>
    <row r="43" spans="1:39">
      <c r="A43" s="1" t="s">
        <v>274</v>
      </c>
      <c r="B43" s="1" t="s">
        <v>284</v>
      </c>
      <c r="C43" s="1" t="s">
        <v>274</v>
      </c>
      <c r="D43" s="1" t="s">
        <v>274</v>
      </c>
      <c r="E43" s="1">
        <v>1</v>
      </c>
      <c r="F43" s="1" t="s">
        <v>286</v>
      </c>
      <c r="G43" s="1">
        <v>1</v>
      </c>
      <c r="H43" s="1" t="s">
        <v>19</v>
      </c>
      <c r="I43" s="3">
        <f t="shared" si="1"/>
        <v>547</v>
      </c>
      <c r="J43" s="12" t="s">
        <v>285</v>
      </c>
      <c r="K43" s="1">
        <v>0</v>
      </c>
      <c r="L43" s="1">
        <v>0</v>
      </c>
      <c r="M43" s="1">
        <v>413</v>
      </c>
      <c r="N43" s="1">
        <v>36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22</v>
      </c>
      <c r="AE43" s="1">
        <v>76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 t="s">
        <v>287</v>
      </c>
      <c r="AL43" s="1" t="s">
        <v>288</v>
      </c>
      <c r="AM43" s="1" t="s">
        <v>289</v>
      </c>
    </row>
    <row r="44" spans="1:39">
      <c r="A44" s="1" t="s">
        <v>290</v>
      </c>
      <c r="B44" s="1" t="s">
        <v>291</v>
      </c>
      <c r="C44" s="1" t="s">
        <v>290</v>
      </c>
      <c r="D44" s="1" t="s">
        <v>294</v>
      </c>
      <c r="E44" s="1">
        <v>1</v>
      </c>
      <c r="F44" s="1" t="s">
        <v>293</v>
      </c>
      <c r="G44" s="1">
        <v>1</v>
      </c>
      <c r="H44" s="1" t="s">
        <v>19</v>
      </c>
      <c r="I44" s="3">
        <f t="shared" si="1"/>
        <v>277532</v>
      </c>
      <c r="J44" s="12" t="s">
        <v>292</v>
      </c>
      <c r="K44" s="1">
        <v>69178</v>
      </c>
      <c r="L44" s="1">
        <v>44474</v>
      </c>
      <c r="M44" s="1">
        <v>91032</v>
      </c>
      <c r="N44" s="1">
        <v>21053</v>
      </c>
      <c r="O44" s="1">
        <v>6709</v>
      </c>
      <c r="P44" s="1">
        <v>847</v>
      </c>
      <c r="Q44" s="1">
        <v>4665</v>
      </c>
      <c r="R44" s="1">
        <v>2916</v>
      </c>
      <c r="S44" s="1">
        <v>1780</v>
      </c>
      <c r="T44" s="1">
        <v>4951</v>
      </c>
      <c r="U44" s="1">
        <v>983</v>
      </c>
      <c r="V44" s="1">
        <v>0</v>
      </c>
      <c r="W44" s="1">
        <v>1231</v>
      </c>
      <c r="X44" s="1">
        <v>167</v>
      </c>
      <c r="Y44" s="1">
        <v>0</v>
      </c>
      <c r="Z44" s="1">
        <v>54</v>
      </c>
      <c r="AA44" s="1">
        <v>943</v>
      </c>
      <c r="AB44" s="1">
        <v>1248</v>
      </c>
      <c r="AC44" s="1">
        <v>6401</v>
      </c>
      <c r="AD44" s="1">
        <v>6168</v>
      </c>
      <c r="AE44" s="1">
        <v>12732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 t="s">
        <v>295</v>
      </c>
      <c r="AL44" s="1" t="s">
        <v>296</v>
      </c>
      <c r="AM44" s="1" t="s">
        <v>297</v>
      </c>
    </row>
    <row r="45" spans="1:39">
      <c r="A45" s="1" t="s">
        <v>298</v>
      </c>
      <c r="B45" s="1" t="s">
        <v>299</v>
      </c>
      <c r="C45" s="1" t="s">
        <v>298</v>
      </c>
      <c r="D45" s="1" t="s">
        <v>298</v>
      </c>
      <c r="E45" s="1">
        <v>1</v>
      </c>
      <c r="F45" s="1" t="s">
        <v>301</v>
      </c>
      <c r="G45" s="1">
        <v>1</v>
      </c>
      <c r="H45" s="1" t="s">
        <v>19</v>
      </c>
      <c r="I45" s="3">
        <f t="shared" si="1"/>
        <v>2198</v>
      </c>
      <c r="J45" s="12" t="s">
        <v>300</v>
      </c>
      <c r="K45" s="1">
        <v>174</v>
      </c>
      <c r="L45" s="1">
        <v>187</v>
      </c>
      <c r="M45" s="1">
        <v>500</v>
      </c>
      <c r="N45" s="1">
        <v>517</v>
      </c>
      <c r="O45" s="1">
        <v>0</v>
      </c>
      <c r="P45" s="1">
        <v>704</v>
      </c>
      <c r="Q45" s="1">
        <v>0</v>
      </c>
      <c r="R45" s="1">
        <v>64</v>
      </c>
      <c r="S45" s="1">
        <v>0</v>
      </c>
      <c r="T45" s="1">
        <v>0</v>
      </c>
      <c r="U45" s="1">
        <v>0</v>
      </c>
      <c r="V45" s="1">
        <v>52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 t="s">
        <v>302</v>
      </c>
      <c r="AL45" s="1" t="s">
        <v>303</v>
      </c>
      <c r="AM45" s="1" t="s">
        <v>304</v>
      </c>
    </row>
    <row r="46" spans="1:39">
      <c r="A46" s="1" t="s">
        <v>305</v>
      </c>
      <c r="B46" s="1" t="s">
        <v>306</v>
      </c>
      <c r="C46" s="1" t="s">
        <v>306</v>
      </c>
      <c r="D46" s="1" t="s">
        <v>305</v>
      </c>
      <c r="E46" s="1">
        <v>1</v>
      </c>
      <c r="F46" s="1" t="s">
        <v>308</v>
      </c>
      <c r="G46" s="1">
        <v>1</v>
      </c>
      <c r="H46" s="1" t="s">
        <v>19</v>
      </c>
      <c r="I46" s="3">
        <f t="shared" si="1"/>
        <v>42</v>
      </c>
      <c r="J46" s="12" t="s">
        <v>307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42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 t="s">
        <v>309</v>
      </c>
      <c r="AL46" s="1" t="s">
        <v>310</v>
      </c>
      <c r="AM46" s="1" t="s">
        <v>311</v>
      </c>
    </row>
    <row r="47" spans="1:39">
      <c r="A47" s="1" t="s">
        <v>305</v>
      </c>
      <c r="B47" s="1" t="s">
        <v>312</v>
      </c>
      <c r="C47" s="1" t="s">
        <v>305</v>
      </c>
      <c r="D47" s="1" t="s">
        <v>265</v>
      </c>
      <c r="E47" s="1">
        <v>1</v>
      </c>
      <c r="F47" s="1" t="s">
        <v>314</v>
      </c>
      <c r="G47" s="1">
        <v>1</v>
      </c>
      <c r="H47" s="1" t="s">
        <v>19</v>
      </c>
      <c r="I47" s="3">
        <f t="shared" si="1"/>
        <v>1332</v>
      </c>
      <c r="J47" s="12" t="s">
        <v>313</v>
      </c>
      <c r="K47" s="1">
        <v>0</v>
      </c>
      <c r="L47" s="1">
        <v>0</v>
      </c>
      <c r="M47" s="1">
        <v>310</v>
      </c>
      <c r="N47" s="1">
        <v>21</v>
      </c>
      <c r="O47" s="1">
        <v>0</v>
      </c>
      <c r="P47" s="1">
        <v>0</v>
      </c>
      <c r="Q47" s="1">
        <v>58</v>
      </c>
      <c r="R47" s="1">
        <v>0</v>
      </c>
      <c r="S47" s="1">
        <v>0</v>
      </c>
      <c r="T47" s="1">
        <v>0</v>
      </c>
      <c r="U47" s="1">
        <v>0</v>
      </c>
      <c r="V47" s="1">
        <v>749</v>
      </c>
      <c r="W47" s="1">
        <v>13</v>
      </c>
      <c r="X47" s="1">
        <v>54</v>
      </c>
      <c r="Y47" s="1">
        <v>127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 t="s">
        <v>315</v>
      </c>
      <c r="AL47" s="1" t="s">
        <v>316</v>
      </c>
      <c r="AM47" s="1" t="s">
        <v>317</v>
      </c>
    </row>
    <row r="48" spans="1:39">
      <c r="A48" s="1" t="s">
        <v>318</v>
      </c>
      <c r="B48" s="1" t="s">
        <v>319</v>
      </c>
      <c r="C48" s="1" t="s">
        <v>318</v>
      </c>
      <c r="D48" s="1" t="s">
        <v>318</v>
      </c>
      <c r="E48" s="1">
        <v>1</v>
      </c>
      <c r="F48" s="1" t="s">
        <v>321</v>
      </c>
      <c r="G48" s="1">
        <v>1</v>
      </c>
      <c r="H48" s="1" t="s">
        <v>19</v>
      </c>
      <c r="I48" s="3">
        <f t="shared" si="1"/>
        <v>3441</v>
      </c>
      <c r="J48" s="12" t="s">
        <v>320</v>
      </c>
      <c r="K48" s="1">
        <v>0</v>
      </c>
      <c r="L48" s="1">
        <v>13</v>
      </c>
      <c r="M48" s="1">
        <v>47</v>
      </c>
      <c r="N48" s="1">
        <v>49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32</v>
      </c>
      <c r="V48" s="1">
        <v>3270</v>
      </c>
      <c r="W48" s="1">
        <v>3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 t="s">
        <v>322</v>
      </c>
      <c r="AL48" s="1" t="s">
        <v>323</v>
      </c>
      <c r="AM48" s="1" t="s">
        <v>324</v>
      </c>
    </row>
    <row r="49" spans="1:39">
      <c r="A49" s="1" t="s">
        <v>318</v>
      </c>
      <c r="B49" s="1" t="s">
        <v>325</v>
      </c>
      <c r="C49" s="1" t="s">
        <v>318</v>
      </c>
      <c r="D49" s="1" t="s">
        <v>318</v>
      </c>
      <c r="E49" s="1">
        <v>1</v>
      </c>
      <c r="F49" s="1" t="s">
        <v>327</v>
      </c>
      <c r="G49" s="1">
        <v>1</v>
      </c>
      <c r="H49" s="1" t="s">
        <v>19</v>
      </c>
      <c r="I49" s="3">
        <f t="shared" si="1"/>
        <v>589</v>
      </c>
      <c r="J49" s="12" t="s">
        <v>326</v>
      </c>
      <c r="K49" s="1">
        <v>0</v>
      </c>
      <c r="L49" s="1">
        <v>0</v>
      </c>
      <c r="M49" s="1">
        <v>36</v>
      </c>
      <c r="N49" s="1">
        <v>16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29</v>
      </c>
      <c r="V49" s="1">
        <v>508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 t="s">
        <v>328</v>
      </c>
      <c r="AL49" s="1" t="s">
        <v>329</v>
      </c>
      <c r="AM49" s="1" t="s">
        <v>330</v>
      </c>
    </row>
    <row r="50" spans="1:39">
      <c r="A50" s="1" t="s">
        <v>331</v>
      </c>
      <c r="B50" s="1" t="s">
        <v>332</v>
      </c>
      <c r="C50" s="1" t="s">
        <v>331</v>
      </c>
      <c r="D50" s="1" t="s">
        <v>335</v>
      </c>
      <c r="E50" s="1">
        <v>1</v>
      </c>
      <c r="F50" s="1" t="s">
        <v>334</v>
      </c>
      <c r="G50" s="1">
        <v>1</v>
      </c>
      <c r="H50" s="1" t="s">
        <v>19</v>
      </c>
      <c r="I50" s="3">
        <f t="shared" si="1"/>
        <v>1261</v>
      </c>
      <c r="J50" s="12" t="s">
        <v>333</v>
      </c>
      <c r="K50" s="1">
        <v>0</v>
      </c>
      <c r="L50" s="1">
        <v>0</v>
      </c>
      <c r="M50" s="1">
        <v>75</v>
      </c>
      <c r="N50" s="1">
        <v>112</v>
      </c>
      <c r="O50" s="1">
        <v>0</v>
      </c>
      <c r="P50" s="1">
        <v>0</v>
      </c>
      <c r="Q50" s="1">
        <v>61</v>
      </c>
      <c r="R50" s="1">
        <v>238</v>
      </c>
      <c r="S50" s="1">
        <v>29</v>
      </c>
      <c r="T50" s="1">
        <v>0</v>
      </c>
      <c r="U50" s="1">
        <v>27</v>
      </c>
      <c r="V50" s="1">
        <v>0</v>
      </c>
      <c r="W50" s="1">
        <v>123</v>
      </c>
      <c r="X50" s="1">
        <v>0</v>
      </c>
      <c r="Y50" s="1">
        <v>0</v>
      </c>
      <c r="Z50" s="1">
        <v>10</v>
      </c>
      <c r="AA50" s="1">
        <v>58</v>
      </c>
      <c r="AB50" s="1">
        <v>74</v>
      </c>
      <c r="AC50" s="1">
        <v>215</v>
      </c>
      <c r="AD50" s="1">
        <v>16</v>
      </c>
      <c r="AE50" s="1">
        <v>223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 t="s">
        <v>336</v>
      </c>
      <c r="AL50" s="1" t="s">
        <v>337</v>
      </c>
      <c r="AM50" s="1" t="s">
        <v>338</v>
      </c>
    </row>
    <row r="51" spans="1:39">
      <c r="A51" s="1" t="s">
        <v>339</v>
      </c>
      <c r="B51" s="1" t="s">
        <v>340</v>
      </c>
      <c r="C51" s="1" t="s">
        <v>340</v>
      </c>
      <c r="D51" s="1" t="s">
        <v>339</v>
      </c>
      <c r="E51" s="1">
        <v>1</v>
      </c>
      <c r="F51" s="1" t="s">
        <v>342</v>
      </c>
      <c r="G51" s="1">
        <v>1</v>
      </c>
      <c r="H51" s="1" t="s">
        <v>19</v>
      </c>
      <c r="I51" s="3">
        <f t="shared" si="1"/>
        <v>328</v>
      </c>
      <c r="J51" s="12" t="s">
        <v>341</v>
      </c>
      <c r="K51" s="1">
        <v>0</v>
      </c>
      <c r="L51" s="1">
        <v>0</v>
      </c>
      <c r="M51" s="1">
        <v>0</v>
      </c>
      <c r="N51" s="1">
        <v>328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 t="s">
        <v>343</v>
      </c>
      <c r="AL51" s="1" t="s">
        <v>344</v>
      </c>
      <c r="AM51" s="1" t="s">
        <v>345</v>
      </c>
    </row>
    <row r="52" spans="1:39">
      <c r="A52" s="1" t="s">
        <v>346</v>
      </c>
      <c r="B52" s="1" t="s">
        <v>347</v>
      </c>
      <c r="C52" s="1" t="s">
        <v>346</v>
      </c>
      <c r="D52" s="1" t="s">
        <v>20</v>
      </c>
      <c r="E52" s="1">
        <v>1</v>
      </c>
      <c r="F52" s="1" t="s">
        <v>349</v>
      </c>
      <c r="G52" s="1">
        <v>1</v>
      </c>
      <c r="H52" s="1" t="s">
        <v>19</v>
      </c>
      <c r="I52" s="3">
        <f t="shared" si="1"/>
        <v>695</v>
      </c>
      <c r="J52" s="12" t="s">
        <v>348</v>
      </c>
      <c r="K52" s="1">
        <v>0</v>
      </c>
      <c r="L52" s="1">
        <v>0</v>
      </c>
      <c r="M52" s="1">
        <v>38</v>
      </c>
      <c r="N52" s="1">
        <v>0</v>
      </c>
      <c r="O52" s="1">
        <v>0</v>
      </c>
      <c r="P52" s="1">
        <v>0</v>
      </c>
      <c r="Q52" s="1">
        <v>384</v>
      </c>
      <c r="R52" s="1">
        <v>0</v>
      </c>
      <c r="S52" s="1">
        <v>26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41</v>
      </c>
      <c r="AB52" s="1">
        <v>41</v>
      </c>
      <c r="AC52" s="1">
        <v>78</v>
      </c>
      <c r="AD52" s="1">
        <v>20</v>
      </c>
      <c r="AE52" s="1">
        <v>67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 t="s">
        <v>350</v>
      </c>
      <c r="AL52" s="1" t="s">
        <v>351</v>
      </c>
      <c r="AM52" s="1" t="s">
        <v>352</v>
      </c>
    </row>
    <row r="53" spans="1:39">
      <c r="A53" s="1" t="s">
        <v>353</v>
      </c>
      <c r="B53" s="1" t="s">
        <v>353</v>
      </c>
      <c r="C53" s="1" t="s">
        <v>353</v>
      </c>
      <c r="D53" s="1" t="s">
        <v>356</v>
      </c>
      <c r="E53" s="1">
        <v>1</v>
      </c>
      <c r="F53" s="1" t="s">
        <v>355</v>
      </c>
      <c r="G53" s="1">
        <v>1</v>
      </c>
      <c r="H53" s="1" t="s">
        <v>19</v>
      </c>
      <c r="I53" s="3">
        <f t="shared" si="1"/>
        <v>120</v>
      </c>
      <c r="J53" s="12" t="s">
        <v>354</v>
      </c>
      <c r="K53" s="1">
        <v>0</v>
      </c>
      <c r="L53" s="1">
        <v>0</v>
      </c>
      <c r="M53" s="1">
        <v>28</v>
      </c>
      <c r="N53" s="1">
        <v>0</v>
      </c>
      <c r="O53" s="1">
        <v>0</v>
      </c>
      <c r="P53" s="1">
        <v>0</v>
      </c>
      <c r="Q53" s="1">
        <v>0</v>
      </c>
      <c r="R53" s="1">
        <v>22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7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 t="s">
        <v>357</v>
      </c>
      <c r="AL53" s="1" t="s">
        <v>358</v>
      </c>
      <c r="AM53" s="1" t="s">
        <v>359</v>
      </c>
    </row>
    <row r="54" spans="1:39">
      <c r="A54" s="1" t="s">
        <v>360</v>
      </c>
      <c r="B54" s="1" t="s">
        <v>361</v>
      </c>
      <c r="C54" s="1" t="s">
        <v>360</v>
      </c>
      <c r="D54" s="1" t="s">
        <v>360</v>
      </c>
      <c r="E54" s="1">
        <v>1</v>
      </c>
      <c r="F54" s="1" t="s">
        <v>363</v>
      </c>
      <c r="G54" s="1">
        <v>1</v>
      </c>
      <c r="H54" s="1" t="s">
        <v>19</v>
      </c>
      <c r="I54" s="3">
        <f t="shared" si="1"/>
        <v>59</v>
      </c>
      <c r="J54" s="12" t="s">
        <v>362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59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 t="s">
        <v>364</v>
      </c>
      <c r="AL54" s="1" t="s">
        <v>365</v>
      </c>
      <c r="AM54" s="1" t="s">
        <v>366</v>
      </c>
    </row>
    <row r="55" spans="1:39">
      <c r="A55" s="1" t="s">
        <v>360</v>
      </c>
      <c r="B55" s="1" t="s">
        <v>367</v>
      </c>
      <c r="C55" s="1" t="s">
        <v>360</v>
      </c>
      <c r="D55" s="1" t="s">
        <v>370</v>
      </c>
      <c r="E55" s="1">
        <v>1</v>
      </c>
      <c r="F55" s="1" t="s">
        <v>369</v>
      </c>
      <c r="G55" s="1">
        <v>1</v>
      </c>
      <c r="H55" s="1" t="s">
        <v>19</v>
      </c>
      <c r="I55" s="3">
        <f t="shared" si="1"/>
        <v>54</v>
      </c>
      <c r="J55" s="12" t="s">
        <v>368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36</v>
      </c>
      <c r="R55" s="1">
        <v>0</v>
      </c>
      <c r="S55" s="1">
        <v>0</v>
      </c>
      <c r="T55" s="1">
        <v>0</v>
      </c>
      <c r="U55" s="1">
        <v>18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 t="s">
        <v>371</v>
      </c>
      <c r="AL55" s="1" t="s">
        <v>372</v>
      </c>
      <c r="AM55" s="1" t="s">
        <v>373</v>
      </c>
    </row>
    <row r="56" spans="1:39">
      <c r="A56" s="1" t="s">
        <v>374</v>
      </c>
      <c r="B56" s="1" t="s">
        <v>375</v>
      </c>
      <c r="C56" s="1" t="s">
        <v>374</v>
      </c>
      <c r="D56" s="1" t="s">
        <v>378</v>
      </c>
      <c r="E56" s="1">
        <v>1</v>
      </c>
      <c r="F56" s="1" t="s">
        <v>377</v>
      </c>
      <c r="G56" s="1">
        <v>1</v>
      </c>
      <c r="H56" s="1" t="s">
        <v>19</v>
      </c>
      <c r="I56" s="3">
        <f t="shared" si="1"/>
        <v>397</v>
      </c>
      <c r="J56" s="12" t="s">
        <v>376</v>
      </c>
      <c r="K56" s="1">
        <v>0</v>
      </c>
      <c r="L56" s="1">
        <v>150</v>
      </c>
      <c r="M56" s="1">
        <v>102</v>
      </c>
      <c r="N56" s="1">
        <v>0</v>
      </c>
      <c r="O56" s="1">
        <v>0</v>
      </c>
      <c r="P56" s="1">
        <v>0</v>
      </c>
      <c r="Q56" s="1">
        <v>32</v>
      </c>
      <c r="R56" s="1">
        <v>0</v>
      </c>
      <c r="S56" s="1">
        <v>94</v>
      </c>
      <c r="T56" s="1">
        <v>0</v>
      </c>
      <c r="U56" s="1">
        <v>0</v>
      </c>
      <c r="V56" s="1">
        <v>19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 t="s">
        <v>379</v>
      </c>
      <c r="AL56" s="1" t="s">
        <v>380</v>
      </c>
      <c r="AM56" s="1" t="s">
        <v>381</v>
      </c>
    </row>
    <row r="57" spans="1:39">
      <c r="A57" s="1" t="s">
        <v>382</v>
      </c>
      <c r="B57" s="1" t="s">
        <v>383</v>
      </c>
      <c r="C57" s="1" t="s">
        <v>383</v>
      </c>
      <c r="D57" s="1" t="s">
        <v>383</v>
      </c>
      <c r="E57" s="1">
        <v>1</v>
      </c>
      <c r="F57" s="1" t="s">
        <v>385</v>
      </c>
      <c r="G57" s="1">
        <v>1</v>
      </c>
      <c r="H57" s="1" t="s">
        <v>385</v>
      </c>
      <c r="I57" s="3">
        <f t="shared" si="1"/>
        <v>676</v>
      </c>
      <c r="J57" s="12" t="s">
        <v>384</v>
      </c>
      <c r="K57" s="1">
        <v>0</v>
      </c>
      <c r="L57" s="1">
        <v>0</v>
      </c>
      <c r="M57" s="1">
        <v>0</v>
      </c>
      <c r="N57" s="1">
        <v>16</v>
      </c>
      <c r="O57" s="1">
        <v>572</v>
      </c>
      <c r="P57" s="1">
        <v>0</v>
      </c>
      <c r="Q57" s="1">
        <v>22</v>
      </c>
      <c r="R57" s="1">
        <v>66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 t="s">
        <v>386</v>
      </c>
      <c r="AL57" s="1" t="s">
        <v>387</v>
      </c>
      <c r="AM57" s="1" t="s">
        <v>388</v>
      </c>
    </row>
    <row r="58" spans="1:39">
      <c r="A58" s="1" t="s">
        <v>382</v>
      </c>
      <c r="B58" s="1" t="s">
        <v>389</v>
      </c>
      <c r="C58" s="1" t="s">
        <v>391</v>
      </c>
      <c r="D58" s="1" t="s">
        <v>391</v>
      </c>
      <c r="E58" s="1">
        <v>1</v>
      </c>
      <c r="F58" s="1" t="s">
        <v>392</v>
      </c>
      <c r="G58" s="1">
        <v>1</v>
      </c>
      <c r="H58" s="1" t="s">
        <v>392</v>
      </c>
      <c r="I58" s="3">
        <f t="shared" si="1"/>
        <v>123</v>
      </c>
      <c r="J58" s="12" t="s">
        <v>390</v>
      </c>
      <c r="K58" s="1">
        <v>0</v>
      </c>
      <c r="L58" s="1">
        <v>0</v>
      </c>
      <c r="M58" s="1">
        <v>66</v>
      </c>
      <c r="N58" s="1">
        <v>0</v>
      </c>
      <c r="O58" s="1">
        <v>0</v>
      </c>
      <c r="P58" s="1">
        <v>0</v>
      </c>
      <c r="Q58" s="1">
        <v>0</v>
      </c>
      <c r="R58" s="1">
        <v>57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 t="s">
        <v>393</v>
      </c>
      <c r="AL58" s="1" t="s">
        <v>394</v>
      </c>
      <c r="AM58" s="1" t="s">
        <v>395</v>
      </c>
    </row>
    <row r="59" spans="1:39">
      <c r="A59" s="1" t="s">
        <v>396</v>
      </c>
      <c r="B59" s="1" t="s">
        <v>397</v>
      </c>
      <c r="C59" s="1" t="s">
        <v>396</v>
      </c>
      <c r="D59" s="1" t="s">
        <v>400</v>
      </c>
      <c r="E59" s="1">
        <v>1</v>
      </c>
      <c r="F59" s="1" t="s">
        <v>399</v>
      </c>
      <c r="G59" s="1">
        <v>1</v>
      </c>
      <c r="H59" s="1" t="s">
        <v>19</v>
      </c>
      <c r="I59" s="3">
        <f t="shared" si="1"/>
        <v>21</v>
      </c>
      <c r="J59" s="12" t="s">
        <v>398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21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 t="s">
        <v>401</v>
      </c>
      <c r="AL59" s="1" t="s">
        <v>402</v>
      </c>
      <c r="AM59" s="1" t="s">
        <v>403</v>
      </c>
    </row>
    <row r="60" spans="1:39">
      <c r="A60" s="1" t="s">
        <v>404</v>
      </c>
      <c r="B60" s="1" t="s">
        <v>405</v>
      </c>
      <c r="C60" s="1" t="s">
        <v>404</v>
      </c>
      <c r="D60" s="1" t="s">
        <v>205</v>
      </c>
      <c r="E60" s="1">
        <v>1</v>
      </c>
      <c r="F60" s="1" t="s">
        <v>407</v>
      </c>
      <c r="G60" s="1">
        <v>1</v>
      </c>
      <c r="H60" s="1" t="s">
        <v>19</v>
      </c>
      <c r="I60" s="3">
        <f t="shared" si="1"/>
        <v>2877</v>
      </c>
      <c r="J60" s="12" t="s">
        <v>406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44</v>
      </c>
      <c r="V60" s="1">
        <v>0</v>
      </c>
      <c r="W60" s="1">
        <v>18</v>
      </c>
      <c r="X60" s="1">
        <v>0</v>
      </c>
      <c r="Y60" s="1">
        <v>0</v>
      </c>
      <c r="Z60" s="1">
        <v>0</v>
      </c>
      <c r="AA60" s="1">
        <v>0</v>
      </c>
      <c r="AB60" s="1">
        <v>73</v>
      </c>
      <c r="AC60" s="1">
        <v>75</v>
      </c>
      <c r="AD60" s="1">
        <v>179</v>
      </c>
      <c r="AE60" s="1">
        <v>2488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 t="s">
        <v>408</v>
      </c>
      <c r="AL60" s="1" t="s">
        <v>409</v>
      </c>
      <c r="AM60" s="1" t="s">
        <v>410</v>
      </c>
    </row>
    <row r="61" spans="1:39">
      <c r="A61" s="1" t="s">
        <v>411</v>
      </c>
      <c r="B61" s="1" t="s">
        <v>412</v>
      </c>
      <c r="C61" s="1" t="s">
        <v>412</v>
      </c>
      <c r="D61" s="1" t="s">
        <v>411</v>
      </c>
      <c r="E61" s="1">
        <v>1</v>
      </c>
      <c r="F61" s="1" t="s">
        <v>414</v>
      </c>
      <c r="G61" s="1">
        <v>1</v>
      </c>
      <c r="H61" s="1" t="s">
        <v>19</v>
      </c>
      <c r="I61" s="3">
        <f t="shared" si="1"/>
        <v>664</v>
      </c>
      <c r="J61" s="12" t="s">
        <v>413</v>
      </c>
      <c r="K61" s="1">
        <v>25</v>
      </c>
      <c r="L61" s="1">
        <v>77</v>
      </c>
      <c r="M61" s="1">
        <v>308</v>
      </c>
      <c r="N61" s="1">
        <v>28</v>
      </c>
      <c r="O61" s="1">
        <v>0</v>
      </c>
      <c r="P61" s="1">
        <v>0</v>
      </c>
      <c r="Q61" s="1">
        <v>27</v>
      </c>
      <c r="R61" s="1">
        <v>13</v>
      </c>
      <c r="S61" s="1">
        <v>20</v>
      </c>
      <c r="T61" s="1">
        <v>0</v>
      </c>
      <c r="U61" s="1">
        <v>40</v>
      </c>
      <c r="V61" s="1">
        <v>0</v>
      </c>
      <c r="W61" s="1">
        <v>0</v>
      </c>
      <c r="X61" s="1">
        <v>0</v>
      </c>
      <c r="Y61" s="1">
        <v>126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 t="s">
        <v>415</v>
      </c>
      <c r="AL61" s="1" t="s">
        <v>416</v>
      </c>
      <c r="AM61" s="1" t="s">
        <v>417</v>
      </c>
    </row>
    <row r="62" spans="1:39">
      <c r="A62" s="1" t="s">
        <v>418</v>
      </c>
      <c r="B62" s="1" t="s">
        <v>419</v>
      </c>
      <c r="C62" s="1" t="s">
        <v>419</v>
      </c>
      <c r="D62" s="1" t="s">
        <v>335</v>
      </c>
      <c r="E62" s="1">
        <v>1</v>
      </c>
      <c r="F62" s="1" t="s">
        <v>421</v>
      </c>
      <c r="G62" s="1">
        <v>1</v>
      </c>
      <c r="H62" s="1" t="s">
        <v>19</v>
      </c>
      <c r="I62" s="3">
        <f t="shared" si="1"/>
        <v>63</v>
      </c>
      <c r="J62" s="12" t="s">
        <v>42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51</v>
      </c>
      <c r="AC62" s="1">
        <v>0</v>
      </c>
      <c r="AD62" s="1">
        <v>12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 t="s">
        <v>422</v>
      </c>
      <c r="AL62" s="1" t="s">
        <v>423</v>
      </c>
      <c r="AM62" s="1" t="s">
        <v>424</v>
      </c>
    </row>
    <row r="63" spans="1:39">
      <c r="A63" s="1" t="s">
        <v>425</v>
      </c>
      <c r="B63" s="1" t="s">
        <v>426</v>
      </c>
      <c r="C63" s="1" t="s">
        <v>425</v>
      </c>
      <c r="D63" s="1" t="s">
        <v>429</v>
      </c>
      <c r="E63" s="1">
        <v>1</v>
      </c>
      <c r="F63" s="1" t="s">
        <v>428</v>
      </c>
      <c r="G63" s="1">
        <v>1</v>
      </c>
      <c r="H63" s="1" t="s">
        <v>19</v>
      </c>
      <c r="I63" s="3">
        <f t="shared" si="1"/>
        <v>74216</v>
      </c>
      <c r="J63" s="12" t="s">
        <v>427</v>
      </c>
      <c r="K63" s="1">
        <v>109</v>
      </c>
      <c r="L63" s="1">
        <v>54</v>
      </c>
      <c r="M63" s="1">
        <v>830</v>
      </c>
      <c r="N63" s="1">
        <v>1126</v>
      </c>
      <c r="O63" s="1">
        <v>12256</v>
      </c>
      <c r="P63" s="1">
        <v>5930</v>
      </c>
      <c r="Q63" s="1">
        <v>6629</v>
      </c>
      <c r="R63" s="1">
        <v>3100</v>
      </c>
      <c r="S63" s="1">
        <v>3733</v>
      </c>
      <c r="T63" s="1">
        <v>23411</v>
      </c>
      <c r="U63" s="1">
        <v>1509</v>
      </c>
      <c r="V63" s="1">
        <v>2537</v>
      </c>
      <c r="W63" s="1">
        <v>8582</v>
      </c>
      <c r="X63" s="1">
        <v>1482</v>
      </c>
      <c r="Y63" s="1">
        <v>501</v>
      </c>
      <c r="Z63" s="1">
        <v>1610</v>
      </c>
      <c r="AA63" s="1">
        <v>223</v>
      </c>
      <c r="AB63" s="1">
        <v>185</v>
      </c>
      <c r="AC63" s="1">
        <v>356</v>
      </c>
      <c r="AD63" s="1">
        <v>0</v>
      </c>
      <c r="AE63" s="1">
        <v>53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 t="s">
        <v>430</v>
      </c>
      <c r="AL63" s="1" t="s">
        <v>431</v>
      </c>
      <c r="AM63" s="1" t="s">
        <v>432</v>
      </c>
    </row>
    <row r="64" spans="1:39">
      <c r="A64" s="1" t="s">
        <v>425</v>
      </c>
      <c r="B64" s="1" t="s">
        <v>433</v>
      </c>
      <c r="C64" s="1" t="s">
        <v>435</v>
      </c>
      <c r="D64" s="1" t="s">
        <v>435</v>
      </c>
      <c r="E64" s="1">
        <v>1</v>
      </c>
      <c r="F64" s="1" t="s">
        <v>436</v>
      </c>
      <c r="G64" s="1">
        <v>1</v>
      </c>
      <c r="H64" s="1" t="s">
        <v>436</v>
      </c>
      <c r="I64" s="3">
        <f t="shared" si="1"/>
        <v>29</v>
      </c>
      <c r="J64" s="12" t="s">
        <v>434</v>
      </c>
      <c r="K64" s="1">
        <v>0</v>
      </c>
      <c r="L64" s="1">
        <v>0</v>
      </c>
      <c r="M64" s="1">
        <v>0</v>
      </c>
      <c r="N64" s="1">
        <v>19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1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 t="s">
        <v>437</v>
      </c>
      <c r="AL64" s="1" t="s">
        <v>438</v>
      </c>
      <c r="AM64" s="1" t="s">
        <v>439</v>
      </c>
    </row>
    <row r="65" spans="1:39">
      <c r="A65" s="1" t="s">
        <v>440</v>
      </c>
      <c r="B65" s="1" t="s">
        <v>441</v>
      </c>
      <c r="C65" s="1" t="s">
        <v>441</v>
      </c>
      <c r="D65" s="1" t="s">
        <v>444</v>
      </c>
      <c r="E65" s="1">
        <v>1</v>
      </c>
      <c r="F65" s="1" t="s">
        <v>443</v>
      </c>
      <c r="G65" s="1">
        <v>1</v>
      </c>
      <c r="H65" s="1" t="s">
        <v>19</v>
      </c>
      <c r="I65" s="3">
        <f t="shared" si="1"/>
        <v>722</v>
      </c>
      <c r="J65" s="12" t="s">
        <v>442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126</v>
      </c>
      <c r="V65" s="1">
        <v>0</v>
      </c>
      <c r="W65" s="1">
        <v>84</v>
      </c>
      <c r="X65" s="1">
        <v>338</v>
      </c>
      <c r="Y65" s="1">
        <v>88</v>
      </c>
      <c r="Z65" s="1">
        <v>29</v>
      </c>
      <c r="AA65" s="1">
        <v>0</v>
      </c>
      <c r="AB65" s="1">
        <v>31</v>
      </c>
      <c r="AC65" s="1">
        <v>0</v>
      </c>
      <c r="AD65" s="1">
        <v>0</v>
      </c>
      <c r="AE65" s="1">
        <v>26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 t="s">
        <v>445</v>
      </c>
      <c r="AL65" s="1" t="s">
        <v>446</v>
      </c>
      <c r="AM65" s="1" t="s">
        <v>447</v>
      </c>
    </row>
    <row r="66" spans="1:39">
      <c r="A66" s="1" t="s">
        <v>448</v>
      </c>
      <c r="B66" s="1" t="s">
        <v>449</v>
      </c>
      <c r="C66" s="1" t="s">
        <v>448</v>
      </c>
      <c r="D66" s="1" t="s">
        <v>448</v>
      </c>
      <c r="E66" s="1">
        <v>1</v>
      </c>
      <c r="F66" s="1" t="s">
        <v>451</v>
      </c>
      <c r="G66" s="1">
        <v>1</v>
      </c>
      <c r="H66" s="1" t="s">
        <v>19</v>
      </c>
      <c r="I66" s="3">
        <f t="shared" si="1"/>
        <v>1444</v>
      </c>
      <c r="J66" s="12" t="s">
        <v>450</v>
      </c>
      <c r="K66" s="1">
        <v>58</v>
      </c>
      <c r="L66" s="1">
        <v>176</v>
      </c>
      <c r="M66" s="1">
        <v>1040</v>
      </c>
      <c r="N66" s="1">
        <v>17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 t="s">
        <v>452</v>
      </c>
      <c r="AL66" s="1" t="s">
        <v>453</v>
      </c>
      <c r="AM66" s="1" t="s">
        <v>454</v>
      </c>
    </row>
    <row r="67" spans="1:39">
      <c r="A67" s="1" t="s">
        <v>455</v>
      </c>
      <c r="B67" s="1" t="s">
        <v>455</v>
      </c>
      <c r="C67" s="1" t="s">
        <v>455</v>
      </c>
      <c r="D67" s="1" t="s">
        <v>455</v>
      </c>
      <c r="E67" s="1">
        <v>1</v>
      </c>
      <c r="F67" s="1" t="s">
        <v>457</v>
      </c>
      <c r="G67" s="1">
        <v>1</v>
      </c>
      <c r="H67" s="1" t="s">
        <v>19</v>
      </c>
      <c r="I67" s="3">
        <f t="shared" ref="I67:I98" si="2">SUM(K67:AJ67)</f>
        <v>42</v>
      </c>
      <c r="J67" s="12" t="s">
        <v>456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42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 t="s">
        <v>458</v>
      </c>
      <c r="AL67" s="1" t="s">
        <v>459</v>
      </c>
      <c r="AM67" s="1" t="s">
        <v>460</v>
      </c>
    </row>
    <row r="68" spans="1:39">
      <c r="A68" s="1" t="s">
        <v>461</v>
      </c>
      <c r="B68" s="1" t="s">
        <v>462</v>
      </c>
      <c r="C68" s="1" t="s">
        <v>462</v>
      </c>
      <c r="D68" s="1" t="s">
        <v>462</v>
      </c>
      <c r="E68" s="1">
        <v>1</v>
      </c>
      <c r="F68" s="1" t="s">
        <v>464</v>
      </c>
      <c r="G68" s="1">
        <v>1</v>
      </c>
      <c r="H68" s="1" t="s">
        <v>464</v>
      </c>
      <c r="I68" s="3">
        <f t="shared" si="2"/>
        <v>516</v>
      </c>
      <c r="J68" s="12" t="s">
        <v>463</v>
      </c>
      <c r="K68" s="1">
        <v>15</v>
      </c>
      <c r="L68" s="1">
        <v>42</v>
      </c>
      <c r="M68" s="1">
        <v>358</v>
      </c>
      <c r="N68" s="1">
        <v>101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 t="s">
        <v>465</v>
      </c>
      <c r="AL68" s="1" t="s">
        <v>466</v>
      </c>
      <c r="AM68" s="1" t="s">
        <v>467</v>
      </c>
    </row>
    <row r="69" spans="1:39">
      <c r="A69" s="1" t="s">
        <v>468</v>
      </c>
      <c r="B69" s="1" t="s">
        <v>469</v>
      </c>
      <c r="C69" s="1" t="s">
        <v>468</v>
      </c>
      <c r="D69" s="1" t="s">
        <v>468</v>
      </c>
      <c r="E69" s="1">
        <v>1</v>
      </c>
      <c r="F69" s="1" t="s">
        <v>471</v>
      </c>
      <c r="G69" s="1">
        <v>1</v>
      </c>
      <c r="H69" s="1" t="s">
        <v>19</v>
      </c>
      <c r="I69" s="3">
        <f t="shared" si="2"/>
        <v>64</v>
      </c>
      <c r="J69" s="12" t="s">
        <v>47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52</v>
      </c>
      <c r="AD69" s="1">
        <v>12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 t="s">
        <v>472</v>
      </c>
      <c r="AL69" s="1" t="s">
        <v>473</v>
      </c>
      <c r="AM69" s="1" t="s">
        <v>474</v>
      </c>
    </row>
    <row r="70" spans="1:39">
      <c r="A70" s="1" t="s">
        <v>475</v>
      </c>
      <c r="B70" s="1" t="s">
        <v>476</v>
      </c>
      <c r="C70" s="1" t="s">
        <v>476</v>
      </c>
      <c r="D70" s="1" t="s">
        <v>476</v>
      </c>
      <c r="E70" s="1">
        <v>1</v>
      </c>
      <c r="F70" s="1" t="s">
        <v>478</v>
      </c>
      <c r="G70" s="1">
        <v>1</v>
      </c>
      <c r="H70" s="1" t="s">
        <v>478</v>
      </c>
      <c r="I70" s="3">
        <f t="shared" si="2"/>
        <v>10</v>
      </c>
      <c r="J70" s="12" t="s">
        <v>477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1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 t="s">
        <v>479</v>
      </c>
      <c r="AL70" s="1" t="s">
        <v>480</v>
      </c>
      <c r="AM70" s="1" t="s">
        <v>481</v>
      </c>
    </row>
    <row r="71" spans="1:39">
      <c r="A71" s="1" t="s">
        <v>482</v>
      </c>
      <c r="B71" s="1" t="s">
        <v>483</v>
      </c>
      <c r="C71" s="1" t="s">
        <v>483</v>
      </c>
      <c r="D71" s="1" t="s">
        <v>482</v>
      </c>
      <c r="E71" s="1">
        <v>1</v>
      </c>
      <c r="F71" s="1" t="s">
        <v>485</v>
      </c>
      <c r="G71" s="1">
        <v>1</v>
      </c>
      <c r="H71" s="1" t="s">
        <v>19</v>
      </c>
      <c r="I71" s="3">
        <f t="shared" si="2"/>
        <v>476</v>
      </c>
      <c r="J71" s="12" t="s">
        <v>484</v>
      </c>
      <c r="K71" s="1">
        <v>114</v>
      </c>
      <c r="L71" s="1">
        <v>312</v>
      </c>
      <c r="M71" s="1">
        <v>0</v>
      </c>
      <c r="N71" s="1">
        <v>0</v>
      </c>
      <c r="O71" s="1">
        <v>0</v>
      </c>
      <c r="P71" s="1">
        <v>0</v>
      </c>
      <c r="Q71" s="1">
        <v>39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11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 t="s">
        <v>486</v>
      </c>
      <c r="AL71" s="1" t="s">
        <v>487</v>
      </c>
      <c r="AM71" s="1" t="s">
        <v>488</v>
      </c>
    </row>
    <row r="72" spans="1:39">
      <c r="A72" s="1" t="s">
        <v>482</v>
      </c>
      <c r="B72" s="1" t="s">
        <v>489</v>
      </c>
      <c r="C72" s="1" t="s">
        <v>482</v>
      </c>
      <c r="D72" s="1" t="s">
        <v>482</v>
      </c>
      <c r="E72" s="1">
        <v>1</v>
      </c>
      <c r="F72" s="1" t="s">
        <v>491</v>
      </c>
      <c r="G72" s="1">
        <v>1</v>
      </c>
      <c r="H72" s="1" t="s">
        <v>19</v>
      </c>
      <c r="I72" s="3">
        <f t="shared" si="2"/>
        <v>1805</v>
      </c>
      <c r="J72" s="12" t="s">
        <v>49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1664</v>
      </c>
      <c r="W72" s="1">
        <v>61</v>
      </c>
      <c r="X72" s="1">
        <v>8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 t="s">
        <v>492</v>
      </c>
      <c r="AL72" s="1" t="s">
        <v>493</v>
      </c>
      <c r="AM72" s="1" t="s">
        <v>494</v>
      </c>
    </row>
    <row r="73" spans="1:39">
      <c r="A73" s="1" t="s">
        <v>495</v>
      </c>
      <c r="B73" s="1" t="s">
        <v>496</v>
      </c>
      <c r="C73" s="1" t="s">
        <v>496</v>
      </c>
      <c r="D73" s="1" t="s">
        <v>496</v>
      </c>
      <c r="E73" s="1">
        <v>1</v>
      </c>
      <c r="F73" s="1" t="s">
        <v>498</v>
      </c>
      <c r="G73" s="1">
        <v>1</v>
      </c>
      <c r="H73" s="1" t="s">
        <v>498</v>
      </c>
      <c r="I73" s="3">
        <f t="shared" si="2"/>
        <v>28</v>
      </c>
      <c r="J73" s="12" t="s">
        <v>497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28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 t="s">
        <v>499</v>
      </c>
      <c r="AL73" s="1" t="s">
        <v>500</v>
      </c>
      <c r="AM73" s="1" t="s">
        <v>501</v>
      </c>
    </row>
    <row r="74" spans="1:39">
      <c r="A74" s="1" t="s">
        <v>503</v>
      </c>
      <c r="B74" s="1" t="s">
        <v>504</v>
      </c>
      <c r="C74" s="1" t="s">
        <v>504</v>
      </c>
      <c r="D74" s="1" t="s">
        <v>504</v>
      </c>
      <c r="E74" s="1">
        <v>1</v>
      </c>
      <c r="F74" s="1" t="s">
        <v>506</v>
      </c>
      <c r="G74" s="1">
        <v>1</v>
      </c>
      <c r="H74" s="1" t="s">
        <v>506</v>
      </c>
      <c r="I74" s="3">
        <f t="shared" si="2"/>
        <v>575</v>
      </c>
      <c r="J74" s="12" t="s">
        <v>505</v>
      </c>
      <c r="K74" s="1">
        <v>31</v>
      </c>
      <c r="L74" s="1">
        <v>36</v>
      </c>
      <c r="M74" s="1">
        <v>198</v>
      </c>
      <c r="N74" s="1">
        <v>0</v>
      </c>
      <c r="O74" s="1">
        <v>0</v>
      </c>
      <c r="P74" s="1">
        <v>0</v>
      </c>
      <c r="Q74" s="1">
        <v>13</v>
      </c>
      <c r="R74" s="1">
        <v>63</v>
      </c>
      <c r="S74" s="1">
        <v>61</v>
      </c>
      <c r="T74" s="1">
        <v>0</v>
      </c>
      <c r="U74" s="1">
        <v>18</v>
      </c>
      <c r="V74" s="1">
        <v>0</v>
      </c>
      <c r="W74" s="1">
        <v>18</v>
      </c>
      <c r="X74" s="1">
        <v>0</v>
      </c>
      <c r="Y74" s="1">
        <v>0</v>
      </c>
      <c r="Z74" s="1">
        <v>0</v>
      </c>
      <c r="AA74" s="1">
        <v>18</v>
      </c>
      <c r="AB74" s="1">
        <v>0</v>
      </c>
      <c r="AC74" s="1">
        <v>61</v>
      </c>
      <c r="AD74" s="1">
        <v>15</v>
      </c>
      <c r="AE74" s="1">
        <v>43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 t="s">
        <v>507</v>
      </c>
      <c r="AL74" s="1" t="s">
        <v>508</v>
      </c>
      <c r="AM74" s="1" t="s">
        <v>509</v>
      </c>
    </row>
    <row r="75" spans="1:39">
      <c r="A75" s="1" t="s">
        <v>510</v>
      </c>
      <c r="B75" s="1" t="s">
        <v>510</v>
      </c>
      <c r="C75" s="1" t="s">
        <v>512</v>
      </c>
      <c r="D75" s="1" t="s">
        <v>510</v>
      </c>
      <c r="E75" s="1">
        <v>0.98333333333299999</v>
      </c>
      <c r="F75" s="1" t="s">
        <v>19</v>
      </c>
      <c r="G75" s="1">
        <v>1</v>
      </c>
      <c r="H75" s="1" t="s">
        <v>19</v>
      </c>
      <c r="I75" s="3">
        <f t="shared" si="2"/>
        <v>32</v>
      </c>
      <c r="J75" s="12" t="s">
        <v>511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32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 t="s">
        <v>513</v>
      </c>
      <c r="AL75" s="1" t="s">
        <v>514</v>
      </c>
      <c r="AM75" s="1" t="s">
        <v>515</v>
      </c>
    </row>
    <row r="76" spans="1:39">
      <c r="A76" s="1" t="s">
        <v>510</v>
      </c>
      <c r="B76" s="1" t="s">
        <v>516</v>
      </c>
      <c r="C76" s="1" t="s">
        <v>516</v>
      </c>
      <c r="D76" s="1" t="s">
        <v>510</v>
      </c>
      <c r="E76" s="1">
        <v>1</v>
      </c>
      <c r="F76" s="1" t="s">
        <v>518</v>
      </c>
      <c r="G76" s="1">
        <v>1</v>
      </c>
      <c r="H76" s="1" t="s">
        <v>19</v>
      </c>
      <c r="I76" s="3">
        <f t="shared" si="2"/>
        <v>55</v>
      </c>
      <c r="J76" s="12" t="s">
        <v>517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55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 t="s">
        <v>519</v>
      </c>
      <c r="AL76" s="1" t="s">
        <v>520</v>
      </c>
      <c r="AM76" s="1" t="s">
        <v>521</v>
      </c>
    </row>
    <row r="77" spans="1:39">
      <c r="A77" s="1" t="s">
        <v>510</v>
      </c>
      <c r="B77" s="1" t="s">
        <v>522</v>
      </c>
      <c r="C77" s="1" t="s">
        <v>510</v>
      </c>
      <c r="D77" s="1" t="s">
        <v>510</v>
      </c>
      <c r="E77" s="1">
        <v>1</v>
      </c>
      <c r="F77" s="1" t="s">
        <v>524</v>
      </c>
      <c r="G77" s="1">
        <v>1</v>
      </c>
      <c r="H77" s="1" t="s">
        <v>19</v>
      </c>
      <c r="I77" s="3">
        <f t="shared" si="2"/>
        <v>572</v>
      </c>
      <c r="J77" s="12" t="s">
        <v>523</v>
      </c>
      <c r="K77" s="1">
        <v>82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13</v>
      </c>
      <c r="R77" s="1">
        <v>64</v>
      </c>
      <c r="S77" s="1">
        <v>55</v>
      </c>
      <c r="T77" s="1">
        <v>62</v>
      </c>
      <c r="U77" s="1">
        <v>0</v>
      </c>
      <c r="V77" s="1">
        <v>0</v>
      </c>
      <c r="W77" s="1">
        <v>0</v>
      </c>
      <c r="X77" s="1">
        <v>77</v>
      </c>
      <c r="Y77" s="1">
        <v>0</v>
      </c>
      <c r="Z77" s="1">
        <v>0</v>
      </c>
      <c r="AA77" s="1">
        <v>50</v>
      </c>
      <c r="AB77" s="1">
        <v>0</v>
      </c>
      <c r="AC77" s="1">
        <v>0</v>
      </c>
      <c r="AD77" s="1">
        <v>57</v>
      </c>
      <c r="AE77" s="1">
        <v>112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 t="s">
        <v>525</v>
      </c>
      <c r="AL77" s="1" t="s">
        <v>514</v>
      </c>
      <c r="AM77" s="1" t="s">
        <v>526</v>
      </c>
    </row>
    <row r="78" spans="1:39">
      <c r="A78" s="1" t="s">
        <v>527</v>
      </c>
      <c r="B78" s="1" t="s">
        <v>528</v>
      </c>
      <c r="C78" s="1" t="s">
        <v>528</v>
      </c>
      <c r="D78" s="1" t="s">
        <v>528</v>
      </c>
      <c r="E78" s="1">
        <v>1</v>
      </c>
      <c r="F78" s="1" t="s">
        <v>530</v>
      </c>
      <c r="G78" s="1">
        <v>1</v>
      </c>
      <c r="H78" s="1" t="s">
        <v>530</v>
      </c>
      <c r="I78" s="3">
        <f t="shared" si="2"/>
        <v>536</v>
      </c>
      <c r="J78" s="12" t="s">
        <v>529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10</v>
      </c>
      <c r="X78" s="1">
        <v>0</v>
      </c>
      <c r="Y78" s="1">
        <v>0</v>
      </c>
      <c r="Z78" s="1">
        <v>0</v>
      </c>
      <c r="AA78" s="1">
        <v>25</v>
      </c>
      <c r="AB78" s="1">
        <v>28</v>
      </c>
      <c r="AC78" s="1">
        <v>244</v>
      </c>
      <c r="AD78" s="1">
        <v>73</v>
      </c>
      <c r="AE78" s="1">
        <v>156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 t="s">
        <v>531</v>
      </c>
      <c r="AL78" s="1" t="s">
        <v>532</v>
      </c>
      <c r="AM78" s="1" t="s">
        <v>533</v>
      </c>
    </row>
    <row r="79" spans="1:39">
      <c r="A79" s="1" t="s">
        <v>534</v>
      </c>
      <c r="B79" s="1" t="s">
        <v>535</v>
      </c>
      <c r="C79" s="1" t="s">
        <v>535</v>
      </c>
      <c r="D79" s="1" t="s">
        <v>535</v>
      </c>
      <c r="E79" s="1">
        <v>1</v>
      </c>
      <c r="F79" s="1" t="s">
        <v>537</v>
      </c>
      <c r="G79" s="1">
        <v>1</v>
      </c>
      <c r="H79" s="1" t="s">
        <v>537</v>
      </c>
      <c r="I79" s="3">
        <f t="shared" si="2"/>
        <v>70</v>
      </c>
      <c r="J79" s="12" t="s">
        <v>536</v>
      </c>
      <c r="K79" s="1">
        <v>27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33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1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 t="s">
        <v>538</v>
      </c>
      <c r="AL79" s="1" t="s">
        <v>539</v>
      </c>
      <c r="AM79" s="1" t="s">
        <v>540</v>
      </c>
    </row>
    <row r="80" spans="1:39">
      <c r="A80" s="1" t="s">
        <v>534</v>
      </c>
      <c r="B80" s="1" t="s">
        <v>542</v>
      </c>
      <c r="C80" s="1" t="s">
        <v>534</v>
      </c>
      <c r="D80" s="1" t="s">
        <v>541</v>
      </c>
      <c r="E80" s="1">
        <v>1</v>
      </c>
      <c r="F80" s="1" t="s">
        <v>19</v>
      </c>
      <c r="G80" s="1">
        <v>1</v>
      </c>
      <c r="H80" s="1" t="s">
        <v>19</v>
      </c>
      <c r="I80" s="3">
        <f t="shared" si="2"/>
        <v>17893</v>
      </c>
      <c r="J80" s="12" t="s">
        <v>543</v>
      </c>
      <c r="K80" s="1">
        <v>0</v>
      </c>
      <c r="L80" s="1">
        <v>15</v>
      </c>
      <c r="M80" s="1">
        <v>0</v>
      </c>
      <c r="N80" s="1">
        <v>93</v>
      </c>
      <c r="O80" s="1">
        <v>0</v>
      </c>
      <c r="P80" s="1">
        <v>0</v>
      </c>
      <c r="Q80" s="1">
        <v>109</v>
      </c>
      <c r="R80" s="1">
        <v>370</v>
      </c>
      <c r="S80" s="1">
        <v>146</v>
      </c>
      <c r="T80" s="1">
        <v>0</v>
      </c>
      <c r="U80" s="1">
        <v>287</v>
      </c>
      <c r="V80" s="1">
        <v>0</v>
      </c>
      <c r="W80" s="1">
        <v>403</v>
      </c>
      <c r="X80" s="1">
        <v>23</v>
      </c>
      <c r="Y80" s="1">
        <v>0</v>
      </c>
      <c r="Z80" s="1">
        <v>12</v>
      </c>
      <c r="AA80" s="1">
        <v>598</v>
      </c>
      <c r="AB80" s="1">
        <v>1416</v>
      </c>
      <c r="AC80" s="1">
        <v>11631</v>
      </c>
      <c r="AD80" s="1">
        <v>943</v>
      </c>
      <c r="AE80" s="1">
        <v>1847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 t="s">
        <v>544</v>
      </c>
      <c r="AL80" s="1" t="s">
        <v>545</v>
      </c>
      <c r="AM80" s="1" t="s">
        <v>546</v>
      </c>
    </row>
    <row r="81" spans="1:39">
      <c r="A81" s="1" t="s">
        <v>547</v>
      </c>
      <c r="B81" s="1" t="s">
        <v>548</v>
      </c>
      <c r="C81" s="1" t="s">
        <v>547</v>
      </c>
      <c r="D81" s="1" t="s">
        <v>40</v>
      </c>
      <c r="E81" s="1">
        <v>1</v>
      </c>
      <c r="F81" s="1" t="s">
        <v>550</v>
      </c>
      <c r="G81" s="1">
        <v>1</v>
      </c>
      <c r="H81" s="1" t="s">
        <v>19</v>
      </c>
      <c r="I81" s="3">
        <f t="shared" si="2"/>
        <v>851</v>
      </c>
      <c r="J81" s="12" t="s">
        <v>549</v>
      </c>
      <c r="K81" s="1">
        <v>14</v>
      </c>
      <c r="L81" s="1">
        <v>0</v>
      </c>
      <c r="M81" s="1">
        <v>612</v>
      </c>
      <c r="N81" s="1">
        <v>40</v>
      </c>
      <c r="O81" s="1">
        <v>0</v>
      </c>
      <c r="P81" s="1">
        <v>0</v>
      </c>
      <c r="Q81" s="1">
        <v>0</v>
      </c>
      <c r="R81" s="1">
        <v>88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10</v>
      </c>
      <c r="AB81" s="1">
        <v>0</v>
      </c>
      <c r="AC81" s="1">
        <v>20</v>
      </c>
      <c r="AD81" s="1">
        <v>22</v>
      </c>
      <c r="AE81" s="1">
        <v>45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 t="s">
        <v>551</v>
      </c>
      <c r="AL81" s="1" t="s">
        <v>552</v>
      </c>
      <c r="AM81" s="1" t="s">
        <v>553</v>
      </c>
    </row>
    <row r="82" spans="1:39">
      <c r="A82" s="1" t="s">
        <v>554</v>
      </c>
      <c r="B82" s="1" t="s">
        <v>555</v>
      </c>
      <c r="C82" s="1" t="s">
        <v>554</v>
      </c>
      <c r="D82" s="1" t="s">
        <v>554</v>
      </c>
      <c r="E82" s="1">
        <v>1</v>
      </c>
      <c r="F82" s="1" t="s">
        <v>557</v>
      </c>
      <c r="G82" s="1">
        <v>1</v>
      </c>
      <c r="H82" s="1" t="s">
        <v>19</v>
      </c>
      <c r="I82" s="3">
        <f t="shared" si="2"/>
        <v>1256</v>
      </c>
      <c r="J82" s="12" t="s">
        <v>556</v>
      </c>
      <c r="K82" s="1">
        <v>79</v>
      </c>
      <c r="L82" s="1">
        <v>376</v>
      </c>
      <c r="M82" s="1">
        <v>734</v>
      </c>
      <c r="N82" s="1">
        <v>5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17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 t="s">
        <v>558</v>
      </c>
      <c r="AL82" s="1" t="s">
        <v>559</v>
      </c>
      <c r="AM82" s="1" t="s">
        <v>560</v>
      </c>
    </row>
    <row r="83" spans="1:39">
      <c r="A83" s="1" t="s">
        <v>554</v>
      </c>
      <c r="B83" s="1" t="s">
        <v>561</v>
      </c>
      <c r="C83" s="1" t="s">
        <v>561</v>
      </c>
      <c r="D83" s="1" t="s">
        <v>554</v>
      </c>
      <c r="E83" s="1">
        <v>1</v>
      </c>
      <c r="F83" s="1" t="s">
        <v>563</v>
      </c>
      <c r="G83" s="1">
        <v>1</v>
      </c>
      <c r="H83" s="1" t="s">
        <v>19</v>
      </c>
      <c r="I83" s="3">
        <f t="shared" si="2"/>
        <v>6240</v>
      </c>
      <c r="J83" s="12" t="s">
        <v>562</v>
      </c>
      <c r="K83" s="1">
        <v>2034</v>
      </c>
      <c r="L83" s="1">
        <v>1156</v>
      </c>
      <c r="M83" s="1">
        <v>2444</v>
      </c>
      <c r="N83" s="1">
        <v>606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 t="s">
        <v>564</v>
      </c>
      <c r="AL83" s="1" t="s">
        <v>565</v>
      </c>
      <c r="AM83" s="1" t="s">
        <v>566</v>
      </c>
    </row>
    <row r="84" spans="1:39">
      <c r="A84" s="1" t="s">
        <v>554</v>
      </c>
      <c r="B84" s="1" t="s">
        <v>567</v>
      </c>
      <c r="C84" s="1" t="s">
        <v>567</v>
      </c>
      <c r="D84" s="1" t="s">
        <v>567</v>
      </c>
      <c r="E84" s="1">
        <v>1</v>
      </c>
      <c r="F84" s="1" t="s">
        <v>569</v>
      </c>
      <c r="G84" s="1">
        <v>1</v>
      </c>
      <c r="H84" s="1" t="s">
        <v>569</v>
      </c>
      <c r="I84" s="3">
        <f t="shared" si="2"/>
        <v>45</v>
      </c>
      <c r="J84" s="12" t="s">
        <v>568</v>
      </c>
      <c r="K84" s="1">
        <v>0</v>
      </c>
      <c r="L84" s="1">
        <v>0</v>
      </c>
      <c r="M84" s="1">
        <v>0</v>
      </c>
      <c r="N84" s="1">
        <v>45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 t="s">
        <v>570</v>
      </c>
      <c r="AL84" s="1" t="s">
        <v>571</v>
      </c>
      <c r="AM84" s="1" t="s">
        <v>572</v>
      </c>
    </row>
    <row r="85" spans="1:39">
      <c r="A85" s="1" t="s">
        <v>554</v>
      </c>
      <c r="B85" s="1" t="s">
        <v>573</v>
      </c>
      <c r="C85" s="1" t="s">
        <v>573</v>
      </c>
      <c r="D85" s="1" t="s">
        <v>573</v>
      </c>
      <c r="E85" s="1">
        <v>1</v>
      </c>
      <c r="F85" s="1" t="s">
        <v>575</v>
      </c>
      <c r="G85" s="1">
        <v>1</v>
      </c>
      <c r="H85" s="1" t="s">
        <v>575</v>
      </c>
      <c r="I85" s="3">
        <f t="shared" si="2"/>
        <v>15</v>
      </c>
      <c r="J85" s="12" t="s">
        <v>574</v>
      </c>
      <c r="K85" s="1">
        <v>0</v>
      </c>
      <c r="L85" s="1">
        <v>0</v>
      </c>
      <c r="M85" s="1">
        <v>15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 t="s">
        <v>576</v>
      </c>
      <c r="AL85" s="1" t="s">
        <v>577</v>
      </c>
      <c r="AM85" s="1" t="s">
        <v>578</v>
      </c>
    </row>
    <row r="86" spans="1:39">
      <c r="A86" s="1" t="s">
        <v>554</v>
      </c>
      <c r="B86" s="1" t="s">
        <v>579</v>
      </c>
      <c r="C86" s="1" t="s">
        <v>579</v>
      </c>
      <c r="D86" s="1" t="s">
        <v>579</v>
      </c>
      <c r="E86" s="1">
        <v>1</v>
      </c>
      <c r="F86" s="1" t="s">
        <v>581</v>
      </c>
      <c r="G86" s="1">
        <v>1</v>
      </c>
      <c r="H86" s="1" t="s">
        <v>581</v>
      </c>
      <c r="I86" s="3">
        <f t="shared" si="2"/>
        <v>253</v>
      </c>
      <c r="J86" s="12" t="s">
        <v>580</v>
      </c>
      <c r="K86" s="1">
        <v>18</v>
      </c>
      <c r="L86" s="1">
        <v>13</v>
      </c>
      <c r="M86" s="1">
        <v>73</v>
      </c>
      <c r="N86" s="1">
        <v>112</v>
      </c>
      <c r="O86" s="1">
        <v>0</v>
      </c>
      <c r="P86" s="1">
        <v>37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 t="s">
        <v>582</v>
      </c>
      <c r="AL86" s="1" t="s">
        <v>583</v>
      </c>
      <c r="AM86" s="1" t="s">
        <v>584</v>
      </c>
    </row>
    <row r="87" spans="1:39">
      <c r="A87" s="1" t="s">
        <v>554</v>
      </c>
      <c r="B87" s="1" t="s">
        <v>585</v>
      </c>
      <c r="C87" s="1" t="s">
        <v>587</v>
      </c>
      <c r="D87" s="1" t="s">
        <v>554</v>
      </c>
      <c r="E87" s="1">
        <v>1</v>
      </c>
      <c r="F87" s="1" t="s">
        <v>588</v>
      </c>
      <c r="G87" s="1">
        <v>1</v>
      </c>
      <c r="H87" s="1" t="s">
        <v>19</v>
      </c>
      <c r="I87" s="3">
        <f t="shared" si="2"/>
        <v>142</v>
      </c>
      <c r="J87" s="12" t="s">
        <v>586</v>
      </c>
      <c r="K87" s="1">
        <v>13</v>
      </c>
      <c r="L87" s="1">
        <v>0</v>
      </c>
      <c r="M87" s="1">
        <v>129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 t="s">
        <v>589</v>
      </c>
      <c r="AL87" s="1" t="s">
        <v>590</v>
      </c>
      <c r="AM87" s="1" t="s">
        <v>591</v>
      </c>
    </row>
    <row r="88" spans="1:39">
      <c r="A88" s="1" t="s">
        <v>554</v>
      </c>
      <c r="B88" s="1" t="s">
        <v>592</v>
      </c>
      <c r="C88" s="1" t="s">
        <v>587</v>
      </c>
      <c r="D88" s="1" t="s">
        <v>587</v>
      </c>
      <c r="E88" s="1">
        <v>1</v>
      </c>
      <c r="F88" s="1" t="s">
        <v>588</v>
      </c>
      <c r="G88" s="1">
        <v>1</v>
      </c>
      <c r="H88" s="1" t="s">
        <v>588</v>
      </c>
      <c r="I88" s="3">
        <f t="shared" si="2"/>
        <v>64</v>
      </c>
      <c r="J88" s="12" t="s">
        <v>593</v>
      </c>
      <c r="K88" s="1">
        <v>0</v>
      </c>
      <c r="L88" s="1">
        <v>26</v>
      </c>
      <c r="M88" s="1">
        <v>38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 t="s">
        <v>594</v>
      </c>
      <c r="AL88" s="1" t="s">
        <v>595</v>
      </c>
      <c r="AM88" s="1" t="s">
        <v>596</v>
      </c>
    </row>
    <row r="89" spans="1:39">
      <c r="A89" s="1" t="s">
        <v>554</v>
      </c>
      <c r="B89" s="1" t="s">
        <v>597</v>
      </c>
      <c r="C89" s="1" t="s">
        <v>597</v>
      </c>
      <c r="D89" s="1" t="s">
        <v>597</v>
      </c>
      <c r="E89" s="1">
        <v>1</v>
      </c>
      <c r="F89" s="1" t="s">
        <v>599</v>
      </c>
      <c r="G89" s="1">
        <v>1</v>
      </c>
      <c r="H89" s="1" t="s">
        <v>599</v>
      </c>
      <c r="I89" s="3">
        <f t="shared" si="2"/>
        <v>380</v>
      </c>
      <c r="J89" s="12" t="s">
        <v>598</v>
      </c>
      <c r="K89" s="1">
        <v>0</v>
      </c>
      <c r="L89" s="1">
        <v>25</v>
      </c>
      <c r="M89" s="1">
        <v>146</v>
      </c>
      <c r="N89" s="1">
        <v>0</v>
      </c>
      <c r="O89" s="1">
        <v>187</v>
      </c>
      <c r="P89" s="1">
        <v>0</v>
      </c>
      <c r="Q89" s="1">
        <v>0</v>
      </c>
      <c r="R89" s="1">
        <v>11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11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 t="s">
        <v>600</v>
      </c>
      <c r="AL89" s="1" t="s">
        <v>601</v>
      </c>
      <c r="AM89" s="1" t="s">
        <v>602</v>
      </c>
    </row>
    <row r="90" spans="1:39">
      <c r="A90" s="1" t="s">
        <v>554</v>
      </c>
      <c r="B90" s="1" t="s">
        <v>603</v>
      </c>
      <c r="C90" s="1" t="s">
        <v>603</v>
      </c>
      <c r="D90" s="1" t="s">
        <v>554</v>
      </c>
      <c r="E90" s="1">
        <v>1</v>
      </c>
      <c r="F90" s="1" t="s">
        <v>605</v>
      </c>
      <c r="G90" s="1">
        <v>1</v>
      </c>
      <c r="H90" s="1" t="s">
        <v>19</v>
      </c>
      <c r="I90" s="3">
        <f t="shared" si="2"/>
        <v>149</v>
      </c>
      <c r="J90" s="12" t="s">
        <v>604</v>
      </c>
      <c r="K90" s="1">
        <v>24</v>
      </c>
      <c r="L90" s="1">
        <v>18</v>
      </c>
      <c r="M90" s="1">
        <v>25</v>
      </c>
      <c r="N90" s="1">
        <v>68</v>
      </c>
      <c r="O90" s="1">
        <v>0</v>
      </c>
      <c r="P90" s="1">
        <v>0</v>
      </c>
      <c r="Q90" s="1">
        <v>14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 t="s">
        <v>606</v>
      </c>
      <c r="AL90" s="1" t="s">
        <v>607</v>
      </c>
      <c r="AM90" s="1" t="s">
        <v>608</v>
      </c>
    </row>
    <row r="91" spans="1:39">
      <c r="A91" s="1" t="s">
        <v>554</v>
      </c>
      <c r="B91" s="1" t="s">
        <v>609</v>
      </c>
      <c r="C91" s="1" t="s">
        <v>554</v>
      </c>
      <c r="D91" s="1" t="s">
        <v>554</v>
      </c>
      <c r="E91" s="1">
        <v>1</v>
      </c>
      <c r="F91" s="1" t="s">
        <v>611</v>
      </c>
      <c r="G91" s="1">
        <v>1</v>
      </c>
      <c r="H91" s="1" t="s">
        <v>19</v>
      </c>
      <c r="I91" s="3">
        <f t="shared" si="2"/>
        <v>822</v>
      </c>
      <c r="J91" s="12" t="s">
        <v>610</v>
      </c>
      <c r="K91" s="1">
        <v>50</v>
      </c>
      <c r="L91" s="1">
        <v>130</v>
      </c>
      <c r="M91" s="1">
        <v>45</v>
      </c>
      <c r="N91" s="1">
        <v>0</v>
      </c>
      <c r="O91" s="1">
        <v>457</v>
      </c>
      <c r="P91" s="1">
        <v>0</v>
      </c>
      <c r="Q91" s="1">
        <v>0</v>
      </c>
      <c r="R91" s="1">
        <v>43</v>
      </c>
      <c r="S91" s="1">
        <v>31</v>
      </c>
      <c r="T91" s="1">
        <v>0</v>
      </c>
      <c r="U91" s="1">
        <v>1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56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 t="s">
        <v>612</v>
      </c>
      <c r="AL91" s="1" t="s">
        <v>613</v>
      </c>
      <c r="AM91" s="1" t="s">
        <v>614</v>
      </c>
    </row>
    <row r="92" spans="1:39">
      <c r="A92" s="1" t="s">
        <v>554</v>
      </c>
      <c r="B92" s="1" t="s">
        <v>615</v>
      </c>
      <c r="C92" s="1" t="s">
        <v>554</v>
      </c>
      <c r="D92" s="1" t="s">
        <v>554</v>
      </c>
      <c r="E92" s="1">
        <v>1</v>
      </c>
      <c r="F92" s="1" t="s">
        <v>617</v>
      </c>
      <c r="G92" s="1">
        <v>1</v>
      </c>
      <c r="H92" s="1" t="s">
        <v>19</v>
      </c>
      <c r="I92" s="3">
        <f t="shared" si="2"/>
        <v>191</v>
      </c>
      <c r="J92" s="12" t="s">
        <v>616</v>
      </c>
      <c r="K92" s="1">
        <v>18</v>
      </c>
      <c r="L92" s="1">
        <v>0</v>
      </c>
      <c r="M92" s="1">
        <v>112</v>
      </c>
      <c r="N92" s="1">
        <v>61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 t="s">
        <v>618</v>
      </c>
      <c r="AL92" s="1" t="s">
        <v>619</v>
      </c>
      <c r="AM92" s="1" t="s">
        <v>620</v>
      </c>
    </row>
    <row r="93" spans="1:39">
      <c r="A93" s="1" t="s">
        <v>621</v>
      </c>
      <c r="B93" s="1" t="s">
        <v>622</v>
      </c>
      <c r="C93" s="1" t="s">
        <v>153</v>
      </c>
      <c r="D93" s="1" t="s">
        <v>621</v>
      </c>
      <c r="E93" s="1">
        <v>0.96666666666699996</v>
      </c>
      <c r="F93" s="1" t="s">
        <v>624</v>
      </c>
      <c r="G93" s="1">
        <v>1</v>
      </c>
      <c r="H93" s="1" t="s">
        <v>19</v>
      </c>
      <c r="I93" s="3">
        <f t="shared" si="2"/>
        <v>90</v>
      </c>
      <c r="J93" s="12" t="s">
        <v>623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9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 t="s">
        <v>625</v>
      </c>
      <c r="AL93" s="1" t="s">
        <v>626</v>
      </c>
      <c r="AM93" s="1" t="s">
        <v>627</v>
      </c>
    </row>
    <row r="94" spans="1:39">
      <c r="A94" s="1" t="s">
        <v>628</v>
      </c>
      <c r="B94" s="1" t="s">
        <v>629</v>
      </c>
      <c r="C94" s="1" t="s">
        <v>629</v>
      </c>
      <c r="D94" s="1" t="s">
        <v>629</v>
      </c>
      <c r="E94" s="1">
        <v>1</v>
      </c>
      <c r="F94" s="1" t="s">
        <v>631</v>
      </c>
      <c r="G94" s="1">
        <v>1</v>
      </c>
      <c r="H94" s="1" t="s">
        <v>631</v>
      </c>
      <c r="I94" s="3">
        <f t="shared" si="2"/>
        <v>31</v>
      </c>
      <c r="J94" s="12" t="s">
        <v>63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31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 t="s">
        <v>632</v>
      </c>
      <c r="AL94" s="1" t="s">
        <v>633</v>
      </c>
      <c r="AM94" s="1" t="s">
        <v>634</v>
      </c>
    </row>
    <row r="95" spans="1:39">
      <c r="A95" s="1" t="s">
        <v>635</v>
      </c>
      <c r="B95" s="1" t="s">
        <v>636</v>
      </c>
      <c r="C95" s="1" t="s">
        <v>635</v>
      </c>
      <c r="D95" s="1" t="s">
        <v>635</v>
      </c>
      <c r="E95" s="1">
        <v>1</v>
      </c>
      <c r="F95" s="1" t="s">
        <v>638</v>
      </c>
      <c r="G95" s="1">
        <v>1</v>
      </c>
      <c r="H95" s="1" t="s">
        <v>19</v>
      </c>
      <c r="I95" s="3">
        <f t="shared" si="2"/>
        <v>10</v>
      </c>
      <c r="J95" s="12" t="s">
        <v>637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1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 t="s">
        <v>639</v>
      </c>
      <c r="AL95" s="1" t="s">
        <v>640</v>
      </c>
      <c r="AM95" s="1" t="s">
        <v>641</v>
      </c>
    </row>
    <row r="96" spans="1:39">
      <c r="A96" s="1" t="s">
        <v>642</v>
      </c>
      <c r="B96" s="1" t="s">
        <v>643</v>
      </c>
      <c r="C96" s="1" t="s">
        <v>643</v>
      </c>
      <c r="D96" s="1" t="s">
        <v>643</v>
      </c>
      <c r="E96" s="1">
        <v>1</v>
      </c>
      <c r="F96" s="1" t="s">
        <v>645</v>
      </c>
      <c r="G96" s="1">
        <v>1</v>
      </c>
      <c r="H96" s="1" t="s">
        <v>645</v>
      </c>
      <c r="I96" s="3">
        <f t="shared" si="2"/>
        <v>28</v>
      </c>
      <c r="J96" s="12" t="s">
        <v>644</v>
      </c>
      <c r="K96" s="1">
        <v>0</v>
      </c>
      <c r="L96" s="1">
        <v>28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 t="s">
        <v>646</v>
      </c>
      <c r="AL96" s="1" t="s">
        <v>647</v>
      </c>
      <c r="AM96" s="1" t="s">
        <v>648</v>
      </c>
    </row>
    <row r="97" spans="1:39">
      <c r="A97" s="1" t="s">
        <v>649</v>
      </c>
      <c r="B97" s="1" t="s">
        <v>650</v>
      </c>
      <c r="C97" s="1" t="s">
        <v>649</v>
      </c>
      <c r="D97" s="1" t="s">
        <v>649</v>
      </c>
      <c r="E97" s="1">
        <v>1</v>
      </c>
      <c r="F97" s="1" t="s">
        <v>652</v>
      </c>
      <c r="G97" s="1">
        <v>0.97777777777800001</v>
      </c>
      <c r="H97" s="1" t="s">
        <v>653</v>
      </c>
      <c r="I97" s="3">
        <f t="shared" si="2"/>
        <v>530</v>
      </c>
      <c r="J97" s="12" t="s">
        <v>651</v>
      </c>
      <c r="K97" s="1">
        <v>0</v>
      </c>
      <c r="L97" s="1">
        <v>28</v>
      </c>
      <c r="M97" s="1">
        <v>364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61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77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 t="s">
        <v>654</v>
      </c>
      <c r="AL97" s="1" t="s">
        <v>655</v>
      </c>
      <c r="AM97" s="1" t="s">
        <v>656</v>
      </c>
    </row>
    <row r="98" spans="1:39">
      <c r="A98" s="1" t="s">
        <v>657</v>
      </c>
      <c r="B98" s="1" t="s">
        <v>658</v>
      </c>
      <c r="C98" s="1" t="s">
        <v>20</v>
      </c>
      <c r="D98" s="1" t="s">
        <v>20</v>
      </c>
      <c r="E98" s="1">
        <v>1</v>
      </c>
      <c r="F98" s="1" t="s">
        <v>660</v>
      </c>
      <c r="G98" s="1">
        <v>1</v>
      </c>
      <c r="H98" s="1" t="s">
        <v>19</v>
      </c>
      <c r="I98" s="3">
        <f t="shared" si="2"/>
        <v>434</v>
      </c>
      <c r="J98" s="12" t="s">
        <v>659</v>
      </c>
      <c r="K98" s="1">
        <v>0</v>
      </c>
      <c r="L98" s="1">
        <v>0</v>
      </c>
      <c r="M98" s="1">
        <v>434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 t="s">
        <v>661</v>
      </c>
      <c r="AL98" s="1" t="s">
        <v>662</v>
      </c>
      <c r="AM98" s="1" t="s">
        <v>663</v>
      </c>
    </row>
    <row r="99" spans="1:39">
      <c r="A99" s="1" t="s">
        <v>664</v>
      </c>
      <c r="B99" s="1" t="s">
        <v>664</v>
      </c>
      <c r="C99" s="1" t="s">
        <v>664</v>
      </c>
      <c r="D99" s="1" t="s">
        <v>666</v>
      </c>
      <c r="E99" s="1">
        <v>0.98275862068999997</v>
      </c>
      <c r="F99" s="1" t="s">
        <v>19</v>
      </c>
      <c r="G99" s="1">
        <v>1</v>
      </c>
      <c r="H99" s="1" t="s">
        <v>19</v>
      </c>
      <c r="I99" s="3">
        <f t="shared" ref="I99:I131" si="3">SUM(K99:AJ99)</f>
        <v>21</v>
      </c>
      <c r="J99" s="12" t="s">
        <v>665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21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 t="s">
        <v>667</v>
      </c>
      <c r="AL99" s="1" t="s">
        <v>22</v>
      </c>
      <c r="AM99" s="1" t="s">
        <v>668</v>
      </c>
    </row>
    <row r="100" spans="1:39">
      <c r="A100" s="1" t="s">
        <v>669</v>
      </c>
      <c r="B100" s="1" t="s">
        <v>669</v>
      </c>
      <c r="C100" s="1" t="s">
        <v>669</v>
      </c>
      <c r="D100" s="1" t="s">
        <v>669</v>
      </c>
      <c r="E100" s="1">
        <v>1</v>
      </c>
      <c r="F100" s="1" t="s">
        <v>671</v>
      </c>
      <c r="G100" s="1">
        <v>1</v>
      </c>
      <c r="H100" s="1" t="s">
        <v>19</v>
      </c>
      <c r="I100" s="3">
        <f t="shared" si="3"/>
        <v>1563</v>
      </c>
      <c r="J100" s="12" t="s">
        <v>670</v>
      </c>
      <c r="K100" s="1">
        <v>766</v>
      </c>
      <c r="L100" s="1">
        <v>210</v>
      </c>
      <c r="M100" s="1">
        <v>490</v>
      </c>
      <c r="N100" s="1">
        <v>84</v>
      </c>
      <c r="O100" s="1">
        <v>0</v>
      </c>
      <c r="P100" s="1">
        <v>0</v>
      </c>
      <c r="Q100" s="1">
        <v>13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 t="s">
        <v>672</v>
      </c>
      <c r="AL100" s="1" t="s">
        <v>673</v>
      </c>
      <c r="AM100" s="1" t="s">
        <v>674</v>
      </c>
    </row>
    <row r="101" spans="1:39">
      <c r="A101" s="1" t="s">
        <v>675</v>
      </c>
      <c r="B101" s="1" t="s">
        <v>676</v>
      </c>
      <c r="C101" s="1" t="s">
        <v>675</v>
      </c>
      <c r="D101" s="1" t="s">
        <v>675</v>
      </c>
      <c r="E101" s="1">
        <v>1</v>
      </c>
      <c r="F101" s="1" t="s">
        <v>678</v>
      </c>
      <c r="G101" s="1">
        <v>1</v>
      </c>
      <c r="H101" s="1" t="s">
        <v>19</v>
      </c>
      <c r="I101" s="3">
        <f t="shared" si="3"/>
        <v>9469</v>
      </c>
      <c r="J101" s="12" t="s">
        <v>677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368</v>
      </c>
      <c r="AB101" s="1">
        <v>91</v>
      </c>
      <c r="AC101" s="1">
        <v>1235</v>
      </c>
      <c r="AD101" s="1">
        <v>824</v>
      </c>
      <c r="AE101" s="1">
        <v>6951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 t="s">
        <v>679</v>
      </c>
      <c r="AL101" s="1" t="s">
        <v>680</v>
      </c>
      <c r="AM101" s="1" t="s">
        <v>681</v>
      </c>
    </row>
    <row r="102" spans="1:39">
      <c r="A102" s="1" t="s">
        <v>682</v>
      </c>
      <c r="B102" s="1" t="s">
        <v>683</v>
      </c>
      <c r="C102" s="1" t="s">
        <v>682</v>
      </c>
      <c r="D102" s="1" t="s">
        <v>682</v>
      </c>
      <c r="E102" s="1">
        <v>1</v>
      </c>
      <c r="F102" s="1" t="s">
        <v>19</v>
      </c>
      <c r="G102" s="1">
        <v>1</v>
      </c>
      <c r="H102" s="1" t="s">
        <v>19</v>
      </c>
      <c r="I102" s="3">
        <f t="shared" si="3"/>
        <v>2996</v>
      </c>
      <c r="J102" s="12" t="s">
        <v>684</v>
      </c>
      <c r="K102" s="1">
        <v>0</v>
      </c>
      <c r="L102" s="1">
        <v>36</v>
      </c>
      <c r="M102" s="1">
        <v>0</v>
      </c>
      <c r="N102" s="1">
        <v>0</v>
      </c>
      <c r="O102" s="1">
        <v>0</v>
      </c>
      <c r="P102" s="1">
        <v>359</v>
      </c>
      <c r="Q102" s="1">
        <v>76</v>
      </c>
      <c r="R102" s="1">
        <v>41</v>
      </c>
      <c r="S102" s="1">
        <v>32</v>
      </c>
      <c r="T102" s="1">
        <v>0</v>
      </c>
      <c r="U102" s="1">
        <v>85</v>
      </c>
      <c r="V102" s="1">
        <v>0</v>
      </c>
      <c r="W102" s="1">
        <v>92</v>
      </c>
      <c r="X102" s="1">
        <v>186</v>
      </c>
      <c r="Y102" s="1">
        <v>0</v>
      </c>
      <c r="Z102" s="1">
        <v>0</v>
      </c>
      <c r="AA102" s="1">
        <v>248</v>
      </c>
      <c r="AB102" s="1">
        <v>198</v>
      </c>
      <c r="AC102" s="1">
        <v>568</v>
      </c>
      <c r="AD102" s="1">
        <v>204</v>
      </c>
      <c r="AE102" s="1">
        <v>871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 t="s">
        <v>685</v>
      </c>
      <c r="AL102" s="1" t="s">
        <v>686</v>
      </c>
      <c r="AM102" s="1" t="s">
        <v>687</v>
      </c>
    </row>
    <row r="103" spans="1:39">
      <c r="A103" s="1" t="s">
        <v>688</v>
      </c>
      <c r="B103" s="1" t="s">
        <v>689</v>
      </c>
      <c r="C103" s="1" t="s">
        <v>688</v>
      </c>
      <c r="D103" s="1" t="s">
        <v>691</v>
      </c>
      <c r="E103" s="1">
        <v>1</v>
      </c>
      <c r="F103" s="1" t="s">
        <v>19</v>
      </c>
      <c r="G103" s="1">
        <v>1</v>
      </c>
      <c r="H103" s="1" t="s">
        <v>19</v>
      </c>
      <c r="I103" s="3">
        <f t="shared" si="3"/>
        <v>309</v>
      </c>
      <c r="J103" s="12" t="s">
        <v>690</v>
      </c>
      <c r="K103" s="1">
        <v>0</v>
      </c>
      <c r="L103" s="1">
        <v>0</v>
      </c>
      <c r="M103" s="1">
        <v>231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13</v>
      </c>
      <c r="AC103" s="1">
        <v>46</v>
      </c>
      <c r="AD103" s="1">
        <v>19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 t="s">
        <v>692</v>
      </c>
      <c r="AL103" s="1" t="s">
        <v>693</v>
      </c>
      <c r="AM103" s="1" t="s">
        <v>694</v>
      </c>
    </row>
    <row r="104" spans="1:39">
      <c r="A104" s="1" t="s">
        <v>695</v>
      </c>
      <c r="B104" s="1" t="s">
        <v>696</v>
      </c>
      <c r="C104" s="1" t="s">
        <v>696</v>
      </c>
      <c r="D104" s="1" t="s">
        <v>695</v>
      </c>
      <c r="E104" s="1">
        <v>1</v>
      </c>
      <c r="F104" s="1" t="s">
        <v>698</v>
      </c>
      <c r="G104" s="1">
        <v>1</v>
      </c>
      <c r="H104" s="1" t="s">
        <v>19</v>
      </c>
      <c r="I104" s="3">
        <f t="shared" si="3"/>
        <v>826</v>
      </c>
      <c r="J104" s="12" t="s">
        <v>697</v>
      </c>
      <c r="K104" s="1">
        <v>96</v>
      </c>
      <c r="L104" s="1">
        <v>87</v>
      </c>
      <c r="M104" s="1">
        <v>273</v>
      </c>
      <c r="N104" s="1">
        <v>218</v>
      </c>
      <c r="O104" s="1">
        <v>47</v>
      </c>
      <c r="P104" s="1">
        <v>0</v>
      </c>
      <c r="Q104" s="1">
        <v>29</v>
      </c>
      <c r="R104" s="1">
        <v>48</v>
      </c>
      <c r="S104" s="1">
        <v>0</v>
      </c>
      <c r="T104" s="1">
        <v>0</v>
      </c>
      <c r="U104" s="1">
        <v>28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 t="s">
        <v>699</v>
      </c>
      <c r="AL104" s="1" t="s">
        <v>700</v>
      </c>
      <c r="AM104" s="1" t="s">
        <v>701</v>
      </c>
    </row>
    <row r="105" spans="1:39">
      <c r="A105" s="1" t="s">
        <v>695</v>
      </c>
      <c r="B105" s="1" t="s">
        <v>702</v>
      </c>
      <c r="C105" s="1" t="s">
        <v>702</v>
      </c>
      <c r="D105" s="1" t="s">
        <v>705</v>
      </c>
      <c r="E105" s="1">
        <v>1</v>
      </c>
      <c r="F105" s="1" t="s">
        <v>704</v>
      </c>
      <c r="G105" s="1">
        <v>1</v>
      </c>
      <c r="H105" s="1" t="s">
        <v>706</v>
      </c>
      <c r="I105" s="3">
        <f t="shared" si="3"/>
        <v>101</v>
      </c>
      <c r="J105" s="12" t="s">
        <v>703</v>
      </c>
      <c r="K105" s="1">
        <v>13</v>
      </c>
      <c r="L105" s="1">
        <v>0</v>
      </c>
      <c r="M105" s="1">
        <v>48</v>
      </c>
      <c r="N105" s="1">
        <v>17</v>
      </c>
      <c r="O105" s="1">
        <v>23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 t="s">
        <v>707</v>
      </c>
      <c r="AL105" s="1" t="s">
        <v>708</v>
      </c>
      <c r="AM105" s="1" t="s">
        <v>709</v>
      </c>
    </row>
    <row r="106" spans="1:39">
      <c r="A106" s="1" t="s">
        <v>695</v>
      </c>
      <c r="B106" s="1" t="s">
        <v>710</v>
      </c>
      <c r="C106" s="1" t="s">
        <v>695</v>
      </c>
      <c r="D106" s="1" t="s">
        <v>695</v>
      </c>
      <c r="E106" s="1">
        <v>0.97727272727299996</v>
      </c>
      <c r="F106" s="1" t="s">
        <v>712</v>
      </c>
      <c r="G106" s="1">
        <v>1</v>
      </c>
      <c r="H106" s="1" t="s">
        <v>19</v>
      </c>
      <c r="I106" s="3">
        <f t="shared" si="3"/>
        <v>664</v>
      </c>
      <c r="J106" s="12" t="s">
        <v>711</v>
      </c>
      <c r="K106" s="1">
        <v>46</v>
      </c>
      <c r="L106" s="1">
        <v>43</v>
      </c>
      <c r="M106" s="1">
        <v>250</v>
      </c>
      <c r="N106" s="1">
        <v>167</v>
      </c>
      <c r="O106" s="1">
        <v>112</v>
      </c>
      <c r="P106" s="1">
        <v>0</v>
      </c>
      <c r="Q106" s="1">
        <v>13</v>
      </c>
      <c r="R106" s="1">
        <v>10</v>
      </c>
      <c r="S106" s="1">
        <v>0</v>
      </c>
      <c r="T106" s="1">
        <v>0</v>
      </c>
      <c r="U106" s="1">
        <v>23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 t="s">
        <v>713</v>
      </c>
      <c r="AL106" s="1" t="s">
        <v>700</v>
      </c>
      <c r="AM106" s="1" t="s">
        <v>714</v>
      </c>
    </row>
    <row r="107" spans="1:39">
      <c r="A107" s="1" t="s">
        <v>715</v>
      </c>
      <c r="B107" s="1" t="s">
        <v>716</v>
      </c>
      <c r="C107" s="1" t="s">
        <v>716</v>
      </c>
      <c r="D107" s="1" t="s">
        <v>716</v>
      </c>
      <c r="E107" s="1">
        <v>1</v>
      </c>
      <c r="F107" s="1" t="s">
        <v>718</v>
      </c>
      <c r="G107" s="1">
        <v>1</v>
      </c>
      <c r="H107" s="1" t="s">
        <v>718</v>
      </c>
      <c r="I107" s="3">
        <f t="shared" si="3"/>
        <v>10</v>
      </c>
      <c r="J107" s="12" t="s">
        <v>717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1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 t="s">
        <v>719</v>
      </c>
      <c r="AL107" s="1" t="s">
        <v>720</v>
      </c>
      <c r="AM107" s="1" t="s">
        <v>721</v>
      </c>
    </row>
    <row r="108" spans="1:39">
      <c r="A108" s="1" t="s">
        <v>715</v>
      </c>
      <c r="B108" s="1" t="s">
        <v>722</v>
      </c>
      <c r="C108" s="1" t="s">
        <v>722</v>
      </c>
      <c r="D108" s="1" t="s">
        <v>722</v>
      </c>
      <c r="E108" s="1">
        <v>1</v>
      </c>
      <c r="F108" s="1" t="s">
        <v>724</v>
      </c>
      <c r="G108" s="1">
        <v>1</v>
      </c>
      <c r="H108" s="1" t="s">
        <v>724</v>
      </c>
      <c r="I108" s="3">
        <f t="shared" si="3"/>
        <v>19</v>
      </c>
      <c r="J108" s="12" t="s">
        <v>723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19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 t="s">
        <v>725</v>
      </c>
      <c r="AL108" s="1" t="s">
        <v>726</v>
      </c>
      <c r="AM108" s="1" t="s">
        <v>727</v>
      </c>
    </row>
    <row r="109" spans="1:39">
      <c r="A109" s="1" t="s">
        <v>715</v>
      </c>
      <c r="B109" s="1" t="s">
        <v>728</v>
      </c>
      <c r="C109" s="1" t="s">
        <v>715</v>
      </c>
      <c r="D109" s="1" t="s">
        <v>715</v>
      </c>
      <c r="E109" s="1">
        <v>1</v>
      </c>
      <c r="F109" s="1" t="s">
        <v>730</v>
      </c>
      <c r="G109" s="1">
        <v>1</v>
      </c>
      <c r="H109" s="1" t="s">
        <v>19</v>
      </c>
      <c r="I109" s="3">
        <f t="shared" si="3"/>
        <v>37</v>
      </c>
      <c r="J109" s="12" t="s">
        <v>729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37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 t="s">
        <v>731</v>
      </c>
      <c r="AL109" s="1" t="s">
        <v>732</v>
      </c>
      <c r="AM109" s="1" t="s">
        <v>733</v>
      </c>
    </row>
    <row r="110" spans="1:39">
      <c r="A110" s="1" t="s">
        <v>715</v>
      </c>
      <c r="B110" s="1" t="s">
        <v>734</v>
      </c>
      <c r="C110" s="1" t="s">
        <v>736</v>
      </c>
      <c r="D110" s="1" t="s">
        <v>736</v>
      </c>
      <c r="E110" s="1">
        <v>1</v>
      </c>
      <c r="F110" s="1" t="s">
        <v>737</v>
      </c>
      <c r="G110" s="1">
        <v>1</v>
      </c>
      <c r="H110" s="1" t="s">
        <v>737</v>
      </c>
      <c r="I110" s="3">
        <f t="shared" si="3"/>
        <v>344</v>
      </c>
      <c r="J110" s="12" t="s">
        <v>735</v>
      </c>
      <c r="K110" s="1">
        <v>48</v>
      </c>
      <c r="L110" s="1">
        <v>30</v>
      </c>
      <c r="M110" s="1">
        <v>187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79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 t="s">
        <v>738</v>
      </c>
      <c r="AL110" s="1" t="s">
        <v>739</v>
      </c>
      <c r="AM110" s="1" t="s">
        <v>740</v>
      </c>
    </row>
    <row r="111" spans="1:39">
      <c r="A111" s="1" t="s">
        <v>715</v>
      </c>
      <c r="B111" s="1" t="s">
        <v>741</v>
      </c>
      <c r="C111" s="1" t="s">
        <v>736</v>
      </c>
      <c r="D111" s="1" t="s">
        <v>736</v>
      </c>
      <c r="E111" s="1">
        <v>1</v>
      </c>
      <c r="F111" s="1" t="s">
        <v>737</v>
      </c>
      <c r="G111" s="1">
        <v>1</v>
      </c>
      <c r="H111" s="1" t="s">
        <v>737</v>
      </c>
      <c r="I111" s="3">
        <f t="shared" si="3"/>
        <v>148</v>
      </c>
      <c r="J111" s="12" t="s">
        <v>742</v>
      </c>
      <c r="K111" s="1">
        <v>16</v>
      </c>
      <c r="L111" s="1">
        <v>15</v>
      </c>
      <c r="M111" s="1">
        <v>92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25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 t="s">
        <v>743</v>
      </c>
      <c r="AL111" s="1" t="s">
        <v>744</v>
      </c>
      <c r="AM111" s="1" t="s">
        <v>745</v>
      </c>
    </row>
    <row r="112" spans="1:39">
      <c r="A112" s="1" t="s">
        <v>715</v>
      </c>
      <c r="B112" s="1" t="s">
        <v>746</v>
      </c>
      <c r="C112" s="1" t="s">
        <v>715</v>
      </c>
      <c r="D112" s="1" t="s">
        <v>715</v>
      </c>
      <c r="E112" s="1">
        <v>1</v>
      </c>
      <c r="F112" s="1" t="s">
        <v>748</v>
      </c>
      <c r="G112" s="1">
        <v>0.97674418604699997</v>
      </c>
      <c r="H112" s="1" t="s">
        <v>19</v>
      </c>
      <c r="I112" s="3">
        <f t="shared" si="3"/>
        <v>143</v>
      </c>
      <c r="J112" s="12" t="s">
        <v>747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143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 t="s">
        <v>749</v>
      </c>
      <c r="AL112" s="1" t="s">
        <v>750</v>
      </c>
      <c r="AM112" s="1" t="s">
        <v>751</v>
      </c>
    </row>
    <row r="113" spans="1:39">
      <c r="A113" s="1" t="s">
        <v>715</v>
      </c>
      <c r="B113" s="1" t="s">
        <v>752</v>
      </c>
      <c r="C113" s="1" t="s">
        <v>754</v>
      </c>
      <c r="D113" s="1" t="s">
        <v>754</v>
      </c>
      <c r="E113" s="1">
        <v>1</v>
      </c>
      <c r="F113" s="1" t="s">
        <v>755</v>
      </c>
      <c r="G113" s="1">
        <v>1</v>
      </c>
      <c r="H113" s="1" t="s">
        <v>755</v>
      </c>
      <c r="I113" s="3">
        <f t="shared" si="3"/>
        <v>2115</v>
      </c>
      <c r="J113" s="12" t="s">
        <v>753</v>
      </c>
      <c r="K113" s="1">
        <v>72</v>
      </c>
      <c r="L113" s="1">
        <v>33</v>
      </c>
      <c r="M113" s="1">
        <v>1778</v>
      </c>
      <c r="N113" s="1">
        <v>64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168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 t="s">
        <v>756</v>
      </c>
      <c r="AL113" s="1" t="s">
        <v>757</v>
      </c>
      <c r="AM113" s="1" t="s">
        <v>758</v>
      </c>
    </row>
    <row r="114" spans="1:39">
      <c r="A114" s="1" t="s">
        <v>715</v>
      </c>
      <c r="B114" s="1" t="s">
        <v>759</v>
      </c>
      <c r="C114" s="1" t="s">
        <v>754</v>
      </c>
      <c r="D114" s="1" t="s">
        <v>754</v>
      </c>
      <c r="E114" s="1">
        <v>1</v>
      </c>
      <c r="F114" s="1" t="s">
        <v>755</v>
      </c>
      <c r="G114" s="1">
        <v>1</v>
      </c>
      <c r="H114" s="1" t="s">
        <v>755</v>
      </c>
      <c r="I114" s="3">
        <f t="shared" si="3"/>
        <v>133</v>
      </c>
      <c r="J114" s="12" t="s">
        <v>760</v>
      </c>
      <c r="K114" s="1">
        <v>0</v>
      </c>
      <c r="L114" s="1">
        <v>0</v>
      </c>
      <c r="M114" s="1">
        <v>133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 t="s">
        <v>761</v>
      </c>
      <c r="AL114" s="1" t="s">
        <v>762</v>
      </c>
      <c r="AM114" s="1" t="s">
        <v>763</v>
      </c>
    </row>
    <row r="115" spans="1:39">
      <c r="A115" s="1" t="s">
        <v>715</v>
      </c>
      <c r="B115" s="1" t="s">
        <v>764</v>
      </c>
      <c r="C115" s="1" t="s">
        <v>502</v>
      </c>
      <c r="D115" s="1" t="s">
        <v>502</v>
      </c>
      <c r="E115" s="1">
        <v>0.97916666666700003</v>
      </c>
      <c r="F115" s="1" t="s">
        <v>766</v>
      </c>
      <c r="G115" s="1">
        <v>1</v>
      </c>
      <c r="H115" s="1" t="s">
        <v>19</v>
      </c>
      <c r="I115" s="3">
        <f t="shared" si="3"/>
        <v>96</v>
      </c>
      <c r="J115" s="12" t="s">
        <v>765</v>
      </c>
      <c r="K115" s="1">
        <v>0</v>
      </c>
      <c r="L115" s="1">
        <v>10</v>
      </c>
      <c r="M115" s="1">
        <v>0</v>
      </c>
      <c r="N115" s="1">
        <v>0</v>
      </c>
      <c r="O115" s="1">
        <v>47</v>
      </c>
      <c r="P115" s="1">
        <v>0</v>
      </c>
      <c r="Q115" s="1">
        <v>15</v>
      </c>
      <c r="R115" s="1">
        <v>0</v>
      </c>
      <c r="S115" s="1">
        <v>0</v>
      </c>
      <c r="T115" s="1">
        <v>0</v>
      </c>
      <c r="U115" s="1">
        <v>14</v>
      </c>
      <c r="V115" s="1">
        <v>1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 t="s">
        <v>767</v>
      </c>
      <c r="AL115" s="1" t="s">
        <v>768</v>
      </c>
      <c r="AM115" s="1" t="s">
        <v>769</v>
      </c>
    </row>
    <row r="116" spans="1:39">
      <c r="A116" s="1" t="s">
        <v>715</v>
      </c>
      <c r="B116" s="1" t="s">
        <v>770</v>
      </c>
      <c r="C116" s="1" t="s">
        <v>715</v>
      </c>
      <c r="D116" s="1" t="s">
        <v>715</v>
      </c>
      <c r="E116" s="1">
        <v>1</v>
      </c>
      <c r="F116" s="1" t="s">
        <v>772</v>
      </c>
      <c r="G116" s="1">
        <v>1</v>
      </c>
      <c r="H116" s="1" t="s">
        <v>19</v>
      </c>
      <c r="I116" s="3">
        <f t="shared" si="3"/>
        <v>1220</v>
      </c>
      <c r="J116" s="12" t="s">
        <v>771</v>
      </c>
      <c r="K116" s="1">
        <v>22</v>
      </c>
      <c r="L116" s="1">
        <v>0</v>
      </c>
      <c r="M116" s="1">
        <v>769</v>
      </c>
      <c r="N116" s="1">
        <v>23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406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 t="s">
        <v>773</v>
      </c>
      <c r="AL116" s="1" t="s">
        <v>774</v>
      </c>
      <c r="AM116" s="1" t="s">
        <v>775</v>
      </c>
    </row>
    <row r="117" spans="1:39">
      <c r="A117" s="1" t="s">
        <v>715</v>
      </c>
      <c r="B117" s="1" t="s">
        <v>776</v>
      </c>
      <c r="C117" s="1" t="s">
        <v>715</v>
      </c>
      <c r="D117" s="1" t="s">
        <v>715</v>
      </c>
      <c r="E117" s="1">
        <v>1</v>
      </c>
      <c r="F117" s="1" t="s">
        <v>778</v>
      </c>
      <c r="G117" s="1">
        <v>1</v>
      </c>
      <c r="H117" s="1" t="s">
        <v>19</v>
      </c>
      <c r="I117" s="3">
        <f t="shared" si="3"/>
        <v>127</v>
      </c>
      <c r="J117" s="12" t="s">
        <v>777</v>
      </c>
      <c r="K117" s="1">
        <v>0</v>
      </c>
      <c r="L117" s="1">
        <v>12</v>
      </c>
      <c r="M117" s="1">
        <v>14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101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 t="s">
        <v>779</v>
      </c>
      <c r="AL117" s="1" t="s">
        <v>780</v>
      </c>
      <c r="AM117" s="1" t="s">
        <v>781</v>
      </c>
    </row>
    <row r="118" spans="1:39">
      <c r="A118" s="1" t="s">
        <v>782</v>
      </c>
      <c r="B118" s="1" t="s">
        <v>783</v>
      </c>
      <c r="C118" s="1" t="s">
        <v>783</v>
      </c>
      <c r="D118" s="1" t="s">
        <v>786</v>
      </c>
      <c r="E118" s="1">
        <v>1</v>
      </c>
      <c r="F118" s="1" t="s">
        <v>785</v>
      </c>
      <c r="G118" s="1">
        <v>1</v>
      </c>
      <c r="H118" s="1" t="s">
        <v>19</v>
      </c>
      <c r="I118" s="3">
        <f t="shared" si="3"/>
        <v>637</v>
      </c>
      <c r="J118" s="12" t="s">
        <v>784</v>
      </c>
      <c r="K118" s="1">
        <v>11</v>
      </c>
      <c r="L118" s="1">
        <v>0</v>
      </c>
      <c r="M118" s="1">
        <v>13</v>
      </c>
      <c r="N118" s="1">
        <v>52</v>
      </c>
      <c r="O118" s="1">
        <v>307</v>
      </c>
      <c r="P118" s="1">
        <v>30</v>
      </c>
      <c r="Q118" s="1">
        <v>49</v>
      </c>
      <c r="R118" s="1">
        <v>122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37</v>
      </c>
      <c r="Z118" s="1">
        <v>0</v>
      </c>
      <c r="AA118" s="1">
        <v>0</v>
      </c>
      <c r="AB118" s="1">
        <v>16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 t="s">
        <v>787</v>
      </c>
      <c r="AL118" s="1" t="s">
        <v>788</v>
      </c>
      <c r="AM118" s="1" t="s">
        <v>789</v>
      </c>
    </row>
    <row r="119" spans="1:39">
      <c r="A119" s="1" t="s">
        <v>782</v>
      </c>
      <c r="B119" s="1" t="s">
        <v>790</v>
      </c>
      <c r="C119" s="1" t="s">
        <v>782</v>
      </c>
      <c r="D119" s="1" t="s">
        <v>782</v>
      </c>
      <c r="E119" s="1">
        <v>1</v>
      </c>
      <c r="F119" s="1" t="s">
        <v>792</v>
      </c>
      <c r="G119" s="1">
        <v>1</v>
      </c>
      <c r="H119" s="1" t="s">
        <v>19</v>
      </c>
      <c r="I119" s="3">
        <f t="shared" si="3"/>
        <v>39808</v>
      </c>
      <c r="J119" s="12" t="s">
        <v>791</v>
      </c>
      <c r="K119" s="1">
        <v>409</v>
      </c>
      <c r="L119" s="1">
        <v>254</v>
      </c>
      <c r="M119" s="1">
        <v>943</v>
      </c>
      <c r="N119" s="1">
        <v>4525</v>
      </c>
      <c r="O119" s="1">
        <v>2843</v>
      </c>
      <c r="P119" s="1">
        <v>5804</v>
      </c>
      <c r="Q119" s="1">
        <v>6198</v>
      </c>
      <c r="R119" s="1">
        <v>6931</v>
      </c>
      <c r="S119" s="1">
        <v>2379</v>
      </c>
      <c r="T119" s="1">
        <v>0</v>
      </c>
      <c r="U119" s="1">
        <v>1628</v>
      </c>
      <c r="V119" s="1">
        <v>3785</v>
      </c>
      <c r="W119" s="1">
        <v>1530</v>
      </c>
      <c r="X119" s="1">
        <v>1489</v>
      </c>
      <c r="Y119" s="1">
        <v>35</v>
      </c>
      <c r="Z119" s="1">
        <v>30</v>
      </c>
      <c r="AA119" s="1">
        <v>79</v>
      </c>
      <c r="AB119" s="1">
        <v>789</v>
      </c>
      <c r="AC119" s="1">
        <v>157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 t="s">
        <v>793</v>
      </c>
      <c r="AL119" s="1" t="s">
        <v>794</v>
      </c>
      <c r="AM119" s="1" t="s">
        <v>795</v>
      </c>
    </row>
    <row r="120" spans="1:39">
      <c r="A120" s="1" t="s">
        <v>796</v>
      </c>
      <c r="B120" s="1" t="s">
        <v>797</v>
      </c>
      <c r="C120" s="1" t="s">
        <v>796</v>
      </c>
      <c r="D120" s="1" t="s">
        <v>800</v>
      </c>
      <c r="E120" s="1">
        <v>1</v>
      </c>
      <c r="F120" s="1" t="s">
        <v>799</v>
      </c>
      <c r="G120" s="1">
        <v>1</v>
      </c>
      <c r="H120" s="1" t="s">
        <v>801</v>
      </c>
      <c r="I120" s="3">
        <f t="shared" si="3"/>
        <v>814</v>
      </c>
      <c r="J120" s="12" t="s">
        <v>798</v>
      </c>
      <c r="K120" s="1">
        <v>0</v>
      </c>
      <c r="L120" s="1">
        <v>0</v>
      </c>
      <c r="M120" s="1">
        <v>0</v>
      </c>
      <c r="N120" s="1">
        <v>40</v>
      </c>
      <c r="O120" s="1">
        <v>0</v>
      </c>
      <c r="P120" s="1">
        <v>0</v>
      </c>
      <c r="Q120" s="1">
        <v>540</v>
      </c>
      <c r="R120" s="1">
        <v>48</v>
      </c>
      <c r="S120" s="1">
        <v>114</v>
      </c>
      <c r="T120" s="1">
        <v>0</v>
      </c>
      <c r="U120" s="1">
        <v>15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57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 t="s">
        <v>802</v>
      </c>
      <c r="AL120" s="1" t="s">
        <v>803</v>
      </c>
      <c r="AM120" s="1" t="s">
        <v>804</v>
      </c>
    </row>
    <row r="121" spans="1:39">
      <c r="A121" s="1" t="s">
        <v>805</v>
      </c>
      <c r="B121" s="1" t="s">
        <v>805</v>
      </c>
      <c r="C121" s="1" t="s">
        <v>805</v>
      </c>
      <c r="D121" s="1" t="s">
        <v>805</v>
      </c>
      <c r="E121" s="1">
        <v>1</v>
      </c>
      <c r="F121" s="1" t="s">
        <v>19</v>
      </c>
      <c r="G121" s="1">
        <v>1</v>
      </c>
      <c r="H121" s="1" t="s">
        <v>19</v>
      </c>
      <c r="I121" s="3">
        <f t="shared" si="3"/>
        <v>39902</v>
      </c>
      <c r="J121" s="12" t="s">
        <v>806</v>
      </c>
      <c r="K121" s="1">
        <v>72</v>
      </c>
      <c r="L121" s="1">
        <v>416</v>
      </c>
      <c r="M121" s="1">
        <v>1478</v>
      </c>
      <c r="N121" s="1">
        <v>5125</v>
      </c>
      <c r="O121" s="1">
        <v>6376</v>
      </c>
      <c r="P121" s="1">
        <v>936</v>
      </c>
      <c r="Q121" s="1">
        <v>1219</v>
      </c>
      <c r="R121" s="1">
        <v>929</v>
      </c>
      <c r="S121" s="1">
        <v>946</v>
      </c>
      <c r="T121" s="1">
        <v>1399</v>
      </c>
      <c r="U121" s="1">
        <v>1018</v>
      </c>
      <c r="V121" s="1">
        <v>12617</v>
      </c>
      <c r="W121" s="1">
        <v>1084</v>
      </c>
      <c r="X121" s="1">
        <v>2400</v>
      </c>
      <c r="Y121" s="1">
        <v>1382</v>
      </c>
      <c r="Z121" s="1">
        <v>76</v>
      </c>
      <c r="AA121" s="1">
        <v>720</v>
      </c>
      <c r="AB121" s="1">
        <v>696</v>
      </c>
      <c r="AC121" s="1">
        <v>691</v>
      </c>
      <c r="AD121" s="1">
        <v>10</v>
      </c>
      <c r="AE121" s="1">
        <v>288</v>
      </c>
      <c r="AF121" s="1">
        <v>0</v>
      </c>
      <c r="AG121" s="1">
        <v>0</v>
      </c>
      <c r="AH121" s="1">
        <v>24</v>
      </c>
      <c r="AI121" s="1">
        <v>0</v>
      </c>
      <c r="AJ121" s="1">
        <v>0</v>
      </c>
      <c r="AK121" s="1" t="s">
        <v>807</v>
      </c>
      <c r="AL121" s="1" t="s">
        <v>808</v>
      </c>
      <c r="AM121" s="1" t="s">
        <v>809</v>
      </c>
    </row>
    <row r="122" spans="1:39">
      <c r="A122" s="1" t="s">
        <v>805</v>
      </c>
      <c r="B122" s="1" t="s">
        <v>805</v>
      </c>
      <c r="C122" s="1" t="s">
        <v>805</v>
      </c>
      <c r="D122" s="1" t="s">
        <v>682</v>
      </c>
      <c r="E122" s="1">
        <v>0.98076923076900002</v>
      </c>
      <c r="F122" s="1" t="s">
        <v>19</v>
      </c>
      <c r="G122" s="1">
        <v>1</v>
      </c>
      <c r="H122" s="1" t="s">
        <v>19</v>
      </c>
      <c r="I122" s="3">
        <f t="shared" si="3"/>
        <v>56</v>
      </c>
      <c r="J122" s="12" t="s">
        <v>81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35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21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 t="s">
        <v>811</v>
      </c>
      <c r="AL122" s="1" t="s">
        <v>686</v>
      </c>
      <c r="AM122" s="1" t="s">
        <v>812</v>
      </c>
    </row>
    <row r="123" spans="1:39">
      <c r="A123" s="1" t="s">
        <v>813</v>
      </c>
      <c r="B123" s="1" t="s">
        <v>814</v>
      </c>
      <c r="C123" s="1" t="s">
        <v>813</v>
      </c>
      <c r="D123" s="1" t="s">
        <v>817</v>
      </c>
      <c r="E123" s="1">
        <v>1</v>
      </c>
      <c r="F123" s="1" t="s">
        <v>816</v>
      </c>
      <c r="G123" s="1">
        <v>1</v>
      </c>
      <c r="H123" s="1" t="s">
        <v>818</v>
      </c>
      <c r="I123" s="3">
        <f t="shared" si="3"/>
        <v>11163</v>
      </c>
      <c r="J123" s="12" t="s">
        <v>815</v>
      </c>
      <c r="K123" s="1">
        <v>0</v>
      </c>
      <c r="L123" s="1">
        <v>27</v>
      </c>
      <c r="M123" s="1">
        <v>28</v>
      </c>
      <c r="N123" s="1">
        <v>97</v>
      </c>
      <c r="O123" s="1">
        <v>13</v>
      </c>
      <c r="P123" s="1">
        <v>0</v>
      </c>
      <c r="Q123" s="1">
        <v>72</v>
      </c>
      <c r="R123" s="1">
        <v>11</v>
      </c>
      <c r="S123" s="1">
        <v>0</v>
      </c>
      <c r="T123" s="1">
        <v>0</v>
      </c>
      <c r="U123" s="1">
        <v>0</v>
      </c>
      <c r="V123" s="1">
        <v>11</v>
      </c>
      <c r="W123" s="1">
        <v>0</v>
      </c>
      <c r="X123" s="1">
        <v>0</v>
      </c>
      <c r="Y123" s="1">
        <v>0</v>
      </c>
      <c r="Z123" s="1">
        <v>0</v>
      </c>
      <c r="AA123" s="1">
        <v>77</v>
      </c>
      <c r="AB123" s="1">
        <v>9600</v>
      </c>
      <c r="AC123" s="1">
        <v>837</v>
      </c>
      <c r="AD123" s="1">
        <v>241</v>
      </c>
      <c r="AE123" s="1">
        <v>149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 t="s">
        <v>819</v>
      </c>
      <c r="AL123" s="1" t="s">
        <v>820</v>
      </c>
      <c r="AM123" s="1" t="s">
        <v>821</v>
      </c>
    </row>
    <row r="124" spans="1:39">
      <c r="A124" s="1" t="s">
        <v>822</v>
      </c>
      <c r="B124" s="1" t="s">
        <v>823</v>
      </c>
      <c r="C124" s="1" t="s">
        <v>822</v>
      </c>
      <c r="D124" s="1" t="s">
        <v>822</v>
      </c>
      <c r="E124" s="1">
        <v>1</v>
      </c>
      <c r="F124" s="1" t="s">
        <v>825</v>
      </c>
      <c r="G124" s="1">
        <v>1</v>
      </c>
      <c r="H124" s="1" t="s">
        <v>19</v>
      </c>
      <c r="I124" s="3">
        <f t="shared" si="3"/>
        <v>364</v>
      </c>
      <c r="J124" s="12" t="s">
        <v>824</v>
      </c>
      <c r="K124" s="1">
        <v>43</v>
      </c>
      <c r="L124" s="1">
        <v>0</v>
      </c>
      <c r="M124" s="1">
        <v>279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42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 t="s">
        <v>826</v>
      </c>
      <c r="AL124" s="1" t="s">
        <v>827</v>
      </c>
      <c r="AM124" s="1" t="s">
        <v>828</v>
      </c>
    </row>
    <row r="125" spans="1:39">
      <c r="A125" s="1" t="s">
        <v>829</v>
      </c>
      <c r="B125" s="1" t="s">
        <v>830</v>
      </c>
      <c r="C125" s="1" t="s">
        <v>832</v>
      </c>
      <c r="D125" s="1" t="s">
        <v>832</v>
      </c>
      <c r="E125" s="1">
        <v>1</v>
      </c>
      <c r="F125" s="1" t="s">
        <v>19</v>
      </c>
      <c r="G125" s="1">
        <v>1</v>
      </c>
      <c r="H125" s="1" t="s">
        <v>19</v>
      </c>
      <c r="I125" s="3">
        <f t="shared" si="3"/>
        <v>1677262</v>
      </c>
      <c r="J125" s="12" t="s">
        <v>831</v>
      </c>
      <c r="K125" s="1">
        <v>79471</v>
      </c>
      <c r="L125" s="1">
        <v>98912</v>
      </c>
      <c r="M125" s="1">
        <v>288102</v>
      </c>
      <c r="N125" s="1">
        <v>162602</v>
      </c>
      <c r="O125" s="1">
        <v>263685</v>
      </c>
      <c r="P125" s="1">
        <v>54618</v>
      </c>
      <c r="Q125" s="1">
        <v>57308</v>
      </c>
      <c r="R125" s="1">
        <v>9733</v>
      </c>
      <c r="S125" s="1">
        <v>6782</v>
      </c>
      <c r="T125" s="1">
        <v>14781</v>
      </c>
      <c r="U125" s="1">
        <v>68956</v>
      </c>
      <c r="V125" s="1">
        <v>43957</v>
      </c>
      <c r="W125" s="1">
        <v>95959</v>
      </c>
      <c r="X125" s="1">
        <v>13611</v>
      </c>
      <c r="Y125" s="1">
        <v>3176</v>
      </c>
      <c r="Z125" s="1">
        <v>1615</v>
      </c>
      <c r="AA125" s="1">
        <v>29377</v>
      </c>
      <c r="AB125" s="1">
        <v>44728</v>
      </c>
      <c r="AC125" s="1">
        <v>164308</v>
      </c>
      <c r="AD125" s="1">
        <v>47445</v>
      </c>
      <c r="AE125" s="1">
        <v>128065</v>
      </c>
      <c r="AF125" s="1">
        <v>0</v>
      </c>
      <c r="AG125" s="1">
        <v>0</v>
      </c>
      <c r="AH125" s="1">
        <v>71</v>
      </c>
      <c r="AI125" s="1">
        <v>0</v>
      </c>
      <c r="AJ125" s="1">
        <v>0</v>
      </c>
      <c r="AK125" s="1" t="s">
        <v>833</v>
      </c>
      <c r="AL125" s="1" t="s">
        <v>834</v>
      </c>
      <c r="AM125" s="1" t="s">
        <v>835</v>
      </c>
    </row>
    <row r="126" spans="1:39">
      <c r="A126" s="1" t="s">
        <v>836</v>
      </c>
      <c r="B126" s="1" t="s">
        <v>837</v>
      </c>
      <c r="C126" s="1" t="s">
        <v>836</v>
      </c>
      <c r="D126" s="1" t="s">
        <v>840</v>
      </c>
      <c r="E126" s="1">
        <v>1</v>
      </c>
      <c r="F126" s="1" t="s">
        <v>839</v>
      </c>
      <c r="G126" s="1">
        <v>0.98039215686299996</v>
      </c>
      <c r="H126" s="1" t="s">
        <v>841</v>
      </c>
      <c r="I126" s="3">
        <f t="shared" si="3"/>
        <v>1557</v>
      </c>
      <c r="J126" s="12" t="s">
        <v>838</v>
      </c>
      <c r="K126" s="1">
        <v>0</v>
      </c>
      <c r="L126" s="1">
        <v>0</v>
      </c>
      <c r="M126" s="1">
        <v>0</v>
      </c>
      <c r="N126" s="1">
        <v>0</v>
      </c>
      <c r="O126" s="1">
        <v>81</v>
      </c>
      <c r="P126" s="1">
        <v>275</v>
      </c>
      <c r="Q126" s="1">
        <v>26</v>
      </c>
      <c r="R126" s="1">
        <v>132</v>
      </c>
      <c r="S126" s="1">
        <v>25</v>
      </c>
      <c r="T126" s="1">
        <v>76</v>
      </c>
      <c r="U126" s="1">
        <v>53</v>
      </c>
      <c r="V126" s="1">
        <v>72</v>
      </c>
      <c r="W126" s="1">
        <v>0</v>
      </c>
      <c r="X126" s="1">
        <v>175</v>
      </c>
      <c r="Y126" s="1">
        <v>368</v>
      </c>
      <c r="Z126" s="1">
        <v>274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 t="s">
        <v>842</v>
      </c>
      <c r="AL126" s="1" t="s">
        <v>843</v>
      </c>
      <c r="AM126" s="1" t="s">
        <v>844</v>
      </c>
    </row>
    <row r="127" spans="1:39">
      <c r="A127" s="1" t="s">
        <v>845</v>
      </c>
      <c r="B127" s="1" t="s">
        <v>846</v>
      </c>
      <c r="C127" s="1" t="s">
        <v>846</v>
      </c>
      <c r="D127" s="1" t="s">
        <v>849</v>
      </c>
      <c r="E127" s="1">
        <v>1</v>
      </c>
      <c r="F127" s="1" t="s">
        <v>848</v>
      </c>
      <c r="G127" s="1">
        <v>1</v>
      </c>
      <c r="H127" s="1" t="s">
        <v>19</v>
      </c>
      <c r="I127" s="3">
        <f t="shared" si="3"/>
        <v>33</v>
      </c>
      <c r="J127" s="12" t="s">
        <v>847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33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 t="s">
        <v>850</v>
      </c>
      <c r="AL127" s="1" t="s">
        <v>851</v>
      </c>
      <c r="AM127" s="1" t="s">
        <v>852</v>
      </c>
    </row>
    <row r="128" spans="1:39">
      <c r="A128" s="1" t="s">
        <v>853</v>
      </c>
      <c r="B128" s="1" t="s">
        <v>854</v>
      </c>
      <c r="C128" s="1" t="s">
        <v>853</v>
      </c>
      <c r="D128" s="1" t="s">
        <v>853</v>
      </c>
      <c r="E128" s="1">
        <v>1</v>
      </c>
      <c r="F128" s="1" t="s">
        <v>856</v>
      </c>
      <c r="G128" s="1">
        <v>1</v>
      </c>
      <c r="H128" s="1" t="s">
        <v>19</v>
      </c>
      <c r="I128" s="3">
        <f t="shared" si="3"/>
        <v>788</v>
      </c>
      <c r="J128" s="12" t="s">
        <v>855</v>
      </c>
      <c r="K128" s="1">
        <v>0</v>
      </c>
      <c r="L128" s="1">
        <v>22</v>
      </c>
      <c r="M128" s="1">
        <v>531</v>
      </c>
      <c r="N128" s="1">
        <v>116</v>
      </c>
      <c r="O128" s="1">
        <v>0</v>
      </c>
      <c r="P128" s="1">
        <v>0</v>
      </c>
      <c r="Q128" s="1">
        <v>0</v>
      </c>
      <c r="R128" s="1">
        <v>83</v>
      </c>
      <c r="S128" s="1">
        <v>0</v>
      </c>
      <c r="T128" s="1">
        <v>0</v>
      </c>
      <c r="U128" s="1">
        <v>36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 t="s">
        <v>857</v>
      </c>
      <c r="AL128" s="1" t="s">
        <v>858</v>
      </c>
      <c r="AM128" s="1" t="s">
        <v>859</v>
      </c>
    </row>
    <row r="129" spans="1:39">
      <c r="A129" s="1" t="s">
        <v>860</v>
      </c>
      <c r="B129" s="1" t="s">
        <v>861</v>
      </c>
      <c r="C129" s="1" t="s">
        <v>861</v>
      </c>
      <c r="D129" s="1" t="s">
        <v>861</v>
      </c>
      <c r="E129" s="1">
        <v>1</v>
      </c>
      <c r="F129" s="1" t="s">
        <v>863</v>
      </c>
      <c r="G129" s="1">
        <v>1</v>
      </c>
      <c r="H129" s="1" t="s">
        <v>863</v>
      </c>
      <c r="I129" s="3">
        <f t="shared" si="3"/>
        <v>74</v>
      </c>
      <c r="J129" s="12" t="s">
        <v>862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12</v>
      </c>
      <c r="AB129" s="1">
        <v>0</v>
      </c>
      <c r="AC129" s="1">
        <v>0</v>
      </c>
      <c r="AD129" s="1">
        <v>15</v>
      </c>
      <c r="AE129" s="1">
        <v>47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 t="s">
        <v>864</v>
      </c>
      <c r="AL129" s="1" t="s">
        <v>865</v>
      </c>
      <c r="AM129" s="1" t="s">
        <v>866</v>
      </c>
    </row>
    <row r="130" spans="1:39">
      <c r="A130" s="1" t="s">
        <v>860</v>
      </c>
      <c r="B130" s="1" t="s">
        <v>867</v>
      </c>
      <c r="C130" s="1" t="s">
        <v>867</v>
      </c>
      <c r="D130" s="1" t="s">
        <v>860</v>
      </c>
      <c r="E130" s="1">
        <v>1</v>
      </c>
      <c r="F130" s="1" t="s">
        <v>869</v>
      </c>
      <c r="G130" s="1">
        <v>1</v>
      </c>
      <c r="H130" s="1" t="s">
        <v>19</v>
      </c>
      <c r="I130" s="3">
        <f t="shared" si="3"/>
        <v>8247</v>
      </c>
      <c r="J130" s="12" t="s">
        <v>868</v>
      </c>
      <c r="K130" s="1">
        <v>220</v>
      </c>
      <c r="L130" s="1">
        <v>333</v>
      </c>
      <c r="M130" s="1">
        <v>7261</v>
      </c>
      <c r="N130" s="1">
        <v>15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10</v>
      </c>
      <c r="AC130" s="1">
        <v>258</v>
      </c>
      <c r="AD130" s="1">
        <v>0</v>
      </c>
      <c r="AE130" s="1">
        <v>15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 t="s">
        <v>870</v>
      </c>
      <c r="AL130" s="1" t="s">
        <v>871</v>
      </c>
      <c r="AM130" s="1" t="s">
        <v>872</v>
      </c>
    </row>
    <row r="131" spans="1:39">
      <c r="A131" s="1" t="s">
        <v>860</v>
      </c>
      <c r="B131" s="1" t="s">
        <v>873</v>
      </c>
      <c r="C131" s="1" t="s">
        <v>873</v>
      </c>
      <c r="D131" s="1" t="s">
        <v>873</v>
      </c>
      <c r="E131" s="1">
        <v>1</v>
      </c>
      <c r="F131" s="1" t="s">
        <v>875</v>
      </c>
      <c r="G131" s="1">
        <v>1</v>
      </c>
      <c r="H131" s="1" t="s">
        <v>875</v>
      </c>
      <c r="I131" s="3">
        <f t="shared" si="3"/>
        <v>545</v>
      </c>
      <c r="J131" s="12" t="s">
        <v>874</v>
      </c>
      <c r="K131" s="1">
        <v>0</v>
      </c>
      <c r="L131" s="1">
        <v>17</v>
      </c>
      <c r="M131" s="1">
        <v>263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19</v>
      </c>
      <c r="V131" s="1">
        <v>0</v>
      </c>
      <c r="W131" s="1">
        <v>0</v>
      </c>
      <c r="X131" s="1">
        <v>0</v>
      </c>
      <c r="Y131" s="1">
        <v>0</v>
      </c>
      <c r="Z131" s="1">
        <v>10</v>
      </c>
      <c r="AA131" s="1">
        <v>199</v>
      </c>
      <c r="AB131" s="1">
        <v>23</v>
      </c>
      <c r="AC131" s="1">
        <v>14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 t="s">
        <v>876</v>
      </c>
      <c r="AL131" s="1" t="s">
        <v>877</v>
      </c>
      <c r="AM131" s="1" t="s">
        <v>878</v>
      </c>
    </row>
    <row r="132" spans="1:39">
      <c r="A132" s="1" t="s">
        <v>860</v>
      </c>
      <c r="B132" s="1" t="s">
        <v>873</v>
      </c>
      <c r="C132" s="1" t="s">
        <v>873</v>
      </c>
      <c r="D132" s="1" t="s">
        <v>873</v>
      </c>
      <c r="E132" s="1">
        <v>0.98181818181799996</v>
      </c>
      <c r="F132" s="1" t="s">
        <v>875</v>
      </c>
      <c r="G132" s="1">
        <v>1</v>
      </c>
      <c r="H132" s="1" t="s">
        <v>875</v>
      </c>
      <c r="I132" s="3">
        <f t="shared" ref="I132:I153" si="4">SUM(K132:AJ132)</f>
        <v>10</v>
      </c>
      <c r="J132" s="12" t="s">
        <v>879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1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 t="s">
        <v>880</v>
      </c>
      <c r="AL132" s="1" t="s">
        <v>877</v>
      </c>
      <c r="AM132" s="1" t="s">
        <v>881</v>
      </c>
    </row>
    <row r="133" spans="1:39">
      <c r="A133" s="1" t="s">
        <v>860</v>
      </c>
      <c r="B133" s="1" t="s">
        <v>882</v>
      </c>
      <c r="C133" s="1" t="s">
        <v>882</v>
      </c>
      <c r="D133" s="1" t="s">
        <v>860</v>
      </c>
      <c r="E133" s="1">
        <v>1</v>
      </c>
      <c r="F133" s="1" t="s">
        <v>884</v>
      </c>
      <c r="G133" s="1">
        <v>1</v>
      </c>
      <c r="H133" s="1" t="s">
        <v>19</v>
      </c>
      <c r="I133" s="3">
        <f t="shared" si="4"/>
        <v>682</v>
      </c>
      <c r="J133" s="12" t="s">
        <v>883</v>
      </c>
      <c r="K133" s="1">
        <v>21</v>
      </c>
      <c r="L133" s="1">
        <v>68</v>
      </c>
      <c r="M133" s="1">
        <v>447</v>
      </c>
      <c r="N133" s="1">
        <v>146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 t="s">
        <v>885</v>
      </c>
      <c r="AL133" s="1" t="s">
        <v>886</v>
      </c>
      <c r="AM133" s="1" t="s">
        <v>887</v>
      </c>
    </row>
    <row r="134" spans="1:39">
      <c r="A134" s="1" t="s">
        <v>860</v>
      </c>
      <c r="B134" s="1" t="s">
        <v>888</v>
      </c>
      <c r="C134" s="1" t="s">
        <v>860</v>
      </c>
      <c r="D134" s="1" t="s">
        <v>891</v>
      </c>
      <c r="E134" s="1">
        <v>0.98181818181799996</v>
      </c>
      <c r="F134" s="1" t="s">
        <v>890</v>
      </c>
      <c r="G134" s="1">
        <v>1</v>
      </c>
      <c r="H134" s="1" t="s">
        <v>892</v>
      </c>
      <c r="I134" s="3">
        <f t="shared" si="4"/>
        <v>5534</v>
      </c>
      <c r="J134" s="12" t="s">
        <v>889</v>
      </c>
      <c r="K134" s="1">
        <v>28</v>
      </c>
      <c r="L134" s="1">
        <v>65</v>
      </c>
      <c r="M134" s="1">
        <v>1298</v>
      </c>
      <c r="N134" s="1">
        <v>98</v>
      </c>
      <c r="O134" s="1">
        <v>0</v>
      </c>
      <c r="P134" s="1">
        <v>52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3993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 t="s">
        <v>893</v>
      </c>
      <c r="AL134" s="1" t="s">
        <v>894</v>
      </c>
      <c r="AM134" s="1" t="s">
        <v>895</v>
      </c>
    </row>
    <row r="135" spans="1:39">
      <c r="A135" s="1" t="s">
        <v>860</v>
      </c>
      <c r="B135" s="1" t="s">
        <v>888</v>
      </c>
      <c r="C135" s="1" t="s">
        <v>860</v>
      </c>
      <c r="D135" s="1" t="s">
        <v>860</v>
      </c>
      <c r="E135" s="1">
        <v>1</v>
      </c>
      <c r="F135" s="1" t="s">
        <v>890</v>
      </c>
      <c r="G135" s="1">
        <v>1</v>
      </c>
      <c r="H135" s="1" t="s">
        <v>19</v>
      </c>
      <c r="I135" s="3">
        <f t="shared" si="4"/>
        <v>3508</v>
      </c>
      <c r="J135" s="12" t="s">
        <v>896</v>
      </c>
      <c r="K135" s="1">
        <v>115</v>
      </c>
      <c r="L135" s="1">
        <v>820</v>
      </c>
      <c r="M135" s="1">
        <v>2157</v>
      </c>
      <c r="N135" s="1">
        <v>324</v>
      </c>
      <c r="O135" s="1">
        <v>92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 t="s">
        <v>897</v>
      </c>
      <c r="AL135" s="1" t="s">
        <v>894</v>
      </c>
      <c r="AM135" s="1" t="s">
        <v>898</v>
      </c>
    </row>
    <row r="136" spans="1:39">
      <c r="A136" s="1" t="s">
        <v>860</v>
      </c>
      <c r="B136" s="1" t="s">
        <v>899</v>
      </c>
      <c r="C136" s="1" t="s">
        <v>860</v>
      </c>
      <c r="D136" s="1" t="s">
        <v>860</v>
      </c>
      <c r="E136" s="1">
        <v>1</v>
      </c>
      <c r="F136" s="1" t="s">
        <v>901</v>
      </c>
      <c r="G136" s="1">
        <v>1</v>
      </c>
      <c r="H136" s="1" t="s">
        <v>19</v>
      </c>
      <c r="I136" s="3">
        <f t="shared" si="4"/>
        <v>207</v>
      </c>
      <c r="J136" s="12" t="s">
        <v>900</v>
      </c>
      <c r="K136" s="1">
        <v>33</v>
      </c>
      <c r="L136" s="1">
        <v>12</v>
      </c>
      <c r="M136" s="1">
        <v>113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49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 t="s">
        <v>902</v>
      </c>
      <c r="AL136" s="1" t="s">
        <v>903</v>
      </c>
      <c r="AM136" s="1" t="s">
        <v>904</v>
      </c>
    </row>
    <row r="137" spans="1:39">
      <c r="A137" s="1" t="s">
        <v>860</v>
      </c>
      <c r="B137" s="1" t="s">
        <v>905</v>
      </c>
      <c r="C137" s="1" t="s">
        <v>273</v>
      </c>
      <c r="D137" s="1" t="s">
        <v>273</v>
      </c>
      <c r="E137" s="1">
        <v>1</v>
      </c>
      <c r="F137" s="1" t="s">
        <v>907</v>
      </c>
      <c r="G137" s="1">
        <v>1</v>
      </c>
      <c r="H137" s="1" t="s">
        <v>19</v>
      </c>
      <c r="I137" s="3">
        <f t="shared" si="4"/>
        <v>1497</v>
      </c>
      <c r="J137" s="12" t="s">
        <v>906</v>
      </c>
      <c r="K137" s="1">
        <v>86</v>
      </c>
      <c r="L137" s="1">
        <v>322</v>
      </c>
      <c r="M137" s="1">
        <v>801</v>
      </c>
      <c r="N137" s="1">
        <v>15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138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 t="s">
        <v>908</v>
      </c>
      <c r="AL137" s="1" t="s">
        <v>909</v>
      </c>
      <c r="AM137" s="1" t="s">
        <v>910</v>
      </c>
    </row>
    <row r="138" spans="1:39">
      <c r="A138" s="1" t="s">
        <v>860</v>
      </c>
      <c r="B138" s="1" t="s">
        <v>911</v>
      </c>
      <c r="C138" s="1" t="s">
        <v>273</v>
      </c>
      <c r="D138" s="1" t="s">
        <v>273</v>
      </c>
      <c r="E138" s="1">
        <v>1</v>
      </c>
      <c r="F138" s="1" t="s">
        <v>913</v>
      </c>
      <c r="G138" s="1">
        <v>1</v>
      </c>
      <c r="H138" s="1" t="s">
        <v>19</v>
      </c>
      <c r="I138" s="3">
        <f t="shared" si="4"/>
        <v>386</v>
      </c>
      <c r="J138" s="12" t="s">
        <v>912</v>
      </c>
      <c r="K138" s="1">
        <v>33</v>
      </c>
      <c r="L138" s="1">
        <v>38</v>
      </c>
      <c r="M138" s="1">
        <v>127</v>
      </c>
      <c r="N138" s="1">
        <v>5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97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11</v>
      </c>
      <c r="AE138" s="1">
        <v>3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 t="s">
        <v>914</v>
      </c>
      <c r="AL138" s="1" t="s">
        <v>915</v>
      </c>
      <c r="AM138" s="1" t="s">
        <v>916</v>
      </c>
    </row>
    <row r="139" spans="1:39">
      <c r="A139" s="1" t="s">
        <v>917</v>
      </c>
      <c r="B139" s="1" t="s">
        <v>917</v>
      </c>
      <c r="C139" s="1" t="s">
        <v>917</v>
      </c>
      <c r="D139" s="1" t="s">
        <v>62</v>
      </c>
      <c r="E139" s="1">
        <v>1</v>
      </c>
      <c r="F139" s="1" t="s">
        <v>919</v>
      </c>
      <c r="G139" s="1">
        <v>1</v>
      </c>
      <c r="H139" s="1" t="s">
        <v>19</v>
      </c>
      <c r="I139" s="3">
        <f t="shared" si="4"/>
        <v>10</v>
      </c>
      <c r="J139" s="12" t="s">
        <v>918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1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 t="s">
        <v>920</v>
      </c>
      <c r="AL139" s="1" t="s">
        <v>921</v>
      </c>
      <c r="AM139" s="1" t="s">
        <v>922</v>
      </c>
    </row>
    <row r="140" spans="1:39">
      <c r="A140" s="1" t="s">
        <v>923</v>
      </c>
      <c r="B140" s="1" t="s">
        <v>924</v>
      </c>
      <c r="C140" s="1" t="s">
        <v>923</v>
      </c>
      <c r="D140" s="1" t="s">
        <v>927</v>
      </c>
      <c r="E140" s="1">
        <v>1</v>
      </c>
      <c r="F140" s="1" t="s">
        <v>926</v>
      </c>
      <c r="G140" s="1">
        <v>1</v>
      </c>
      <c r="H140" s="1" t="s">
        <v>928</v>
      </c>
      <c r="I140" s="3">
        <f t="shared" si="4"/>
        <v>46</v>
      </c>
      <c r="J140" s="12" t="s">
        <v>925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46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 t="s">
        <v>929</v>
      </c>
      <c r="AL140" s="1" t="s">
        <v>930</v>
      </c>
      <c r="AM140" s="1" t="s">
        <v>931</v>
      </c>
    </row>
    <row r="141" spans="1:39">
      <c r="A141" s="1" t="s">
        <v>923</v>
      </c>
      <c r="B141" s="1" t="s">
        <v>932</v>
      </c>
      <c r="C141" s="1" t="s">
        <v>923</v>
      </c>
      <c r="D141" s="1" t="s">
        <v>923</v>
      </c>
      <c r="E141" s="1">
        <v>1</v>
      </c>
      <c r="F141" s="1" t="s">
        <v>934</v>
      </c>
      <c r="G141" s="1">
        <v>1</v>
      </c>
      <c r="H141" s="1" t="s">
        <v>19</v>
      </c>
      <c r="I141" s="3">
        <f t="shared" si="4"/>
        <v>44</v>
      </c>
      <c r="J141" s="12" t="s">
        <v>933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44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 t="s">
        <v>935</v>
      </c>
      <c r="AL141" s="1" t="s">
        <v>936</v>
      </c>
      <c r="AM141" s="1" t="s">
        <v>937</v>
      </c>
    </row>
    <row r="142" spans="1:39">
      <c r="A142" s="1" t="s">
        <v>938</v>
      </c>
      <c r="B142" s="1" t="s">
        <v>939</v>
      </c>
      <c r="C142" s="1" t="s">
        <v>938</v>
      </c>
      <c r="D142" s="1" t="s">
        <v>938</v>
      </c>
      <c r="E142" s="1">
        <v>1</v>
      </c>
      <c r="F142" s="1" t="s">
        <v>941</v>
      </c>
      <c r="G142" s="1">
        <v>1</v>
      </c>
      <c r="H142" s="1" t="s">
        <v>19</v>
      </c>
      <c r="I142" s="3">
        <f t="shared" si="4"/>
        <v>246</v>
      </c>
      <c r="J142" s="12" t="s">
        <v>94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167</v>
      </c>
      <c r="AC142" s="1">
        <v>0</v>
      </c>
      <c r="AD142" s="1">
        <v>12</v>
      </c>
      <c r="AE142" s="1">
        <v>67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 t="s">
        <v>942</v>
      </c>
      <c r="AL142" s="1" t="s">
        <v>943</v>
      </c>
      <c r="AM142" s="1" t="s">
        <v>944</v>
      </c>
    </row>
    <row r="143" spans="1:39">
      <c r="A143" s="1" t="s">
        <v>945</v>
      </c>
      <c r="B143" s="1" t="s">
        <v>946</v>
      </c>
      <c r="C143" s="1" t="s">
        <v>946</v>
      </c>
      <c r="D143" s="1" t="s">
        <v>946</v>
      </c>
      <c r="E143" s="1">
        <v>1</v>
      </c>
      <c r="F143" s="1" t="s">
        <v>948</v>
      </c>
      <c r="G143" s="1">
        <v>1</v>
      </c>
      <c r="H143" s="1" t="s">
        <v>948</v>
      </c>
      <c r="I143" s="3">
        <f t="shared" si="4"/>
        <v>15</v>
      </c>
      <c r="J143" s="12" t="s">
        <v>947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15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 t="s">
        <v>949</v>
      </c>
      <c r="AL143" s="1" t="s">
        <v>950</v>
      </c>
      <c r="AM143" s="1" t="s">
        <v>951</v>
      </c>
    </row>
    <row r="144" spans="1:39">
      <c r="A144" s="1" t="s">
        <v>945</v>
      </c>
      <c r="B144" s="1" t="s">
        <v>952</v>
      </c>
      <c r="C144" s="1" t="s">
        <v>945</v>
      </c>
      <c r="D144" s="1" t="s">
        <v>945</v>
      </c>
      <c r="E144" s="1">
        <v>1</v>
      </c>
      <c r="F144" s="1" t="s">
        <v>954</v>
      </c>
      <c r="G144" s="1">
        <v>1</v>
      </c>
      <c r="H144" s="1" t="s">
        <v>19</v>
      </c>
      <c r="I144" s="3">
        <f t="shared" si="4"/>
        <v>170</v>
      </c>
      <c r="J144" s="12" t="s">
        <v>953</v>
      </c>
      <c r="K144" s="1">
        <v>13</v>
      </c>
      <c r="L144" s="1">
        <v>0</v>
      </c>
      <c r="M144" s="1">
        <v>0</v>
      </c>
      <c r="N144" s="1">
        <v>27</v>
      </c>
      <c r="O144" s="1">
        <v>0</v>
      </c>
      <c r="P144" s="1">
        <v>0</v>
      </c>
      <c r="Q144" s="1">
        <v>37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93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 t="s">
        <v>955</v>
      </c>
      <c r="AL144" s="1" t="s">
        <v>956</v>
      </c>
      <c r="AM144" s="1" t="s">
        <v>957</v>
      </c>
    </row>
    <row r="145" spans="1:39">
      <c r="A145" s="1" t="s">
        <v>958</v>
      </c>
      <c r="B145" s="1" t="s">
        <v>959</v>
      </c>
      <c r="C145" s="1" t="s">
        <v>958</v>
      </c>
      <c r="D145" s="1" t="s">
        <v>962</v>
      </c>
      <c r="E145" s="1">
        <v>1</v>
      </c>
      <c r="F145" s="1" t="s">
        <v>961</v>
      </c>
      <c r="G145" s="1">
        <v>1</v>
      </c>
      <c r="H145" s="1" t="s">
        <v>19</v>
      </c>
      <c r="I145" s="3">
        <f t="shared" si="4"/>
        <v>44</v>
      </c>
      <c r="J145" s="12" t="s">
        <v>960</v>
      </c>
      <c r="K145" s="1">
        <v>0</v>
      </c>
      <c r="L145" s="1">
        <v>0</v>
      </c>
      <c r="M145" s="1">
        <v>44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 t="s">
        <v>963</v>
      </c>
      <c r="AL145" s="1" t="s">
        <v>964</v>
      </c>
      <c r="AM145" s="1" t="s">
        <v>965</v>
      </c>
    </row>
    <row r="146" spans="1:39">
      <c r="A146" s="1" t="s">
        <v>966</v>
      </c>
      <c r="B146" s="1" t="s">
        <v>967</v>
      </c>
      <c r="C146" s="1" t="s">
        <v>967</v>
      </c>
      <c r="D146" s="1" t="s">
        <v>966</v>
      </c>
      <c r="E146" s="1">
        <v>1</v>
      </c>
      <c r="F146" s="1" t="s">
        <v>969</v>
      </c>
      <c r="G146" s="1">
        <v>1</v>
      </c>
      <c r="H146" s="1" t="s">
        <v>19</v>
      </c>
      <c r="I146" s="3">
        <f t="shared" si="4"/>
        <v>20</v>
      </c>
      <c r="J146" s="12" t="s">
        <v>968</v>
      </c>
      <c r="K146" s="1">
        <v>2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 t="s">
        <v>970</v>
      </c>
      <c r="AL146" s="1" t="s">
        <v>971</v>
      </c>
      <c r="AM146" s="1" t="s">
        <v>972</v>
      </c>
    </row>
    <row r="147" spans="1:39">
      <c r="A147" s="1" t="s">
        <v>966</v>
      </c>
      <c r="B147" s="1" t="s">
        <v>973</v>
      </c>
      <c r="C147" s="1" t="s">
        <v>973</v>
      </c>
      <c r="D147" s="1" t="s">
        <v>973</v>
      </c>
      <c r="E147" s="1">
        <v>1</v>
      </c>
      <c r="F147" s="1" t="s">
        <v>975</v>
      </c>
      <c r="G147" s="1">
        <v>1</v>
      </c>
      <c r="H147" s="1" t="s">
        <v>975</v>
      </c>
      <c r="I147" s="3">
        <f t="shared" si="4"/>
        <v>25</v>
      </c>
      <c r="J147" s="12" t="s">
        <v>974</v>
      </c>
      <c r="K147" s="1">
        <v>0</v>
      </c>
      <c r="L147" s="1">
        <v>0</v>
      </c>
      <c r="M147" s="1">
        <v>25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 t="s">
        <v>976</v>
      </c>
      <c r="AL147" s="1" t="s">
        <v>977</v>
      </c>
      <c r="AM147" s="1" t="s">
        <v>978</v>
      </c>
    </row>
    <row r="148" spans="1:39">
      <c r="A148" s="1" t="s">
        <v>979</v>
      </c>
      <c r="B148" s="1" t="s">
        <v>980</v>
      </c>
      <c r="C148" s="1" t="s">
        <v>980</v>
      </c>
      <c r="D148" s="1" t="s">
        <v>980</v>
      </c>
      <c r="E148" s="1">
        <v>1</v>
      </c>
      <c r="F148" s="1" t="s">
        <v>982</v>
      </c>
      <c r="G148" s="1">
        <v>1</v>
      </c>
      <c r="H148" s="1" t="s">
        <v>982</v>
      </c>
      <c r="I148" s="3">
        <f t="shared" si="4"/>
        <v>18</v>
      </c>
      <c r="J148" s="12" t="s">
        <v>981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18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 t="s">
        <v>983</v>
      </c>
      <c r="AL148" s="1" t="s">
        <v>984</v>
      </c>
      <c r="AM148" s="1" t="s">
        <v>985</v>
      </c>
    </row>
    <row r="149" spans="1:39">
      <c r="A149" s="1" t="s">
        <v>979</v>
      </c>
      <c r="B149" s="1" t="s">
        <v>986</v>
      </c>
      <c r="C149" s="1" t="s">
        <v>979</v>
      </c>
      <c r="D149" s="1" t="s">
        <v>989</v>
      </c>
      <c r="E149" s="1">
        <v>1</v>
      </c>
      <c r="F149" s="1" t="s">
        <v>988</v>
      </c>
      <c r="G149" s="1">
        <v>1</v>
      </c>
      <c r="H149" s="1" t="s">
        <v>19</v>
      </c>
      <c r="I149" s="3">
        <f t="shared" si="4"/>
        <v>31</v>
      </c>
      <c r="J149" s="12" t="s">
        <v>987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31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 t="s">
        <v>990</v>
      </c>
      <c r="AL149" s="1" t="s">
        <v>991</v>
      </c>
      <c r="AM149" s="1" t="s">
        <v>992</v>
      </c>
    </row>
    <row r="150" spans="1:39">
      <c r="A150" s="1" t="s">
        <v>979</v>
      </c>
      <c r="B150" s="1" t="s">
        <v>993</v>
      </c>
      <c r="C150" s="1" t="s">
        <v>993</v>
      </c>
      <c r="D150" s="1" t="s">
        <v>993</v>
      </c>
      <c r="E150" s="1">
        <v>1</v>
      </c>
      <c r="F150" s="1" t="s">
        <v>995</v>
      </c>
      <c r="G150" s="1">
        <v>1</v>
      </c>
      <c r="H150" s="1" t="s">
        <v>995</v>
      </c>
      <c r="I150" s="3">
        <f t="shared" si="4"/>
        <v>21964</v>
      </c>
      <c r="J150" s="12" t="s">
        <v>994</v>
      </c>
      <c r="K150" s="1">
        <v>2084</v>
      </c>
      <c r="L150" s="1">
        <v>1191</v>
      </c>
      <c r="M150" s="1">
        <v>8101</v>
      </c>
      <c r="N150" s="1">
        <v>4085</v>
      </c>
      <c r="O150" s="1">
        <v>860</v>
      </c>
      <c r="P150" s="1">
        <v>819</v>
      </c>
      <c r="Q150" s="1">
        <v>210</v>
      </c>
      <c r="R150" s="1">
        <v>523</v>
      </c>
      <c r="S150" s="1">
        <v>105</v>
      </c>
      <c r="T150" s="1">
        <v>0</v>
      </c>
      <c r="U150" s="1">
        <v>1757</v>
      </c>
      <c r="V150" s="1">
        <v>1683</v>
      </c>
      <c r="W150" s="1">
        <v>230</v>
      </c>
      <c r="X150" s="1">
        <v>290</v>
      </c>
      <c r="Y150" s="1">
        <v>0</v>
      </c>
      <c r="Z150" s="1">
        <v>0</v>
      </c>
      <c r="AA150" s="1">
        <v>0</v>
      </c>
      <c r="AB150" s="1">
        <v>0</v>
      </c>
      <c r="AC150" s="1">
        <v>26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 t="s">
        <v>996</v>
      </c>
      <c r="AL150" s="1" t="s">
        <v>997</v>
      </c>
      <c r="AM150" s="1" t="s">
        <v>998</v>
      </c>
    </row>
    <row r="151" spans="1:39">
      <c r="A151" s="1" t="s">
        <v>979</v>
      </c>
      <c r="B151" s="1" t="s">
        <v>999</v>
      </c>
      <c r="C151" s="1" t="s">
        <v>999</v>
      </c>
      <c r="D151" s="1" t="s">
        <v>999</v>
      </c>
      <c r="E151" s="1">
        <v>1</v>
      </c>
      <c r="F151" s="1" t="s">
        <v>1001</v>
      </c>
      <c r="G151" s="1">
        <v>1</v>
      </c>
      <c r="H151" s="1" t="s">
        <v>1001</v>
      </c>
      <c r="I151" s="3">
        <f t="shared" si="4"/>
        <v>10783</v>
      </c>
      <c r="J151" s="12" t="s">
        <v>1000</v>
      </c>
      <c r="K151" s="1">
        <v>455</v>
      </c>
      <c r="L151" s="1">
        <v>287</v>
      </c>
      <c r="M151" s="1">
        <v>1070</v>
      </c>
      <c r="N151" s="1">
        <v>2842</v>
      </c>
      <c r="O151" s="1">
        <v>1105</v>
      </c>
      <c r="P151" s="1">
        <v>301</v>
      </c>
      <c r="Q151" s="1">
        <v>364</v>
      </c>
      <c r="R151" s="1">
        <v>1963</v>
      </c>
      <c r="S151" s="1">
        <v>294</v>
      </c>
      <c r="T151" s="1">
        <v>252</v>
      </c>
      <c r="U151" s="1">
        <v>274</v>
      </c>
      <c r="V151" s="1">
        <v>795</v>
      </c>
      <c r="W151" s="1">
        <v>273</v>
      </c>
      <c r="X151" s="1">
        <v>317</v>
      </c>
      <c r="Y151" s="1">
        <v>38</v>
      </c>
      <c r="Z151" s="1">
        <v>0</v>
      </c>
      <c r="AA151" s="1">
        <v>0</v>
      </c>
      <c r="AB151" s="1">
        <v>90</v>
      </c>
      <c r="AC151" s="1">
        <v>63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 t="s">
        <v>1002</v>
      </c>
      <c r="AL151" s="1" t="s">
        <v>1003</v>
      </c>
      <c r="AM151" s="1" t="s">
        <v>1004</v>
      </c>
    </row>
    <row r="152" spans="1:39">
      <c r="A152" s="1" t="s">
        <v>1005</v>
      </c>
      <c r="B152" s="1" t="s">
        <v>1006</v>
      </c>
      <c r="C152" s="1" t="s">
        <v>1005</v>
      </c>
      <c r="D152" s="1" t="s">
        <v>1005</v>
      </c>
      <c r="E152" s="1">
        <v>1</v>
      </c>
      <c r="F152" s="1" t="s">
        <v>1008</v>
      </c>
      <c r="G152" s="1">
        <v>1</v>
      </c>
      <c r="H152" s="1" t="s">
        <v>19</v>
      </c>
      <c r="I152" s="3">
        <f t="shared" si="4"/>
        <v>1699</v>
      </c>
      <c r="J152" s="12" t="s">
        <v>1007</v>
      </c>
      <c r="K152" s="1">
        <v>192</v>
      </c>
      <c r="L152" s="1">
        <v>378</v>
      </c>
      <c r="M152" s="1">
        <v>461</v>
      </c>
      <c r="N152" s="1">
        <v>281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387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 t="s">
        <v>1009</v>
      </c>
      <c r="AL152" s="1" t="s">
        <v>1010</v>
      </c>
      <c r="AM152" s="1" t="s">
        <v>1011</v>
      </c>
    </row>
    <row r="153" spans="1:39">
      <c r="A153" s="1" t="s">
        <v>1012</v>
      </c>
      <c r="B153" s="1" t="s">
        <v>1013</v>
      </c>
      <c r="C153" s="1" t="s">
        <v>1012</v>
      </c>
      <c r="D153" s="1" t="s">
        <v>1012</v>
      </c>
      <c r="E153" s="1">
        <v>1</v>
      </c>
      <c r="F153" s="1" t="s">
        <v>1015</v>
      </c>
      <c r="G153" s="1">
        <v>1</v>
      </c>
      <c r="H153" s="1" t="s">
        <v>19</v>
      </c>
      <c r="I153" s="3">
        <f t="shared" si="4"/>
        <v>95</v>
      </c>
      <c r="J153" s="12" t="s">
        <v>1014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95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 t="s">
        <v>1016</v>
      </c>
      <c r="AL153" s="1" t="s">
        <v>1017</v>
      </c>
      <c r="AM153" s="1" t="s">
        <v>1018</v>
      </c>
    </row>
    <row r="154" spans="1:39">
      <c r="I154" s="3">
        <f>SUM(I3:I153)</f>
        <v>3124328</v>
      </c>
    </row>
    <row r="155" spans="1:39">
      <c r="I155" s="3">
        <v>3124328</v>
      </c>
    </row>
  </sheetData>
  <sortState ref="A2:GX176">
    <sortCondition ref="B2:B17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35"/>
  <sheetViews>
    <sheetView topLeftCell="E1" workbookViewId="0">
      <selection activeCell="J7" sqref="J7"/>
    </sheetView>
  </sheetViews>
  <sheetFormatPr baseColWidth="10" defaultRowHeight="15" x14ac:dyDescent="0"/>
  <cols>
    <col min="1" max="1" width="18" style="5" customWidth="1"/>
    <col min="2" max="2" width="27.5" style="5" customWidth="1"/>
    <col min="3" max="3" width="30.33203125" style="5" bestFit="1" customWidth="1"/>
    <col min="4" max="4" width="9" style="5" customWidth="1"/>
    <col min="5" max="5" width="35.83203125" style="5" customWidth="1"/>
    <col min="6" max="6" width="14" style="5" customWidth="1"/>
    <col min="7" max="7" width="26.1640625" style="5" customWidth="1"/>
    <col min="8" max="8" width="19.1640625" style="4" customWidth="1"/>
    <col min="9" max="9" width="15.83203125" style="14" customWidth="1"/>
    <col min="10" max="10" width="15.33203125" style="5" customWidth="1"/>
    <col min="11" max="11" width="17" style="5" customWidth="1"/>
    <col min="12" max="12" width="16.6640625" style="5" customWidth="1"/>
    <col min="13" max="13" width="17" style="5" customWidth="1"/>
    <col min="14" max="14" width="17.1640625" style="5" customWidth="1"/>
    <col min="15" max="15" width="17" style="5" customWidth="1"/>
    <col min="16" max="16" width="17.1640625" style="5" customWidth="1"/>
    <col min="17" max="17" width="16.83203125" style="5" customWidth="1"/>
    <col min="18" max="18" width="17" style="5" customWidth="1"/>
    <col min="19" max="19" width="17.1640625" style="5" customWidth="1"/>
    <col min="20" max="20" width="15" style="5" customWidth="1"/>
    <col min="21" max="21" width="15.33203125" style="5" customWidth="1"/>
    <col min="22" max="23" width="14.83203125" style="5" customWidth="1"/>
    <col min="24" max="24" width="14.6640625" style="5" customWidth="1"/>
    <col min="25" max="25" width="14.83203125" style="5" customWidth="1"/>
    <col min="26" max="27" width="14.6640625" style="5" customWidth="1"/>
    <col min="28" max="29" width="14.83203125" style="5" customWidth="1"/>
    <col min="30" max="30" width="14.6640625" style="5" customWidth="1"/>
    <col min="31" max="31" width="24.5" style="5" customWidth="1"/>
    <col min="32" max="32" width="19.83203125" style="5" customWidth="1"/>
    <col min="33" max="33" width="21.5" style="5" customWidth="1"/>
    <col min="34" max="34" width="22.6640625" style="5" customWidth="1"/>
    <col min="35" max="35" width="12.6640625" style="5" bestFit="1" customWidth="1"/>
    <col min="36" max="36" width="68.6640625" style="5" customWidth="1"/>
    <col min="37" max="37" width="24" style="5" bestFit="1" customWidth="1"/>
    <col min="38" max="38" width="26.1640625" style="5" bestFit="1" customWidth="1"/>
    <col min="39" max="16384" width="10.83203125" style="5"/>
  </cols>
  <sheetData>
    <row r="1" spans="1:80">
      <c r="I1" s="10"/>
      <c r="AE1" s="2" t="s">
        <v>1250</v>
      </c>
      <c r="AF1" s="2" t="s">
        <v>1250</v>
      </c>
      <c r="AG1" s="2" t="s">
        <v>1250</v>
      </c>
      <c r="AH1" s="2" t="s">
        <v>1251</v>
      </c>
      <c r="AI1" s="2" t="s">
        <v>1251</v>
      </c>
    </row>
    <row r="2" spans="1:80" s="13" customFormat="1" ht="16" thickBot="1">
      <c r="A2" s="13" t="s">
        <v>1044</v>
      </c>
      <c r="B2" s="13" t="s">
        <v>2</v>
      </c>
      <c r="C2" s="13" t="s">
        <v>5</v>
      </c>
      <c r="D2" s="13" t="s">
        <v>1</v>
      </c>
      <c r="E2" s="13" t="s">
        <v>3</v>
      </c>
      <c r="F2" s="13" t="s">
        <v>4</v>
      </c>
      <c r="G2" s="13" t="s">
        <v>6</v>
      </c>
      <c r="H2" s="13" t="s">
        <v>1020</v>
      </c>
      <c r="I2" s="11" t="s">
        <v>1252</v>
      </c>
      <c r="J2" s="8" t="s">
        <v>1023</v>
      </c>
      <c r="K2" s="8" t="s">
        <v>1024</v>
      </c>
      <c r="L2" s="8" t="s">
        <v>1025</v>
      </c>
      <c r="M2" s="8" t="s">
        <v>1026</v>
      </c>
      <c r="N2" s="8" t="s">
        <v>1027</v>
      </c>
      <c r="O2" s="8" t="s">
        <v>1028</v>
      </c>
      <c r="P2" s="8" t="s">
        <v>1029</v>
      </c>
      <c r="Q2" s="8" t="s">
        <v>1030</v>
      </c>
      <c r="R2" s="8" t="s">
        <v>1031</v>
      </c>
      <c r="S2" s="8" t="s">
        <v>1032</v>
      </c>
      <c r="T2" s="8" t="s">
        <v>1033</v>
      </c>
      <c r="U2" s="8" t="s">
        <v>1034</v>
      </c>
      <c r="V2" s="8" t="s">
        <v>1035</v>
      </c>
      <c r="W2" s="8" t="s">
        <v>1036</v>
      </c>
      <c r="X2" s="8" t="s">
        <v>1037</v>
      </c>
      <c r="Y2" s="8" t="s">
        <v>1038</v>
      </c>
      <c r="Z2" s="8" t="s">
        <v>1039</v>
      </c>
      <c r="AA2" s="8" t="s">
        <v>1040</v>
      </c>
      <c r="AB2" s="8" t="s">
        <v>1041</v>
      </c>
      <c r="AC2" s="8" t="s">
        <v>1042</v>
      </c>
      <c r="AD2" s="8" t="s">
        <v>1043</v>
      </c>
      <c r="AE2" s="8" t="s">
        <v>1247</v>
      </c>
      <c r="AF2" s="8" t="s">
        <v>1248</v>
      </c>
      <c r="AG2" s="8" t="s">
        <v>1249</v>
      </c>
      <c r="AH2" s="8" t="s">
        <v>1021</v>
      </c>
      <c r="AI2" s="8" t="s">
        <v>1022</v>
      </c>
      <c r="AJ2" s="13" t="s">
        <v>7</v>
      </c>
      <c r="AK2" s="13" t="s">
        <v>8</v>
      </c>
      <c r="AL2" s="13" t="s">
        <v>9</v>
      </c>
    </row>
    <row r="3" spans="1:80">
      <c r="A3" s="1" t="s">
        <v>1045</v>
      </c>
      <c r="B3" s="1" t="s">
        <v>657</v>
      </c>
      <c r="C3" s="1" t="s">
        <v>657</v>
      </c>
      <c r="D3" s="1">
        <v>1</v>
      </c>
      <c r="E3" s="1" t="s">
        <v>1047</v>
      </c>
      <c r="F3" s="1">
        <v>1</v>
      </c>
      <c r="G3" s="1" t="s">
        <v>19</v>
      </c>
      <c r="H3" s="6">
        <f t="shared" ref="H3:H35" si="0">SUM(J3:AI3)</f>
        <v>2147974</v>
      </c>
      <c r="I3" s="12" t="s">
        <v>1046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5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2147923</v>
      </c>
      <c r="AI3" s="1">
        <v>0</v>
      </c>
      <c r="AJ3" s="1" t="s">
        <v>1048</v>
      </c>
      <c r="AK3" s="1" t="s">
        <v>1049</v>
      </c>
      <c r="AL3" s="1" t="s">
        <v>1050</v>
      </c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</row>
    <row r="4" spans="1:80">
      <c r="A4" s="1" t="s">
        <v>1045</v>
      </c>
      <c r="B4" s="5" t="s">
        <v>1070</v>
      </c>
      <c r="C4" s="5" t="s">
        <v>1072</v>
      </c>
      <c r="D4" s="5">
        <v>0.96078431372499995</v>
      </c>
      <c r="E4" s="5" t="s">
        <v>1071</v>
      </c>
      <c r="F4" s="5">
        <v>1</v>
      </c>
      <c r="G4" s="5" t="s">
        <v>19</v>
      </c>
      <c r="H4" s="4">
        <f t="shared" si="0"/>
        <v>521811</v>
      </c>
      <c r="I4" s="14" t="s">
        <v>1069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521811</v>
      </c>
      <c r="AI4" s="5">
        <v>0</v>
      </c>
      <c r="AJ4" s="5" t="s">
        <v>1073</v>
      </c>
      <c r="AK4" s="5" t="s">
        <v>1074</v>
      </c>
      <c r="AL4" s="5" t="s">
        <v>1075</v>
      </c>
    </row>
    <row r="5" spans="1:80">
      <c r="A5" s="1" t="s">
        <v>1045</v>
      </c>
      <c r="B5" s="5" t="s">
        <v>1057</v>
      </c>
      <c r="C5" s="5" t="s">
        <v>20</v>
      </c>
      <c r="D5" s="5">
        <v>1</v>
      </c>
      <c r="E5" s="5" t="s">
        <v>19</v>
      </c>
      <c r="F5" s="5">
        <v>1</v>
      </c>
      <c r="G5" s="5" t="s">
        <v>19</v>
      </c>
      <c r="H5" s="4">
        <f t="shared" si="0"/>
        <v>7033</v>
      </c>
      <c r="I5" s="14" t="s">
        <v>1056</v>
      </c>
      <c r="J5" s="5">
        <v>172</v>
      </c>
      <c r="K5" s="5">
        <v>278</v>
      </c>
      <c r="L5" s="5">
        <v>3447</v>
      </c>
      <c r="M5" s="5">
        <v>226</v>
      </c>
      <c r="N5" s="5">
        <v>125</v>
      </c>
      <c r="O5" s="5">
        <v>0</v>
      </c>
      <c r="P5" s="5">
        <v>674</v>
      </c>
      <c r="Q5" s="5">
        <v>90</v>
      </c>
      <c r="R5" s="5">
        <v>28</v>
      </c>
      <c r="S5" s="5">
        <v>0</v>
      </c>
      <c r="T5" s="5">
        <v>57</v>
      </c>
      <c r="U5" s="5">
        <v>239</v>
      </c>
      <c r="V5" s="5">
        <v>0</v>
      </c>
      <c r="W5" s="5">
        <v>12</v>
      </c>
      <c r="X5" s="5">
        <v>17</v>
      </c>
      <c r="Y5" s="5">
        <v>0</v>
      </c>
      <c r="Z5" s="5">
        <v>18</v>
      </c>
      <c r="AA5" s="5">
        <v>15</v>
      </c>
      <c r="AB5" s="5">
        <v>19</v>
      </c>
      <c r="AC5" s="5">
        <v>20</v>
      </c>
      <c r="AD5" s="5">
        <v>0</v>
      </c>
      <c r="AE5" s="5">
        <v>0</v>
      </c>
      <c r="AF5" s="5">
        <v>0</v>
      </c>
      <c r="AG5" s="5">
        <v>0</v>
      </c>
      <c r="AH5" s="5">
        <v>1596</v>
      </c>
      <c r="AI5" s="5">
        <v>0</v>
      </c>
      <c r="AJ5" s="5" t="s">
        <v>1058</v>
      </c>
      <c r="AK5" s="5" t="s">
        <v>1059</v>
      </c>
      <c r="AL5" s="5" t="s">
        <v>1060</v>
      </c>
    </row>
    <row r="6" spans="1:80">
      <c r="A6" s="1" t="s">
        <v>1045</v>
      </c>
      <c r="B6" s="5" t="s">
        <v>20</v>
      </c>
      <c r="C6" s="5" t="s">
        <v>20</v>
      </c>
      <c r="D6" s="5">
        <v>1</v>
      </c>
      <c r="E6" s="5" t="s">
        <v>1052</v>
      </c>
      <c r="F6" s="5">
        <v>1</v>
      </c>
      <c r="G6" s="5" t="s">
        <v>19</v>
      </c>
      <c r="H6" s="4">
        <f t="shared" si="0"/>
        <v>3336</v>
      </c>
      <c r="I6" s="14" t="s">
        <v>1051</v>
      </c>
      <c r="J6" s="5">
        <v>0</v>
      </c>
      <c r="K6" s="5">
        <v>17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18</v>
      </c>
      <c r="AA6" s="5">
        <v>22</v>
      </c>
      <c r="AB6" s="5">
        <v>0</v>
      </c>
      <c r="AC6" s="5">
        <v>42</v>
      </c>
      <c r="AD6" s="5">
        <v>0</v>
      </c>
      <c r="AE6" s="5">
        <v>0</v>
      </c>
      <c r="AF6" s="5">
        <v>0</v>
      </c>
      <c r="AG6" s="5">
        <v>0</v>
      </c>
      <c r="AH6" s="5">
        <v>3237</v>
      </c>
      <c r="AI6" s="5">
        <v>0</v>
      </c>
      <c r="AJ6" s="5" t="s">
        <v>1053</v>
      </c>
      <c r="AK6" s="5" t="s">
        <v>1054</v>
      </c>
      <c r="AL6" s="5" t="s">
        <v>1055</v>
      </c>
    </row>
    <row r="7" spans="1:80">
      <c r="A7" s="5" t="s">
        <v>1195</v>
      </c>
      <c r="B7" s="5" t="s">
        <v>1197</v>
      </c>
      <c r="C7" s="5" t="s">
        <v>1198</v>
      </c>
      <c r="D7" s="5">
        <v>0.98</v>
      </c>
      <c r="E7" s="5" t="s">
        <v>19</v>
      </c>
      <c r="F7" s="5">
        <v>1</v>
      </c>
      <c r="G7" s="5" t="s">
        <v>1199</v>
      </c>
      <c r="H7" s="4">
        <f t="shared" si="0"/>
        <v>2093</v>
      </c>
      <c r="I7" s="14" t="s">
        <v>1196</v>
      </c>
      <c r="J7" s="5">
        <v>0</v>
      </c>
      <c r="K7" s="5">
        <v>0</v>
      </c>
      <c r="L7" s="5">
        <v>0</v>
      </c>
      <c r="M7" s="5">
        <v>0</v>
      </c>
      <c r="N7" s="5">
        <v>1669</v>
      </c>
      <c r="O7" s="5">
        <v>54</v>
      </c>
      <c r="P7" s="5">
        <v>0</v>
      </c>
      <c r="Q7" s="5">
        <v>32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10</v>
      </c>
      <c r="X7" s="5">
        <v>111</v>
      </c>
      <c r="Y7" s="5">
        <v>217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 t="s">
        <v>1200</v>
      </c>
      <c r="AK7" s="5" t="s">
        <v>1139</v>
      </c>
      <c r="AL7" s="5" t="s">
        <v>1201</v>
      </c>
    </row>
    <row r="8" spans="1:80">
      <c r="A8" s="5" t="s">
        <v>1149</v>
      </c>
      <c r="B8" s="5" t="s">
        <v>1151</v>
      </c>
      <c r="C8" s="5" t="s">
        <v>1153</v>
      </c>
      <c r="D8" s="5">
        <v>0.96</v>
      </c>
      <c r="E8" s="5" t="s">
        <v>1152</v>
      </c>
      <c r="F8" s="5">
        <v>1</v>
      </c>
      <c r="G8" s="5" t="s">
        <v>19</v>
      </c>
      <c r="H8" s="4">
        <f t="shared" si="0"/>
        <v>1200</v>
      </c>
      <c r="I8" s="14" t="s">
        <v>115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120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 t="s">
        <v>1154</v>
      </c>
      <c r="AK8" s="5" t="s">
        <v>1155</v>
      </c>
      <c r="AL8" s="5" t="s">
        <v>1156</v>
      </c>
    </row>
    <row r="9" spans="1:80">
      <c r="A9" s="5" t="s">
        <v>1082</v>
      </c>
      <c r="B9" s="5" t="s">
        <v>1180</v>
      </c>
      <c r="C9" s="5" t="s">
        <v>1182</v>
      </c>
      <c r="D9" s="5">
        <v>0.89795918367299998</v>
      </c>
      <c r="E9" s="5" t="s">
        <v>1181</v>
      </c>
      <c r="F9" s="5">
        <v>1</v>
      </c>
      <c r="G9" s="5" t="s">
        <v>19</v>
      </c>
      <c r="H9" s="4">
        <f t="shared" si="0"/>
        <v>1137</v>
      </c>
      <c r="I9" s="14" t="s">
        <v>1179</v>
      </c>
      <c r="J9" s="5">
        <v>0</v>
      </c>
      <c r="K9" s="5">
        <v>0</v>
      </c>
      <c r="L9" s="5">
        <v>0</v>
      </c>
      <c r="M9" s="5">
        <v>0</v>
      </c>
      <c r="N9" s="5">
        <v>550</v>
      </c>
      <c r="O9" s="5">
        <v>0</v>
      </c>
      <c r="P9" s="5">
        <v>51</v>
      </c>
      <c r="Q9" s="5">
        <v>0</v>
      </c>
      <c r="R9" s="5">
        <v>0</v>
      </c>
      <c r="S9" s="5">
        <v>338</v>
      </c>
      <c r="T9" s="5">
        <v>86</v>
      </c>
      <c r="U9" s="5">
        <v>0</v>
      </c>
      <c r="V9" s="5">
        <v>0</v>
      </c>
      <c r="W9" s="5">
        <v>11</v>
      </c>
      <c r="X9" s="5">
        <v>101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 t="s">
        <v>1183</v>
      </c>
      <c r="AK9" s="5" t="s">
        <v>1184</v>
      </c>
      <c r="AL9" s="5" t="s">
        <v>1185</v>
      </c>
    </row>
    <row r="10" spans="1:80">
      <c r="A10" s="5" t="s">
        <v>1111</v>
      </c>
      <c r="B10" s="5" t="s">
        <v>1113</v>
      </c>
      <c r="C10" s="5" t="s">
        <v>40</v>
      </c>
      <c r="D10" s="5">
        <v>0.97435897435899999</v>
      </c>
      <c r="E10" s="5" t="s">
        <v>1114</v>
      </c>
      <c r="F10" s="5">
        <v>1</v>
      </c>
      <c r="G10" s="5" t="s">
        <v>19</v>
      </c>
      <c r="H10" s="4">
        <f t="shared" si="0"/>
        <v>1073</v>
      </c>
      <c r="I10" s="14" t="s">
        <v>1112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1073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 t="s">
        <v>1115</v>
      </c>
      <c r="AK10" s="5" t="s">
        <v>1116</v>
      </c>
      <c r="AL10" s="5" t="s">
        <v>1117</v>
      </c>
    </row>
    <row r="11" spans="1:80">
      <c r="A11" s="5" t="s">
        <v>1163</v>
      </c>
      <c r="B11" s="5" t="s">
        <v>502</v>
      </c>
      <c r="C11" s="5" t="s">
        <v>1165</v>
      </c>
      <c r="D11" s="5">
        <v>0.85714285714299998</v>
      </c>
      <c r="E11" s="5" t="s">
        <v>19</v>
      </c>
      <c r="F11" s="5">
        <v>1</v>
      </c>
      <c r="G11" s="5" t="s">
        <v>19</v>
      </c>
      <c r="H11" s="4">
        <f t="shared" si="0"/>
        <v>1038</v>
      </c>
      <c r="I11" s="14" t="s">
        <v>1164</v>
      </c>
      <c r="J11" s="5">
        <v>0</v>
      </c>
      <c r="K11" s="5">
        <v>16</v>
      </c>
      <c r="L11" s="5">
        <v>0</v>
      </c>
      <c r="M11" s="5">
        <v>0</v>
      </c>
      <c r="N11" s="5">
        <v>1022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 t="s">
        <v>1166</v>
      </c>
      <c r="AK11" s="5" t="s">
        <v>1167</v>
      </c>
      <c r="AL11" s="5" t="s">
        <v>1168</v>
      </c>
    </row>
    <row r="12" spans="1:80">
      <c r="A12" s="5" t="s">
        <v>1082</v>
      </c>
      <c r="B12" s="5" t="s">
        <v>132</v>
      </c>
      <c r="C12" s="5" t="s">
        <v>1132</v>
      </c>
      <c r="D12" s="5">
        <v>0.82142857142900005</v>
      </c>
      <c r="E12" s="5" t="s">
        <v>19</v>
      </c>
      <c r="F12" s="5">
        <v>1</v>
      </c>
      <c r="G12" s="5" t="s">
        <v>19</v>
      </c>
      <c r="H12" s="4">
        <f t="shared" si="0"/>
        <v>711</v>
      </c>
      <c r="I12" s="14" t="s">
        <v>1131</v>
      </c>
      <c r="J12" s="5">
        <v>0</v>
      </c>
      <c r="K12" s="5">
        <v>0</v>
      </c>
      <c r="L12" s="5">
        <v>114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495</v>
      </c>
      <c r="V12" s="5">
        <v>0</v>
      </c>
      <c r="W12" s="5">
        <v>102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 t="s">
        <v>1133</v>
      </c>
      <c r="AK12" s="5" t="s">
        <v>1134</v>
      </c>
      <c r="AL12" s="5" t="s">
        <v>1135</v>
      </c>
    </row>
    <row r="13" spans="1:80">
      <c r="A13" s="5" t="s">
        <v>1186</v>
      </c>
      <c r="B13" s="5" t="s">
        <v>228</v>
      </c>
      <c r="C13" s="5" t="s">
        <v>1188</v>
      </c>
      <c r="D13" s="5">
        <v>0.944444444444</v>
      </c>
      <c r="E13" s="5" t="s">
        <v>230</v>
      </c>
      <c r="F13" s="5">
        <v>1</v>
      </c>
      <c r="G13" s="5" t="s">
        <v>1189</v>
      </c>
      <c r="H13" s="4">
        <f t="shared" si="0"/>
        <v>626</v>
      </c>
      <c r="I13" s="14" t="s">
        <v>1187</v>
      </c>
      <c r="J13" s="5">
        <v>162</v>
      </c>
      <c r="K13" s="5">
        <v>210</v>
      </c>
      <c r="L13" s="5">
        <v>152</v>
      </c>
      <c r="M13" s="5">
        <v>85</v>
      </c>
      <c r="N13" s="5">
        <v>17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 t="s">
        <v>1190</v>
      </c>
      <c r="AK13" s="5" t="s">
        <v>232</v>
      </c>
      <c r="AL13" s="5" t="s">
        <v>1191</v>
      </c>
    </row>
    <row r="14" spans="1:80">
      <c r="A14" s="5" t="s">
        <v>1082</v>
      </c>
      <c r="B14" s="5" t="s">
        <v>1101</v>
      </c>
      <c r="C14" s="5" t="s">
        <v>1102</v>
      </c>
      <c r="D14" s="5">
        <v>0.84444444444400002</v>
      </c>
      <c r="E14" s="5" t="s">
        <v>19</v>
      </c>
      <c r="F14" s="5">
        <v>1</v>
      </c>
      <c r="G14" s="5" t="s">
        <v>19</v>
      </c>
      <c r="H14" s="4">
        <f t="shared" si="0"/>
        <v>569</v>
      </c>
      <c r="I14" s="14" t="s">
        <v>110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62</v>
      </c>
      <c r="R14" s="5">
        <v>0</v>
      </c>
      <c r="S14" s="5">
        <v>0</v>
      </c>
      <c r="T14" s="5">
        <v>0</v>
      </c>
      <c r="U14" s="5">
        <v>486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21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 t="s">
        <v>1103</v>
      </c>
      <c r="AK14" s="5" t="s">
        <v>1104</v>
      </c>
      <c r="AL14" s="5" t="s">
        <v>1105</v>
      </c>
    </row>
    <row r="15" spans="1:80">
      <c r="A15" s="5" t="s">
        <v>1141</v>
      </c>
      <c r="B15" s="5" t="s">
        <v>1143</v>
      </c>
      <c r="C15" s="5" t="s">
        <v>1145</v>
      </c>
      <c r="D15" s="5">
        <v>1</v>
      </c>
      <c r="E15" s="5" t="s">
        <v>1144</v>
      </c>
      <c r="F15" s="5">
        <v>1</v>
      </c>
      <c r="G15" s="5" t="s">
        <v>19</v>
      </c>
      <c r="H15" s="4">
        <f t="shared" si="0"/>
        <v>467</v>
      </c>
      <c r="I15" s="14" t="s">
        <v>1142</v>
      </c>
      <c r="J15" s="5">
        <v>0</v>
      </c>
      <c r="K15" s="5">
        <v>0</v>
      </c>
      <c r="L15" s="5">
        <v>0</v>
      </c>
      <c r="M15" s="5">
        <v>25</v>
      </c>
      <c r="N15" s="5">
        <v>364</v>
      </c>
      <c r="O15" s="5">
        <v>0</v>
      </c>
      <c r="P15" s="5">
        <v>52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26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 t="s">
        <v>1146</v>
      </c>
      <c r="AK15" s="5" t="s">
        <v>1147</v>
      </c>
      <c r="AL15" s="5" t="s">
        <v>1148</v>
      </c>
    </row>
    <row r="16" spans="1:80">
      <c r="A16" s="5" t="s">
        <v>1082</v>
      </c>
      <c r="B16" s="5" t="s">
        <v>1127</v>
      </c>
      <c r="C16" s="5" t="s">
        <v>1128</v>
      </c>
      <c r="D16" s="5">
        <v>0.82222222222200003</v>
      </c>
      <c r="E16" s="5" t="s">
        <v>19</v>
      </c>
      <c r="F16" s="5">
        <v>1</v>
      </c>
      <c r="G16" s="5" t="s">
        <v>19</v>
      </c>
      <c r="H16" s="4">
        <f t="shared" si="0"/>
        <v>387</v>
      </c>
      <c r="I16" s="14" t="s">
        <v>1126</v>
      </c>
      <c r="J16" s="5">
        <v>0</v>
      </c>
      <c r="K16" s="5">
        <v>0</v>
      </c>
      <c r="L16" s="5">
        <v>0</v>
      </c>
      <c r="M16" s="5">
        <v>0</v>
      </c>
      <c r="N16" s="5">
        <v>387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 t="s">
        <v>1129</v>
      </c>
      <c r="AK16" s="5" t="s">
        <v>1104</v>
      </c>
      <c r="AL16" s="5" t="s">
        <v>1130</v>
      </c>
    </row>
    <row r="17" spans="1:38">
      <c r="A17" s="5" t="s">
        <v>1202</v>
      </c>
      <c r="B17" s="5" t="s">
        <v>1197</v>
      </c>
      <c r="C17" s="5" t="s">
        <v>1204</v>
      </c>
      <c r="D17" s="5">
        <v>0.98</v>
      </c>
      <c r="E17" s="5" t="s">
        <v>19</v>
      </c>
      <c r="F17" s="5">
        <v>1</v>
      </c>
      <c r="G17" s="5" t="s">
        <v>1205</v>
      </c>
      <c r="H17" s="4">
        <f t="shared" si="0"/>
        <v>356</v>
      </c>
      <c r="I17" s="14" t="s">
        <v>1203</v>
      </c>
      <c r="J17" s="5">
        <v>0</v>
      </c>
      <c r="K17" s="5">
        <v>0</v>
      </c>
      <c r="L17" s="5">
        <v>0</v>
      </c>
      <c r="M17" s="5">
        <v>0</v>
      </c>
      <c r="N17" s="5">
        <v>33</v>
      </c>
      <c r="O17" s="5">
        <v>18</v>
      </c>
      <c r="P17" s="5">
        <v>0</v>
      </c>
      <c r="Q17" s="5">
        <v>13</v>
      </c>
      <c r="R17" s="5">
        <v>0</v>
      </c>
      <c r="S17" s="5">
        <v>0</v>
      </c>
      <c r="T17" s="5">
        <v>0</v>
      </c>
      <c r="U17" s="5">
        <v>31</v>
      </c>
      <c r="V17" s="5">
        <v>0</v>
      </c>
      <c r="W17" s="5">
        <v>13</v>
      </c>
      <c r="X17" s="5">
        <v>188</v>
      </c>
      <c r="Y17" s="5">
        <v>6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 t="s">
        <v>1206</v>
      </c>
      <c r="AK17" s="5" t="s">
        <v>1139</v>
      </c>
      <c r="AL17" s="5" t="s">
        <v>1207</v>
      </c>
    </row>
    <row r="18" spans="1:38">
      <c r="A18" s="5" t="s">
        <v>1223</v>
      </c>
      <c r="B18" s="5" t="s">
        <v>554</v>
      </c>
      <c r="C18" s="5" t="s">
        <v>1225</v>
      </c>
      <c r="D18" s="5">
        <v>0.97826086956500002</v>
      </c>
      <c r="E18" s="5" t="s">
        <v>611</v>
      </c>
      <c r="F18" s="5">
        <v>1</v>
      </c>
      <c r="G18" s="5" t="s">
        <v>1226</v>
      </c>
      <c r="H18" s="4">
        <f t="shared" si="0"/>
        <v>325</v>
      </c>
      <c r="I18" s="14" t="s">
        <v>1224</v>
      </c>
      <c r="J18" s="5">
        <v>75</v>
      </c>
      <c r="K18" s="5">
        <v>146</v>
      </c>
      <c r="L18" s="5">
        <v>59</v>
      </c>
      <c r="M18" s="5">
        <v>0</v>
      </c>
      <c r="N18" s="5">
        <v>12</v>
      </c>
      <c r="O18" s="5">
        <v>22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11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 t="s">
        <v>1227</v>
      </c>
      <c r="AK18" s="5" t="s">
        <v>613</v>
      </c>
      <c r="AL18" s="5" t="s">
        <v>1228</v>
      </c>
    </row>
    <row r="19" spans="1:38">
      <c r="A19" s="5" t="s">
        <v>1118</v>
      </c>
      <c r="B19" s="5" t="s">
        <v>1120</v>
      </c>
      <c r="C19" s="5" t="s">
        <v>1122</v>
      </c>
      <c r="D19" s="5">
        <v>1</v>
      </c>
      <c r="E19" s="5" t="s">
        <v>1121</v>
      </c>
      <c r="F19" s="5">
        <v>1</v>
      </c>
      <c r="G19" s="5" t="s">
        <v>19</v>
      </c>
      <c r="H19" s="4">
        <f t="shared" si="0"/>
        <v>224</v>
      </c>
      <c r="I19" s="14" t="s">
        <v>1119</v>
      </c>
      <c r="J19" s="5">
        <v>0</v>
      </c>
      <c r="K19" s="5">
        <v>0</v>
      </c>
      <c r="L19" s="5">
        <v>99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91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34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 t="s">
        <v>1123</v>
      </c>
      <c r="AK19" s="5" t="s">
        <v>1124</v>
      </c>
      <c r="AL19" s="5" t="s">
        <v>1125</v>
      </c>
    </row>
    <row r="20" spans="1:38">
      <c r="A20" s="5" t="s">
        <v>1076</v>
      </c>
      <c r="B20" s="5" t="s">
        <v>107</v>
      </c>
      <c r="C20" s="5" t="s">
        <v>1078</v>
      </c>
      <c r="D20" s="5">
        <v>0.98</v>
      </c>
      <c r="E20" s="5" t="s">
        <v>19</v>
      </c>
      <c r="F20" s="5">
        <v>1</v>
      </c>
      <c r="G20" s="5" t="s">
        <v>1079</v>
      </c>
      <c r="H20" s="4">
        <f t="shared" si="0"/>
        <v>195</v>
      </c>
      <c r="I20" s="14" t="s">
        <v>1077</v>
      </c>
      <c r="J20" s="5">
        <v>0</v>
      </c>
      <c r="K20" s="5">
        <v>0</v>
      </c>
      <c r="L20" s="5">
        <v>0</v>
      </c>
      <c r="M20" s="5">
        <v>17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178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 t="s">
        <v>1080</v>
      </c>
      <c r="AK20" s="5" t="s">
        <v>102</v>
      </c>
      <c r="AL20" s="5" t="s">
        <v>1081</v>
      </c>
    </row>
    <row r="21" spans="1:38">
      <c r="A21" s="5" t="s">
        <v>1217</v>
      </c>
      <c r="B21" s="5" t="s">
        <v>534</v>
      </c>
      <c r="C21" s="5" t="s">
        <v>1219</v>
      </c>
      <c r="D21" s="5">
        <v>0.98148148148100001</v>
      </c>
      <c r="E21" s="5" t="s">
        <v>19</v>
      </c>
      <c r="F21" s="5">
        <v>1</v>
      </c>
      <c r="G21" s="5" t="s">
        <v>1220</v>
      </c>
      <c r="H21" s="4">
        <f t="shared" si="0"/>
        <v>117</v>
      </c>
      <c r="I21" s="14" t="s">
        <v>1218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117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 t="s">
        <v>1221</v>
      </c>
      <c r="AK21" s="5" t="s">
        <v>545</v>
      </c>
      <c r="AL21" s="5" t="s">
        <v>1222</v>
      </c>
    </row>
    <row r="22" spans="1:38">
      <c r="A22" s="5" t="s">
        <v>1186</v>
      </c>
      <c r="B22" s="5" t="s">
        <v>228</v>
      </c>
      <c r="C22" s="5" t="s">
        <v>1188</v>
      </c>
      <c r="D22" s="5">
        <v>0.92592592592599998</v>
      </c>
      <c r="E22" s="5" t="s">
        <v>230</v>
      </c>
      <c r="F22" s="5">
        <v>1</v>
      </c>
      <c r="G22" s="5" t="s">
        <v>1189</v>
      </c>
      <c r="H22" s="4">
        <f t="shared" si="0"/>
        <v>109</v>
      </c>
      <c r="I22" s="14" t="s">
        <v>1192</v>
      </c>
      <c r="J22" s="5">
        <v>29</v>
      </c>
      <c r="K22" s="5">
        <v>40</v>
      </c>
      <c r="L22" s="5">
        <v>20</v>
      </c>
      <c r="M22" s="5">
        <v>2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 t="s">
        <v>1193</v>
      </c>
      <c r="AK22" s="5" t="s">
        <v>232</v>
      </c>
      <c r="AL22" s="5" t="s">
        <v>1194</v>
      </c>
    </row>
    <row r="23" spans="1:38">
      <c r="A23" s="5" t="s">
        <v>1235</v>
      </c>
      <c r="B23" s="5" t="s">
        <v>805</v>
      </c>
      <c r="C23" s="5" t="s">
        <v>1237</v>
      </c>
      <c r="D23" s="5">
        <v>0.98076923076900002</v>
      </c>
      <c r="E23" s="5" t="s">
        <v>19</v>
      </c>
      <c r="F23" s="5">
        <v>1</v>
      </c>
      <c r="G23" s="5" t="s">
        <v>1238</v>
      </c>
      <c r="H23" s="4">
        <f t="shared" si="0"/>
        <v>96</v>
      </c>
      <c r="I23" s="14" t="s">
        <v>1236</v>
      </c>
      <c r="J23" s="5">
        <v>0</v>
      </c>
      <c r="K23" s="5">
        <v>0</v>
      </c>
      <c r="L23" s="5">
        <v>0</v>
      </c>
      <c r="M23" s="5">
        <v>3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66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 t="s">
        <v>1239</v>
      </c>
      <c r="AK23" s="5" t="s">
        <v>808</v>
      </c>
      <c r="AL23" s="5" t="s">
        <v>1240</v>
      </c>
    </row>
    <row r="24" spans="1:38">
      <c r="A24" s="5" t="s">
        <v>1241</v>
      </c>
      <c r="B24" s="5" t="s">
        <v>805</v>
      </c>
      <c r="C24" s="5" t="s">
        <v>1243</v>
      </c>
      <c r="D24" s="5">
        <v>0.98076923076900002</v>
      </c>
      <c r="E24" s="5" t="s">
        <v>19</v>
      </c>
      <c r="F24" s="5">
        <v>1</v>
      </c>
      <c r="G24" s="5" t="s">
        <v>19</v>
      </c>
      <c r="H24" s="4">
        <f t="shared" si="0"/>
        <v>60</v>
      </c>
      <c r="I24" s="14" t="s">
        <v>1242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34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11</v>
      </c>
      <c r="Z24" s="5">
        <v>15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 t="s">
        <v>1244</v>
      </c>
      <c r="AK24" s="5" t="s">
        <v>1245</v>
      </c>
      <c r="AL24" s="5" t="s">
        <v>1246</v>
      </c>
    </row>
    <row r="25" spans="1:38">
      <c r="A25" s="5" t="s">
        <v>1106</v>
      </c>
      <c r="B25" s="5" t="s">
        <v>1101</v>
      </c>
      <c r="C25" s="5" t="s">
        <v>1108</v>
      </c>
      <c r="D25" s="5">
        <v>0.86666666666699999</v>
      </c>
      <c r="E25" s="5" t="s">
        <v>19</v>
      </c>
      <c r="F25" s="5">
        <v>1</v>
      </c>
      <c r="G25" s="5" t="s">
        <v>19</v>
      </c>
      <c r="H25" s="4">
        <f t="shared" si="0"/>
        <v>59</v>
      </c>
      <c r="I25" s="14" t="s">
        <v>1107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59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 t="s">
        <v>1109</v>
      </c>
      <c r="AK25" s="5" t="s">
        <v>1104</v>
      </c>
      <c r="AL25" s="5" t="s">
        <v>1110</v>
      </c>
    </row>
    <row r="26" spans="1:38">
      <c r="A26" s="5" t="s">
        <v>1082</v>
      </c>
      <c r="B26" s="5" t="s">
        <v>132</v>
      </c>
      <c r="C26" s="5" t="s">
        <v>1137</v>
      </c>
      <c r="D26" s="5">
        <v>0.84313725490199998</v>
      </c>
      <c r="E26" s="5" t="s">
        <v>19</v>
      </c>
      <c r="F26" s="5">
        <v>1</v>
      </c>
      <c r="G26" s="5" t="s">
        <v>19</v>
      </c>
      <c r="H26" s="4">
        <f t="shared" si="0"/>
        <v>48</v>
      </c>
      <c r="I26" s="14" t="s">
        <v>1136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48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 t="s">
        <v>1138</v>
      </c>
      <c r="AK26" s="5" t="s">
        <v>1139</v>
      </c>
      <c r="AL26" s="5" t="s">
        <v>1140</v>
      </c>
    </row>
    <row r="27" spans="1:38">
      <c r="A27" s="5" t="s">
        <v>1229</v>
      </c>
      <c r="B27" s="5" t="s">
        <v>696</v>
      </c>
      <c r="C27" s="5" t="s">
        <v>1231</v>
      </c>
      <c r="D27" s="5">
        <v>0.97777777777800001</v>
      </c>
      <c r="E27" s="5" t="s">
        <v>698</v>
      </c>
      <c r="F27" s="5">
        <v>1</v>
      </c>
      <c r="G27" s="5" t="s">
        <v>1232</v>
      </c>
      <c r="H27" s="4">
        <f t="shared" si="0"/>
        <v>36</v>
      </c>
      <c r="I27" s="14" t="s">
        <v>1230</v>
      </c>
      <c r="J27" s="5">
        <v>19</v>
      </c>
      <c r="K27" s="5">
        <v>0</v>
      </c>
      <c r="L27" s="5">
        <v>0</v>
      </c>
      <c r="M27" s="5">
        <v>17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 t="s">
        <v>1233</v>
      </c>
      <c r="AK27" s="5" t="s">
        <v>700</v>
      </c>
      <c r="AL27" s="5" t="s">
        <v>1234</v>
      </c>
    </row>
    <row r="28" spans="1:38">
      <c r="A28" s="5" t="s">
        <v>1082</v>
      </c>
      <c r="B28" s="5" t="s">
        <v>1084</v>
      </c>
      <c r="C28" s="5" t="s">
        <v>1084</v>
      </c>
      <c r="D28" s="5">
        <v>1</v>
      </c>
      <c r="E28" s="5" t="s">
        <v>1085</v>
      </c>
      <c r="F28" s="5">
        <v>1</v>
      </c>
      <c r="G28" s="5" t="s">
        <v>19</v>
      </c>
      <c r="H28" s="4">
        <f t="shared" si="0"/>
        <v>30</v>
      </c>
      <c r="I28" s="14" t="s">
        <v>1083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3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 t="s">
        <v>1086</v>
      </c>
      <c r="AK28" s="5" t="s">
        <v>1087</v>
      </c>
      <c r="AL28" s="5" t="s">
        <v>1088</v>
      </c>
    </row>
    <row r="29" spans="1:38">
      <c r="A29" s="5" t="s">
        <v>1094</v>
      </c>
      <c r="B29" s="5" t="s">
        <v>63</v>
      </c>
      <c r="C29" s="5" t="s">
        <v>63</v>
      </c>
      <c r="D29" s="5">
        <v>1</v>
      </c>
      <c r="E29" s="5" t="s">
        <v>1096</v>
      </c>
      <c r="F29" s="5">
        <v>1</v>
      </c>
      <c r="G29" s="5" t="s">
        <v>19</v>
      </c>
      <c r="H29" s="4">
        <f t="shared" si="0"/>
        <v>26</v>
      </c>
      <c r="I29" s="14" t="s">
        <v>1095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26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 t="s">
        <v>1097</v>
      </c>
      <c r="AK29" s="5" t="s">
        <v>1098</v>
      </c>
      <c r="AL29" s="5" t="s">
        <v>1099</v>
      </c>
    </row>
    <row r="30" spans="1:38">
      <c r="A30" s="5" t="s">
        <v>1082</v>
      </c>
      <c r="B30" s="5" t="s">
        <v>1175</v>
      </c>
      <c r="C30" s="5" t="s">
        <v>1057</v>
      </c>
      <c r="D30" s="5">
        <v>1</v>
      </c>
      <c r="E30" s="5" t="s">
        <v>19</v>
      </c>
      <c r="F30" s="5">
        <v>1</v>
      </c>
      <c r="G30" s="5" t="s">
        <v>19</v>
      </c>
      <c r="H30" s="4">
        <f t="shared" si="0"/>
        <v>25</v>
      </c>
      <c r="I30" s="14" t="s">
        <v>1174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13</v>
      </c>
      <c r="AB30" s="5">
        <v>12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 t="s">
        <v>1176</v>
      </c>
      <c r="AK30" s="5" t="s">
        <v>1177</v>
      </c>
      <c r="AL30" s="5" t="s">
        <v>1178</v>
      </c>
    </row>
    <row r="31" spans="1:38">
      <c r="A31" s="5" t="s">
        <v>1149</v>
      </c>
      <c r="B31" s="5" t="s">
        <v>1158</v>
      </c>
      <c r="C31" s="5" t="s">
        <v>1158</v>
      </c>
      <c r="D31" s="5">
        <v>1</v>
      </c>
      <c r="E31" s="5" t="s">
        <v>1159</v>
      </c>
      <c r="F31" s="5">
        <v>1</v>
      </c>
      <c r="G31" s="5" t="s">
        <v>19</v>
      </c>
      <c r="H31" s="4">
        <f t="shared" si="0"/>
        <v>18</v>
      </c>
      <c r="I31" s="14" t="s">
        <v>1157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18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 t="s">
        <v>1160</v>
      </c>
      <c r="AK31" s="5" t="s">
        <v>1161</v>
      </c>
      <c r="AL31" s="5" t="s">
        <v>1162</v>
      </c>
    </row>
    <row r="32" spans="1:38">
      <c r="A32" s="5" t="s">
        <v>1082</v>
      </c>
      <c r="B32" s="5" t="s">
        <v>273</v>
      </c>
      <c r="C32" s="5" t="s">
        <v>1171</v>
      </c>
      <c r="D32" s="5">
        <v>0.88888888888899997</v>
      </c>
      <c r="E32" s="5" t="s">
        <v>1170</v>
      </c>
      <c r="F32" s="5">
        <v>1</v>
      </c>
      <c r="G32" s="5" t="s">
        <v>19</v>
      </c>
      <c r="H32" s="4">
        <f t="shared" si="0"/>
        <v>13</v>
      </c>
      <c r="I32" s="14" t="s">
        <v>1169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13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 t="s">
        <v>1172</v>
      </c>
      <c r="AK32" s="5" t="s">
        <v>886</v>
      </c>
      <c r="AL32" s="5" t="s">
        <v>1173</v>
      </c>
    </row>
    <row r="33" spans="1:38">
      <c r="A33" s="7" t="s">
        <v>1208</v>
      </c>
      <c r="B33" s="5" t="s">
        <v>1210</v>
      </c>
      <c r="C33" s="5" t="s">
        <v>1212</v>
      </c>
      <c r="D33" s="5">
        <v>0.96</v>
      </c>
      <c r="E33" s="5" t="s">
        <v>1211</v>
      </c>
      <c r="F33" s="5">
        <v>1</v>
      </c>
      <c r="G33" s="5" t="s">
        <v>1213</v>
      </c>
      <c r="H33" s="4">
        <f t="shared" si="0"/>
        <v>13</v>
      </c>
      <c r="I33" s="14" t="s">
        <v>1209</v>
      </c>
      <c r="J33" s="5">
        <v>0</v>
      </c>
      <c r="K33" s="5">
        <v>0</v>
      </c>
      <c r="L33" s="5">
        <v>0</v>
      </c>
      <c r="M33" s="5">
        <v>13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 t="s">
        <v>1214</v>
      </c>
      <c r="AK33" s="5" t="s">
        <v>1215</v>
      </c>
      <c r="AL33" s="5" t="s">
        <v>1216</v>
      </c>
    </row>
    <row r="34" spans="1:38">
      <c r="A34" s="5" t="s">
        <v>1082</v>
      </c>
      <c r="B34" s="5" t="s">
        <v>1084</v>
      </c>
      <c r="C34" s="5" t="s">
        <v>1090</v>
      </c>
      <c r="D34" s="5">
        <v>0.93617021276599999</v>
      </c>
      <c r="E34" s="5" t="s">
        <v>1085</v>
      </c>
      <c r="F34" s="5">
        <v>1</v>
      </c>
      <c r="G34" s="5" t="s">
        <v>1091</v>
      </c>
      <c r="H34" s="4">
        <f t="shared" si="0"/>
        <v>12</v>
      </c>
      <c r="I34" s="14" t="s">
        <v>1089</v>
      </c>
      <c r="J34" s="5">
        <v>0</v>
      </c>
      <c r="K34" s="5">
        <v>12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 t="s">
        <v>1092</v>
      </c>
      <c r="AK34" s="5" t="s">
        <v>1087</v>
      </c>
      <c r="AL34" s="5" t="s">
        <v>1093</v>
      </c>
    </row>
    <row r="35" spans="1:38">
      <c r="A35" s="1" t="s">
        <v>1061</v>
      </c>
      <c r="B35" s="5" t="s">
        <v>1063</v>
      </c>
      <c r="C35" s="5" t="s">
        <v>1064</v>
      </c>
      <c r="D35" s="5">
        <v>0.83333333333299997</v>
      </c>
      <c r="E35" s="5" t="s">
        <v>19</v>
      </c>
      <c r="F35" s="5">
        <v>1</v>
      </c>
      <c r="G35" s="5" t="s">
        <v>1065</v>
      </c>
      <c r="H35" s="4">
        <f t="shared" si="0"/>
        <v>0</v>
      </c>
      <c r="I35" s="14" t="s">
        <v>1062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 t="s">
        <v>1066</v>
      </c>
      <c r="AK35" s="5" t="s">
        <v>1067</v>
      </c>
      <c r="AL35" s="5" t="s">
        <v>1068</v>
      </c>
    </row>
  </sheetData>
  <sortState ref="A3:EB35">
    <sortCondition descending="1" ref="H3:H3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218"/>
  <sheetViews>
    <sheetView tabSelected="1" topLeftCell="AX1" workbookViewId="0">
      <selection activeCell="BC15" sqref="BC15"/>
    </sheetView>
  </sheetViews>
  <sheetFormatPr baseColWidth="10" defaultRowHeight="15" x14ac:dyDescent="0"/>
  <cols>
    <col min="2" max="2" width="19.33203125" customWidth="1"/>
    <col min="8" max="8" width="18" customWidth="1"/>
    <col min="9" max="9" width="10.83203125" style="17"/>
    <col min="10" max="10" width="14.1640625" style="16" customWidth="1"/>
    <col min="11" max="11" width="18.5" customWidth="1"/>
    <col min="12" max="12" width="16" customWidth="1"/>
    <col min="13" max="13" width="22.83203125" style="16" customWidth="1"/>
    <col min="14" max="14" width="17.5" customWidth="1"/>
    <col min="15" max="15" width="18" customWidth="1"/>
    <col min="16" max="16" width="16.6640625" customWidth="1"/>
    <col min="17" max="17" width="16.1640625" customWidth="1"/>
    <col min="18" max="18" width="15.83203125" customWidth="1"/>
    <col min="19" max="19" width="16" customWidth="1"/>
    <col min="20" max="20" width="18.1640625" customWidth="1"/>
    <col min="21" max="21" width="19.1640625" customWidth="1"/>
    <col min="22" max="22" width="20.6640625" customWidth="1"/>
    <col min="23" max="23" width="10.83203125" style="17"/>
    <col min="25" max="25" width="14.5" customWidth="1"/>
    <col min="26" max="26" width="15.1640625" customWidth="1"/>
    <col min="27" max="27" width="13.33203125" customWidth="1"/>
    <col min="32" max="34" width="15.6640625" customWidth="1"/>
    <col min="37" max="37" width="13.6640625" style="17" customWidth="1"/>
    <col min="45" max="45" width="13.5" style="16" customWidth="1"/>
    <col min="46" max="46" width="10.6640625" style="16" customWidth="1"/>
    <col min="47" max="53" width="10.83203125" style="15"/>
    <col min="61" max="61" width="41.5" customWidth="1"/>
  </cols>
  <sheetData>
    <row r="1" spans="1:62" s="33" customFormat="1" ht="19" customHeight="1">
      <c r="G1" s="36"/>
      <c r="H1" s="35"/>
      <c r="I1" s="2"/>
      <c r="J1" s="34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P1" s="2"/>
      <c r="AQ1" s="2"/>
      <c r="BB1" s="2" t="s">
        <v>1250</v>
      </c>
      <c r="BC1" s="2" t="s">
        <v>1250</v>
      </c>
      <c r="BD1" s="2" t="s">
        <v>1250</v>
      </c>
      <c r="BE1" s="2" t="s">
        <v>1250</v>
      </c>
      <c r="BF1" s="2" t="s">
        <v>1250</v>
      </c>
      <c r="BG1" s="33" t="s">
        <v>1251</v>
      </c>
      <c r="BH1" s="33" t="s">
        <v>1251</v>
      </c>
    </row>
    <row r="2" spans="1:62" s="26" customFormat="1" ht="16" thickBot="1">
      <c r="A2" s="26" t="s">
        <v>1751</v>
      </c>
      <c r="B2" s="26" t="s">
        <v>1750</v>
      </c>
      <c r="C2" s="26" t="s">
        <v>1749</v>
      </c>
      <c r="D2" s="26" t="s">
        <v>1748</v>
      </c>
      <c r="E2" s="26" t="s">
        <v>1747</v>
      </c>
      <c r="F2" s="26" t="s">
        <v>1746</v>
      </c>
      <c r="G2" s="26" t="s">
        <v>1020</v>
      </c>
      <c r="H2" s="32" t="s">
        <v>1252</v>
      </c>
      <c r="I2" s="8" t="s">
        <v>1023</v>
      </c>
      <c r="J2" s="31" t="s">
        <v>1024</v>
      </c>
      <c r="K2" s="8" t="s">
        <v>1745</v>
      </c>
      <c r="L2" s="8" t="s">
        <v>1744</v>
      </c>
      <c r="M2" s="8" t="s">
        <v>1743</v>
      </c>
      <c r="N2" s="8" t="s">
        <v>1026</v>
      </c>
      <c r="O2" s="8" t="s">
        <v>1027</v>
      </c>
      <c r="P2" s="8" t="s">
        <v>1028</v>
      </c>
      <c r="Q2" s="8" t="s">
        <v>1029</v>
      </c>
      <c r="R2" s="8" t="s">
        <v>1030</v>
      </c>
      <c r="S2" s="8" t="s">
        <v>1031</v>
      </c>
      <c r="T2" s="8" t="s">
        <v>1742</v>
      </c>
      <c r="U2" s="8" t="s">
        <v>1741</v>
      </c>
      <c r="V2" s="8" t="s">
        <v>1740</v>
      </c>
      <c r="W2" s="8" t="s">
        <v>1033</v>
      </c>
      <c r="X2" s="8" t="s">
        <v>1034</v>
      </c>
      <c r="Y2" s="8" t="s">
        <v>1739</v>
      </c>
      <c r="Z2" s="8" t="s">
        <v>1738</v>
      </c>
      <c r="AA2" s="8" t="s">
        <v>1737</v>
      </c>
      <c r="AB2" s="8" t="s">
        <v>1036</v>
      </c>
      <c r="AC2" s="8" t="s">
        <v>1037</v>
      </c>
      <c r="AD2" s="8" t="s">
        <v>1038</v>
      </c>
      <c r="AE2" s="8" t="s">
        <v>1039</v>
      </c>
      <c r="AF2" s="8" t="s">
        <v>1736</v>
      </c>
      <c r="AG2" s="8" t="s">
        <v>1735</v>
      </c>
      <c r="AH2" s="8" t="s">
        <v>1734</v>
      </c>
      <c r="AI2" s="8" t="s">
        <v>1041</v>
      </c>
      <c r="AJ2" s="8" t="s">
        <v>1043</v>
      </c>
      <c r="AK2" s="30" t="s">
        <v>1733</v>
      </c>
      <c r="AL2" s="26" t="s">
        <v>1732</v>
      </c>
      <c r="AM2" s="26" t="s">
        <v>1731</v>
      </c>
      <c r="AN2" s="26" t="s">
        <v>1730</v>
      </c>
      <c r="AO2" s="26" t="s">
        <v>1729</v>
      </c>
      <c r="AP2" s="26" t="s">
        <v>1728</v>
      </c>
      <c r="AQ2" s="26" t="s">
        <v>1727</v>
      </c>
      <c r="AR2" s="26" t="s">
        <v>1726</v>
      </c>
      <c r="AS2" s="29" t="s">
        <v>1725</v>
      </c>
      <c r="AT2" s="29" t="s">
        <v>1724</v>
      </c>
      <c r="AU2" s="28" t="s">
        <v>1723</v>
      </c>
      <c r="AV2" s="28" t="s">
        <v>1722</v>
      </c>
      <c r="AW2" s="28" t="s">
        <v>1721</v>
      </c>
      <c r="AX2" s="28" t="s">
        <v>1720</v>
      </c>
      <c r="AY2" s="28" t="s">
        <v>1719</v>
      </c>
      <c r="AZ2" s="28" t="s">
        <v>1718</v>
      </c>
      <c r="BA2" s="28" t="s">
        <v>1717</v>
      </c>
      <c r="BB2" s="27" t="s">
        <v>1716</v>
      </c>
      <c r="BC2" s="27" t="s">
        <v>1715</v>
      </c>
      <c r="BD2" s="8" t="s">
        <v>1247</v>
      </c>
      <c r="BE2" s="8" t="s">
        <v>1248</v>
      </c>
      <c r="BF2" s="8" t="s">
        <v>1249</v>
      </c>
      <c r="BG2" s="26" t="s">
        <v>1714</v>
      </c>
      <c r="BH2" s="26" t="s">
        <v>1713</v>
      </c>
      <c r="BI2" s="26" t="s">
        <v>7</v>
      </c>
      <c r="BJ2" s="26" t="s">
        <v>1712</v>
      </c>
    </row>
    <row r="3" spans="1:62">
      <c r="A3" t="s">
        <v>1677</v>
      </c>
      <c r="B3" t="s">
        <v>429</v>
      </c>
      <c r="C3" t="s">
        <v>429</v>
      </c>
      <c r="D3">
        <v>1</v>
      </c>
      <c r="E3" t="s">
        <v>425</v>
      </c>
      <c r="F3" t="s">
        <v>19</v>
      </c>
      <c r="G3">
        <v>945802</v>
      </c>
      <c r="H3" t="s">
        <v>1711</v>
      </c>
      <c r="I3" s="17">
        <v>16</v>
      </c>
      <c r="J3" s="16">
        <v>0</v>
      </c>
      <c r="K3">
        <v>15</v>
      </c>
      <c r="L3">
        <v>37929</v>
      </c>
      <c r="M3" s="16">
        <v>0</v>
      </c>
      <c r="N3">
        <v>61690</v>
      </c>
      <c r="O3">
        <v>18587</v>
      </c>
      <c r="P3">
        <v>50734</v>
      </c>
      <c r="Q3">
        <v>30435</v>
      </c>
      <c r="R3">
        <v>53486</v>
      </c>
      <c r="S3">
        <v>29</v>
      </c>
      <c r="T3">
        <v>41515</v>
      </c>
      <c r="U3">
        <v>18050</v>
      </c>
      <c r="V3">
        <v>139674</v>
      </c>
      <c r="W3" s="17">
        <v>11</v>
      </c>
      <c r="X3">
        <v>89</v>
      </c>
      <c r="Y3">
        <v>45601</v>
      </c>
      <c r="Z3">
        <v>52898</v>
      </c>
      <c r="AA3">
        <v>60813</v>
      </c>
      <c r="AB3">
        <v>11</v>
      </c>
      <c r="AC3">
        <v>23</v>
      </c>
      <c r="AD3">
        <v>16678</v>
      </c>
      <c r="AE3">
        <v>167647</v>
      </c>
      <c r="AF3">
        <v>14928</v>
      </c>
      <c r="AG3">
        <v>10483</v>
      </c>
      <c r="AH3">
        <v>42581</v>
      </c>
      <c r="AI3">
        <v>6230</v>
      </c>
      <c r="AJ3">
        <v>56532</v>
      </c>
      <c r="AK3" s="17">
        <v>7800</v>
      </c>
      <c r="AL3">
        <v>6783</v>
      </c>
      <c r="AM3">
        <v>0</v>
      </c>
      <c r="AN3">
        <v>12</v>
      </c>
      <c r="AO3">
        <v>0</v>
      </c>
      <c r="AP3">
        <v>0</v>
      </c>
      <c r="AQ3">
        <v>3634</v>
      </c>
      <c r="AR3">
        <v>888</v>
      </c>
      <c r="AS3" s="16">
        <v>0</v>
      </c>
      <c r="AT3" s="16">
        <v>0</v>
      </c>
      <c r="AU3" s="15">
        <v>0</v>
      </c>
      <c r="AV3" s="15">
        <v>0</v>
      </c>
      <c r="AW3" s="15">
        <v>0</v>
      </c>
      <c r="AX3" s="15">
        <v>0</v>
      </c>
      <c r="AY3" s="15">
        <v>0</v>
      </c>
      <c r="AZ3" s="15">
        <v>0</v>
      </c>
      <c r="BA3" s="15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 t="s">
        <v>1710</v>
      </c>
      <c r="BJ3">
        <v>61</v>
      </c>
    </row>
    <row r="4" spans="1:62">
      <c r="A4" t="s">
        <v>1677</v>
      </c>
      <c r="B4" t="s">
        <v>429</v>
      </c>
      <c r="C4" t="s">
        <v>429</v>
      </c>
      <c r="D4">
        <v>0.98360655737699998</v>
      </c>
      <c r="E4" t="s">
        <v>425</v>
      </c>
      <c r="F4" t="s">
        <v>19</v>
      </c>
      <c r="G4">
        <v>24533</v>
      </c>
      <c r="H4" t="s">
        <v>1709</v>
      </c>
      <c r="I4" s="17">
        <v>0</v>
      </c>
      <c r="J4" s="16">
        <v>0</v>
      </c>
      <c r="K4">
        <v>0</v>
      </c>
      <c r="L4">
        <v>21</v>
      </c>
      <c r="M4" s="16">
        <v>0</v>
      </c>
      <c r="N4">
        <v>35</v>
      </c>
      <c r="O4">
        <v>35</v>
      </c>
      <c r="P4">
        <v>33</v>
      </c>
      <c r="Q4">
        <v>3887</v>
      </c>
      <c r="R4">
        <v>49</v>
      </c>
      <c r="S4">
        <v>0</v>
      </c>
      <c r="T4">
        <v>586</v>
      </c>
      <c r="U4">
        <v>10</v>
      </c>
      <c r="V4">
        <v>111</v>
      </c>
      <c r="W4" s="17">
        <v>0</v>
      </c>
      <c r="X4">
        <v>0</v>
      </c>
      <c r="Y4">
        <v>19459</v>
      </c>
      <c r="Z4">
        <v>34</v>
      </c>
      <c r="AA4">
        <v>33</v>
      </c>
      <c r="AB4">
        <v>0</v>
      </c>
      <c r="AC4">
        <v>0</v>
      </c>
      <c r="AD4">
        <v>48</v>
      </c>
      <c r="AE4">
        <v>98</v>
      </c>
      <c r="AF4">
        <v>0</v>
      </c>
      <c r="AG4">
        <v>0</v>
      </c>
      <c r="AH4">
        <v>34</v>
      </c>
      <c r="AI4">
        <v>10</v>
      </c>
      <c r="AJ4">
        <v>33</v>
      </c>
      <c r="AK4" s="17">
        <v>17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 s="16">
        <v>0</v>
      </c>
      <c r="AT4" s="16">
        <v>0</v>
      </c>
      <c r="AU4" s="15">
        <v>0</v>
      </c>
      <c r="AV4" s="15">
        <v>0</v>
      </c>
      <c r="AW4" s="15">
        <v>0</v>
      </c>
      <c r="AX4" s="15">
        <v>0</v>
      </c>
      <c r="AY4" s="15">
        <v>0</v>
      </c>
      <c r="AZ4" s="15">
        <v>0</v>
      </c>
      <c r="BA4" s="15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 t="s">
        <v>1708</v>
      </c>
      <c r="BJ4">
        <v>61</v>
      </c>
    </row>
    <row r="5" spans="1:62">
      <c r="A5" t="s">
        <v>1677</v>
      </c>
      <c r="B5" t="s">
        <v>429</v>
      </c>
      <c r="C5" t="s">
        <v>429</v>
      </c>
      <c r="D5">
        <v>0.98360655737699998</v>
      </c>
      <c r="E5" t="s">
        <v>425</v>
      </c>
      <c r="F5" t="s">
        <v>19</v>
      </c>
      <c r="G5">
        <v>9796</v>
      </c>
      <c r="H5" t="s">
        <v>1707</v>
      </c>
      <c r="I5" s="17">
        <v>0</v>
      </c>
      <c r="J5" s="16">
        <v>0</v>
      </c>
      <c r="K5">
        <v>0</v>
      </c>
      <c r="L5">
        <v>17</v>
      </c>
      <c r="M5" s="16">
        <v>0</v>
      </c>
      <c r="N5">
        <v>53</v>
      </c>
      <c r="O5">
        <v>33</v>
      </c>
      <c r="P5">
        <v>121</v>
      </c>
      <c r="Q5">
        <v>44</v>
      </c>
      <c r="R5">
        <v>326</v>
      </c>
      <c r="S5">
        <v>0</v>
      </c>
      <c r="T5">
        <v>27</v>
      </c>
      <c r="U5">
        <v>13</v>
      </c>
      <c r="V5">
        <v>151</v>
      </c>
      <c r="W5" s="17">
        <v>0</v>
      </c>
      <c r="X5">
        <v>0</v>
      </c>
      <c r="Y5">
        <v>31</v>
      </c>
      <c r="Z5">
        <v>0</v>
      </c>
      <c r="AA5">
        <v>825</v>
      </c>
      <c r="AB5">
        <v>0</v>
      </c>
      <c r="AC5">
        <v>0</v>
      </c>
      <c r="AD5">
        <v>0</v>
      </c>
      <c r="AE5">
        <v>96</v>
      </c>
      <c r="AF5">
        <v>0</v>
      </c>
      <c r="AG5">
        <v>0</v>
      </c>
      <c r="AH5">
        <v>49</v>
      </c>
      <c r="AI5">
        <v>0</v>
      </c>
      <c r="AJ5">
        <v>54</v>
      </c>
      <c r="AK5" s="17">
        <v>16</v>
      </c>
      <c r="AL5">
        <v>11</v>
      </c>
      <c r="AM5">
        <v>7929</v>
      </c>
      <c r="AN5">
        <v>0</v>
      </c>
      <c r="AO5">
        <v>0</v>
      </c>
      <c r="AP5">
        <v>0</v>
      </c>
      <c r="AQ5">
        <v>0</v>
      </c>
      <c r="AR5">
        <v>0</v>
      </c>
      <c r="AS5" s="16">
        <v>0</v>
      </c>
      <c r="AT5" s="16">
        <v>0</v>
      </c>
      <c r="AU5" s="15">
        <v>0</v>
      </c>
      <c r="AV5" s="15">
        <v>0</v>
      </c>
      <c r="AW5" s="15">
        <v>0</v>
      </c>
      <c r="AX5" s="15">
        <v>0</v>
      </c>
      <c r="AY5" s="15">
        <v>0</v>
      </c>
      <c r="AZ5" s="15">
        <v>0</v>
      </c>
      <c r="BA5" s="1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 t="s">
        <v>1706</v>
      </c>
      <c r="BJ5">
        <v>61</v>
      </c>
    </row>
    <row r="6" spans="1:62">
      <c r="A6" t="s">
        <v>1677</v>
      </c>
      <c r="B6" t="s">
        <v>429</v>
      </c>
      <c r="C6" t="s">
        <v>429</v>
      </c>
      <c r="D6">
        <v>0.98360655737699998</v>
      </c>
      <c r="E6" t="s">
        <v>425</v>
      </c>
      <c r="F6" t="s">
        <v>19</v>
      </c>
      <c r="G6">
        <v>6191</v>
      </c>
      <c r="H6" t="s">
        <v>1705</v>
      </c>
      <c r="I6" s="17">
        <v>0</v>
      </c>
      <c r="J6" s="16">
        <v>0</v>
      </c>
      <c r="K6">
        <v>0</v>
      </c>
      <c r="L6">
        <v>12</v>
      </c>
      <c r="M6" s="16">
        <v>0</v>
      </c>
      <c r="N6">
        <v>45</v>
      </c>
      <c r="O6">
        <v>14</v>
      </c>
      <c r="P6">
        <v>24</v>
      </c>
      <c r="Q6">
        <v>15</v>
      </c>
      <c r="R6">
        <v>5802</v>
      </c>
      <c r="S6">
        <v>0</v>
      </c>
      <c r="T6">
        <v>12</v>
      </c>
      <c r="U6">
        <v>0</v>
      </c>
      <c r="V6">
        <v>85</v>
      </c>
      <c r="W6" s="17">
        <v>0</v>
      </c>
      <c r="X6">
        <v>0</v>
      </c>
      <c r="Y6">
        <v>17</v>
      </c>
      <c r="Z6">
        <v>50</v>
      </c>
      <c r="AA6">
        <v>20</v>
      </c>
      <c r="AB6">
        <v>0</v>
      </c>
      <c r="AC6">
        <v>0</v>
      </c>
      <c r="AD6">
        <v>0</v>
      </c>
      <c r="AE6">
        <v>57</v>
      </c>
      <c r="AF6">
        <v>0</v>
      </c>
      <c r="AG6">
        <v>0</v>
      </c>
      <c r="AH6">
        <v>17</v>
      </c>
      <c r="AI6">
        <v>0</v>
      </c>
      <c r="AJ6">
        <v>21</v>
      </c>
      <c r="AK6" s="17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 s="16">
        <v>0</v>
      </c>
      <c r="AT6" s="16">
        <v>0</v>
      </c>
      <c r="AU6" s="15">
        <v>0</v>
      </c>
      <c r="AV6" s="15">
        <v>0</v>
      </c>
      <c r="AW6" s="15">
        <v>0</v>
      </c>
      <c r="AX6" s="15">
        <v>0</v>
      </c>
      <c r="AY6" s="15">
        <v>0</v>
      </c>
      <c r="AZ6" s="15">
        <v>0</v>
      </c>
      <c r="BA6" s="15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 t="s">
        <v>1704</v>
      </c>
      <c r="BJ6">
        <v>61</v>
      </c>
    </row>
    <row r="7" spans="1:62">
      <c r="A7" t="s">
        <v>1677</v>
      </c>
      <c r="B7" t="s">
        <v>429</v>
      </c>
      <c r="C7" t="s">
        <v>429</v>
      </c>
      <c r="D7">
        <v>0.98360655737699998</v>
      </c>
      <c r="E7" t="s">
        <v>425</v>
      </c>
      <c r="F7" t="s">
        <v>19</v>
      </c>
      <c r="G7">
        <v>4114</v>
      </c>
      <c r="H7" t="s">
        <v>1703</v>
      </c>
      <c r="I7" s="17">
        <v>0</v>
      </c>
      <c r="J7" s="16">
        <v>0</v>
      </c>
      <c r="K7">
        <v>0</v>
      </c>
      <c r="L7">
        <v>15</v>
      </c>
      <c r="M7" s="16">
        <v>0</v>
      </c>
      <c r="N7">
        <v>27</v>
      </c>
      <c r="O7">
        <v>14</v>
      </c>
      <c r="P7">
        <v>26</v>
      </c>
      <c r="Q7">
        <v>1419</v>
      </c>
      <c r="R7">
        <v>34</v>
      </c>
      <c r="S7">
        <v>0</v>
      </c>
      <c r="T7">
        <v>1235</v>
      </c>
      <c r="U7">
        <v>0</v>
      </c>
      <c r="V7">
        <v>88</v>
      </c>
      <c r="W7" s="17">
        <v>0</v>
      </c>
      <c r="X7">
        <v>0</v>
      </c>
      <c r="Y7">
        <v>22</v>
      </c>
      <c r="Z7">
        <v>27</v>
      </c>
      <c r="AA7">
        <v>36</v>
      </c>
      <c r="AB7">
        <v>0</v>
      </c>
      <c r="AC7">
        <v>0</v>
      </c>
      <c r="AD7">
        <v>0</v>
      </c>
      <c r="AE7">
        <v>56</v>
      </c>
      <c r="AF7">
        <v>0</v>
      </c>
      <c r="AG7">
        <v>0</v>
      </c>
      <c r="AH7">
        <v>1101</v>
      </c>
      <c r="AI7">
        <v>0</v>
      </c>
      <c r="AJ7">
        <v>14</v>
      </c>
      <c r="AK7" s="1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 s="16">
        <v>0</v>
      </c>
      <c r="AT7" s="16">
        <v>0</v>
      </c>
      <c r="AU7" s="15">
        <v>0</v>
      </c>
      <c r="AV7" s="15">
        <v>0</v>
      </c>
      <c r="AW7" s="15">
        <v>0</v>
      </c>
      <c r="AX7" s="15">
        <v>0</v>
      </c>
      <c r="AY7" s="15">
        <v>0</v>
      </c>
      <c r="AZ7" s="15">
        <v>0</v>
      </c>
      <c r="BA7" s="15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 t="s">
        <v>1702</v>
      </c>
      <c r="BJ7">
        <v>61</v>
      </c>
    </row>
    <row r="8" spans="1:62">
      <c r="A8" t="s">
        <v>1677</v>
      </c>
      <c r="B8" t="s">
        <v>429</v>
      </c>
      <c r="C8" t="s">
        <v>429</v>
      </c>
      <c r="D8">
        <v>0.98360655737699998</v>
      </c>
      <c r="E8" t="s">
        <v>425</v>
      </c>
      <c r="F8" t="s">
        <v>19</v>
      </c>
      <c r="G8">
        <v>4032</v>
      </c>
      <c r="H8" t="s">
        <v>1701</v>
      </c>
      <c r="I8" s="17">
        <v>0</v>
      </c>
      <c r="J8" s="16">
        <v>0</v>
      </c>
      <c r="K8">
        <v>0</v>
      </c>
      <c r="L8">
        <v>0</v>
      </c>
      <c r="M8" s="16">
        <v>0</v>
      </c>
      <c r="N8">
        <v>18</v>
      </c>
      <c r="O8">
        <v>0</v>
      </c>
      <c r="P8">
        <v>10</v>
      </c>
      <c r="Q8">
        <v>3188</v>
      </c>
      <c r="R8">
        <v>22</v>
      </c>
      <c r="S8">
        <v>0</v>
      </c>
      <c r="T8">
        <v>14</v>
      </c>
      <c r="U8">
        <v>0</v>
      </c>
      <c r="V8">
        <v>41</v>
      </c>
      <c r="W8" s="17">
        <v>0</v>
      </c>
      <c r="X8">
        <v>0</v>
      </c>
      <c r="Y8">
        <v>610</v>
      </c>
      <c r="Z8">
        <v>28</v>
      </c>
      <c r="AA8">
        <v>15</v>
      </c>
      <c r="AB8">
        <v>0</v>
      </c>
      <c r="AC8">
        <v>0</v>
      </c>
      <c r="AD8">
        <v>0</v>
      </c>
      <c r="AE8">
        <v>49</v>
      </c>
      <c r="AF8">
        <v>0</v>
      </c>
      <c r="AG8">
        <v>0</v>
      </c>
      <c r="AH8">
        <v>12</v>
      </c>
      <c r="AI8">
        <v>0</v>
      </c>
      <c r="AJ8">
        <v>15</v>
      </c>
      <c r="AK8" s="17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10</v>
      </c>
      <c r="AS8" s="16">
        <v>0</v>
      </c>
      <c r="AT8" s="16">
        <v>0</v>
      </c>
      <c r="AU8" s="15">
        <v>0</v>
      </c>
      <c r="AV8" s="15">
        <v>0</v>
      </c>
      <c r="AW8" s="15">
        <v>0</v>
      </c>
      <c r="AX8" s="15">
        <v>0</v>
      </c>
      <c r="AY8" s="15">
        <v>0</v>
      </c>
      <c r="AZ8" s="15">
        <v>0</v>
      </c>
      <c r="BA8" s="15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 t="s">
        <v>1700</v>
      </c>
      <c r="BJ8">
        <v>61</v>
      </c>
    </row>
    <row r="9" spans="1:62">
      <c r="A9" t="s">
        <v>1677</v>
      </c>
      <c r="B9" t="s">
        <v>429</v>
      </c>
      <c r="C9" t="s">
        <v>429</v>
      </c>
      <c r="D9">
        <v>0.98360655737699998</v>
      </c>
      <c r="E9" t="s">
        <v>425</v>
      </c>
      <c r="F9" t="s">
        <v>19</v>
      </c>
      <c r="G9">
        <v>3627</v>
      </c>
      <c r="H9" t="s">
        <v>1699</v>
      </c>
      <c r="I9" s="17">
        <v>0</v>
      </c>
      <c r="J9" s="16">
        <v>0</v>
      </c>
      <c r="K9">
        <v>0</v>
      </c>
      <c r="L9">
        <v>23</v>
      </c>
      <c r="M9" s="16">
        <v>0</v>
      </c>
      <c r="N9">
        <v>26</v>
      </c>
      <c r="O9">
        <v>16</v>
      </c>
      <c r="P9">
        <v>39</v>
      </c>
      <c r="Q9">
        <v>20</v>
      </c>
      <c r="R9">
        <v>28</v>
      </c>
      <c r="S9">
        <v>0</v>
      </c>
      <c r="T9">
        <v>18</v>
      </c>
      <c r="U9">
        <v>61</v>
      </c>
      <c r="V9">
        <v>67</v>
      </c>
      <c r="W9" s="17">
        <v>0</v>
      </c>
      <c r="X9">
        <v>0</v>
      </c>
      <c r="Y9">
        <v>26</v>
      </c>
      <c r="Z9">
        <v>15</v>
      </c>
      <c r="AA9">
        <v>29</v>
      </c>
      <c r="AB9">
        <v>0</v>
      </c>
      <c r="AC9">
        <v>0</v>
      </c>
      <c r="AD9">
        <v>3149</v>
      </c>
      <c r="AE9">
        <v>59</v>
      </c>
      <c r="AF9">
        <v>0</v>
      </c>
      <c r="AG9">
        <v>0</v>
      </c>
      <c r="AH9">
        <v>24</v>
      </c>
      <c r="AI9">
        <v>0</v>
      </c>
      <c r="AJ9">
        <v>27</v>
      </c>
      <c r="AK9" s="17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 s="16">
        <v>0</v>
      </c>
      <c r="AT9" s="16">
        <v>0</v>
      </c>
      <c r="AU9" s="15">
        <v>0</v>
      </c>
      <c r="AV9" s="15">
        <v>0</v>
      </c>
      <c r="AW9" s="15">
        <v>0</v>
      </c>
      <c r="AX9" s="15">
        <v>0</v>
      </c>
      <c r="AY9" s="15">
        <v>0</v>
      </c>
      <c r="AZ9" s="15">
        <v>0</v>
      </c>
      <c r="BA9" s="15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 t="s">
        <v>1698</v>
      </c>
      <c r="BJ9">
        <v>61</v>
      </c>
    </row>
    <row r="10" spans="1:62">
      <c r="A10" t="s">
        <v>1677</v>
      </c>
      <c r="B10" t="s">
        <v>429</v>
      </c>
      <c r="C10" t="s">
        <v>429</v>
      </c>
      <c r="D10">
        <v>0.98360655737699998</v>
      </c>
      <c r="E10" t="s">
        <v>425</v>
      </c>
      <c r="F10" t="s">
        <v>19</v>
      </c>
      <c r="G10">
        <v>2460</v>
      </c>
      <c r="H10" t="s">
        <v>1697</v>
      </c>
      <c r="I10" s="17">
        <v>0</v>
      </c>
      <c r="J10" s="16">
        <v>0</v>
      </c>
      <c r="K10">
        <v>0</v>
      </c>
      <c r="L10">
        <v>12</v>
      </c>
      <c r="M10" s="16">
        <v>0</v>
      </c>
      <c r="N10">
        <v>31</v>
      </c>
      <c r="O10">
        <v>12</v>
      </c>
      <c r="P10">
        <v>23</v>
      </c>
      <c r="Q10">
        <v>12</v>
      </c>
      <c r="R10">
        <v>24</v>
      </c>
      <c r="S10">
        <v>0</v>
      </c>
      <c r="T10">
        <v>16</v>
      </c>
      <c r="U10">
        <v>0</v>
      </c>
      <c r="V10">
        <v>41</v>
      </c>
      <c r="W10" s="17">
        <v>0</v>
      </c>
      <c r="X10">
        <v>0</v>
      </c>
      <c r="Y10">
        <v>0</v>
      </c>
      <c r="Z10">
        <v>19</v>
      </c>
      <c r="AA10">
        <v>14</v>
      </c>
      <c r="AB10">
        <v>0</v>
      </c>
      <c r="AC10">
        <v>0</v>
      </c>
      <c r="AD10">
        <v>2177</v>
      </c>
      <c r="AE10">
        <v>47</v>
      </c>
      <c r="AF10">
        <v>0</v>
      </c>
      <c r="AG10">
        <v>0</v>
      </c>
      <c r="AH10">
        <v>13</v>
      </c>
      <c r="AI10">
        <v>0</v>
      </c>
      <c r="AJ10">
        <v>19</v>
      </c>
      <c r="AK10" s="17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 s="16">
        <v>0</v>
      </c>
      <c r="AT10" s="16">
        <v>0</v>
      </c>
      <c r="AU10" s="15">
        <v>0</v>
      </c>
      <c r="AV10" s="15">
        <v>0</v>
      </c>
      <c r="AW10" s="15">
        <v>0</v>
      </c>
      <c r="AX10" s="15">
        <v>0</v>
      </c>
      <c r="AY10" s="15">
        <v>0</v>
      </c>
      <c r="AZ10" s="15">
        <v>0</v>
      </c>
      <c r="BA10" s="15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 t="s">
        <v>1696</v>
      </c>
      <c r="BJ10">
        <v>61</v>
      </c>
    </row>
    <row r="11" spans="1:62">
      <c r="A11" t="s">
        <v>1677</v>
      </c>
      <c r="B11" t="s">
        <v>429</v>
      </c>
      <c r="C11" t="s">
        <v>429</v>
      </c>
      <c r="D11">
        <v>0.98360655737699998</v>
      </c>
      <c r="E11" t="s">
        <v>425</v>
      </c>
      <c r="F11" t="s">
        <v>19</v>
      </c>
      <c r="G11">
        <v>2309</v>
      </c>
      <c r="H11" t="s">
        <v>1695</v>
      </c>
      <c r="I11" s="17">
        <v>0</v>
      </c>
      <c r="J11" s="16">
        <v>0</v>
      </c>
      <c r="K11">
        <v>0</v>
      </c>
      <c r="L11">
        <v>13</v>
      </c>
      <c r="M11" s="16">
        <v>0</v>
      </c>
      <c r="N11">
        <v>38</v>
      </c>
      <c r="O11">
        <v>0</v>
      </c>
      <c r="P11">
        <v>20</v>
      </c>
      <c r="Q11">
        <v>23</v>
      </c>
      <c r="R11">
        <v>19</v>
      </c>
      <c r="S11">
        <v>0</v>
      </c>
      <c r="T11">
        <v>0</v>
      </c>
      <c r="U11">
        <v>0</v>
      </c>
      <c r="V11">
        <v>70</v>
      </c>
      <c r="W11" s="17">
        <v>0</v>
      </c>
      <c r="X11">
        <v>0</v>
      </c>
      <c r="Y11">
        <v>13</v>
      </c>
      <c r="Z11">
        <v>25</v>
      </c>
      <c r="AA11">
        <v>13</v>
      </c>
      <c r="AB11">
        <v>0</v>
      </c>
      <c r="AC11">
        <v>0</v>
      </c>
      <c r="AD11">
        <v>1970</v>
      </c>
      <c r="AE11">
        <v>56</v>
      </c>
      <c r="AF11">
        <v>0</v>
      </c>
      <c r="AG11">
        <v>0</v>
      </c>
      <c r="AH11">
        <v>33</v>
      </c>
      <c r="AI11">
        <v>0</v>
      </c>
      <c r="AJ11">
        <v>16</v>
      </c>
      <c r="AK11" s="17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 s="16">
        <v>0</v>
      </c>
      <c r="AT11" s="16">
        <v>0</v>
      </c>
      <c r="AU11" s="15">
        <v>0</v>
      </c>
      <c r="AV11" s="15">
        <v>0</v>
      </c>
      <c r="AW11" s="15">
        <v>0</v>
      </c>
      <c r="AX11" s="15">
        <v>0</v>
      </c>
      <c r="AY11" s="15">
        <v>0</v>
      </c>
      <c r="AZ11" s="15">
        <v>0</v>
      </c>
      <c r="BA11" s="15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 t="s">
        <v>1694</v>
      </c>
      <c r="BJ11">
        <v>61</v>
      </c>
    </row>
    <row r="12" spans="1:62">
      <c r="A12" t="s">
        <v>1677</v>
      </c>
      <c r="B12" t="s">
        <v>429</v>
      </c>
      <c r="C12" t="s">
        <v>429</v>
      </c>
      <c r="D12">
        <v>0.98360655737699998</v>
      </c>
      <c r="E12" t="s">
        <v>425</v>
      </c>
      <c r="F12" t="s">
        <v>19</v>
      </c>
      <c r="G12">
        <v>2218</v>
      </c>
      <c r="H12" t="s">
        <v>1693</v>
      </c>
      <c r="I12" s="17">
        <v>0</v>
      </c>
      <c r="J12" s="16">
        <v>0</v>
      </c>
      <c r="K12">
        <v>0</v>
      </c>
      <c r="L12">
        <v>20</v>
      </c>
      <c r="M12" s="16">
        <v>0</v>
      </c>
      <c r="N12">
        <v>25</v>
      </c>
      <c r="O12">
        <v>11</v>
      </c>
      <c r="P12">
        <v>27</v>
      </c>
      <c r="Q12">
        <v>16</v>
      </c>
      <c r="R12">
        <v>29</v>
      </c>
      <c r="S12">
        <v>0</v>
      </c>
      <c r="T12">
        <v>16</v>
      </c>
      <c r="U12">
        <v>11</v>
      </c>
      <c r="V12">
        <v>213</v>
      </c>
      <c r="W12" s="17">
        <v>0</v>
      </c>
      <c r="X12">
        <v>0</v>
      </c>
      <c r="Y12">
        <v>39</v>
      </c>
      <c r="Z12">
        <v>19</v>
      </c>
      <c r="AA12">
        <v>40</v>
      </c>
      <c r="AB12">
        <v>0</v>
      </c>
      <c r="AC12">
        <v>0</v>
      </c>
      <c r="AD12">
        <v>1648</v>
      </c>
      <c r="AE12">
        <v>59</v>
      </c>
      <c r="AF12">
        <v>11</v>
      </c>
      <c r="AG12">
        <v>0</v>
      </c>
      <c r="AH12">
        <v>16</v>
      </c>
      <c r="AI12">
        <v>0</v>
      </c>
      <c r="AJ12">
        <v>18</v>
      </c>
      <c r="AK12" s="17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 s="16">
        <v>0</v>
      </c>
      <c r="AT12" s="16">
        <v>0</v>
      </c>
      <c r="AU12" s="15">
        <v>0</v>
      </c>
      <c r="AV12" s="15">
        <v>0</v>
      </c>
      <c r="AW12" s="15">
        <v>0</v>
      </c>
      <c r="AX12" s="15">
        <v>0</v>
      </c>
      <c r="AY12" s="15">
        <v>0</v>
      </c>
      <c r="AZ12" s="15">
        <v>0</v>
      </c>
      <c r="BA12" s="15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 t="s">
        <v>1692</v>
      </c>
      <c r="BJ12">
        <v>61</v>
      </c>
    </row>
    <row r="13" spans="1:62">
      <c r="A13" t="s">
        <v>1677</v>
      </c>
      <c r="B13" t="s">
        <v>429</v>
      </c>
      <c r="C13" t="s">
        <v>429</v>
      </c>
      <c r="D13">
        <v>0.98360655737699998</v>
      </c>
      <c r="E13" t="s">
        <v>425</v>
      </c>
      <c r="F13" t="s">
        <v>19</v>
      </c>
      <c r="G13">
        <v>2065</v>
      </c>
      <c r="H13" t="s">
        <v>1691</v>
      </c>
      <c r="I13" s="17">
        <v>0</v>
      </c>
      <c r="J13" s="16">
        <v>0</v>
      </c>
      <c r="K13">
        <v>0</v>
      </c>
      <c r="L13">
        <v>20</v>
      </c>
      <c r="M13" s="16">
        <v>0</v>
      </c>
      <c r="N13">
        <v>601</v>
      </c>
      <c r="O13">
        <v>14</v>
      </c>
      <c r="P13">
        <v>32</v>
      </c>
      <c r="Q13">
        <v>27</v>
      </c>
      <c r="R13">
        <v>45</v>
      </c>
      <c r="S13">
        <v>0</v>
      </c>
      <c r="T13">
        <v>19</v>
      </c>
      <c r="U13">
        <v>142</v>
      </c>
      <c r="V13">
        <v>100</v>
      </c>
      <c r="W13" s="17">
        <v>0</v>
      </c>
      <c r="X13">
        <v>0</v>
      </c>
      <c r="Y13">
        <v>19</v>
      </c>
      <c r="Z13">
        <v>26</v>
      </c>
      <c r="AA13">
        <v>29</v>
      </c>
      <c r="AB13">
        <v>0</v>
      </c>
      <c r="AC13">
        <v>0</v>
      </c>
      <c r="AD13">
        <v>851</v>
      </c>
      <c r="AE13">
        <v>71</v>
      </c>
      <c r="AF13">
        <v>0</v>
      </c>
      <c r="AG13">
        <v>0</v>
      </c>
      <c r="AH13">
        <v>18</v>
      </c>
      <c r="AI13">
        <v>0</v>
      </c>
      <c r="AJ13">
        <v>39</v>
      </c>
      <c r="AK13" s="17">
        <v>12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 s="16">
        <v>0</v>
      </c>
      <c r="AT13" s="16">
        <v>0</v>
      </c>
      <c r="AU13" s="15">
        <v>0</v>
      </c>
      <c r="AV13" s="15">
        <v>0</v>
      </c>
      <c r="AW13" s="15">
        <v>0</v>
      </c>
      <c r="AX13" s="15">
        <v>0</v>
      </c>
      <c r="AY13" s="15">
        <v>0</v>
      </c>
      <c r="AZ13" s="15">
        <v>0</v>
      </c>
      <c r="BA13" s="15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 t="s">
        <v>1690</v>
      </c>
      <c r="BJ13">
        <v>61</v>
      </c>
    </row>
    <row r="14" spans="1:62">
      <c r="A14" t="s">
        <v>1677</v>
      </c>
      <c r="B14" t="s">
        <v>429</v>
      </c>
      <c r="C14" t="s">
        <v>429</v>
      </c>
      <c r="D14">
        <v>0.98360655737699998</v>
      </c>
      <c r="E14" t="s">
        <v>425</v>
      </c>
      <c r="F14" t="s">
        <v>19</v>
      </c>
      <c r="G14">
        <v>1847</v>
      </c>
      <c r="H14" t="s">
        <v>1689</v>
      </c>
      <c r="I14" s="17">
        <v>0</v>
      </c>
      <c r="J14" s="16">
        <v>0</v>
      </c>
      <c r="K14">
        <v>0</v>
      </c>
      <c r="L14">
        <v>18</v>
      </c>
      <c r="M14" s="16">
        <v>0</v>
      </c>
      <c r="N14">
        <v>66</v>
      </c>
      <c r="O14">
        <v>42</v>
      </c>
      <c r="P14">
        <v>59</v>
      </c>
      <c r="Q14">
        <v>44</v>
      </c>
      <c r="R14">
        <v>61</v>
      </c>
      <c r="S14">
        <v>0</v>
      </c>
      <c r="T14">
        <v>33</v>
      </c>
      <c r="U14">
        <v>13</v>
      </c>
      <c r="V14">
        <v>149</v>
      </c>
      <c r="W14" s="17">
        <v>0</v>
      </c>
      <c r="X14">
        <v>0</v>
      </c>
      <c r="Y14">
        <v>32</v>
      </c>
      <c r="Z14">
        <v>17</v>
      </c>
      <c r="AA14">
        <v>55</v>
      </c>
      <c r="AB14">
        <v>0</v>
      </c>
      <c r="AC14">
        <v>0</v>
      </c>
      <c r="AD14">
        <v>14</v>
      </c>
      <c r="AE14">
        <v>103</v>
      </c>
      <c r="AF14">
        <v>13</v>
      </c>
      <c r="AG14">
        <v>0</v>
      </c>
      <c r="AH14">
        <v>35</v>
      </c>
      <c r="AI14">
        <v>0</v>
      </c>
      <c r="AJ14">
        <v>64</v>
      </c>
      <c r="AK14" s="17">
        <v>15</v>
      </c>
      <c r="AL14">
        <v>23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991</v>
      </c>
      <c r="AS14" s="16">
        <v>0</v>
      </c>
      <c r="AT14" s="16">
        <v>0</v>
      </c>
      <c r="AU14" s="15">
        <v>0</v>
      </c>
      <c r="AV14" s="15">
        <v>0</v>
      </c>
      <c r="AW14" s="15">
        <v>0</v>
      </c>
      <c r="AX14" s="15">
        <v>0</v>
      </c>
      <c r="AY14" s="15">
        <v>0</v>
      </c>
      <c r="AZ14" s="15">
        <v>0</v>
      </c>
      <c r="BA14" s="15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 t="s">
        <v>1688</v>
      </c>
      <c r="BJ14">
        <v>61</v>
      </c>
    </row>
    <row r="15" spans="1:62">
      <c r="A15" t="s">
        <v>1677</v>
      </c>
      <c r="B15" t="s">
        <v>429</v>
      </c>
      <c r="C15" t="s">
        <v>429</v>
      </c>
      <c r="D15">
        <v>0.98360655737699998</v>
      </c>
      <c r="E15" t="s">
        <v>425</v>
      </c>
      <c r="F15" t="s">
        <v>19</v>
      </c>
      <c r="G15">
        <v>1195</v>
      </c>
      <c r="H15" t="s">
        <v>1687</v>
      </c>
      <c r="I15" s="17">
        <v>0</v>
      </c>
      <c r="J15" s="16">
        <v>0</v>
      </c>
      <c r="K15">
        <v>0</v>
      </c>
      <c r="L15">
        <v>23</v>
      </c>
      <c r="M15" s="16">
        <v>0</v>
      </c>
      <c r="N15">
        <v>71</v>
      </c>
      <c r="O15">
        <v>54</v>
      </c>
      <c r="P15">
        <v>103</v>
      </c>
      <c r="Q15">
        <v>55</v>
      </c>
      <c r="R15">
        <v>121</v>
      </c>
      <c r="S15">
        <v>0</v>
      </c>
      <c r="T15">
        <v>29</v>
      </c>
      <c r="U15">
        <v>11</v>
      </c>
      <c r="V15">
        <v>181</v>
      </c>
      <c r="W15" s="17">
        <v>0</v>
      </c>
      <c r="X15">
        <v>0</v>
      </c>
      <c r="Y15">
        <v>17</v>
      </c>
      <c r="Z15">
        <v>14</v>
      </c>
      <c r="AA15">
        <v>52</v>
      </c>
      <c r="AB15">
        <v>0</v>
      </c>
      <c r="AC15">
        <v>0</v>
      </c>
      <c r="AD15">
        <v>0</v>
      </c>
      <c r="AE15">
        <v>145</v>
      </c>
      <c r="AF15">
        <v>11</v>
      </c>
      <c r="AG15">
        <v>0</v>
      </c>
      <c r="AH15">
        <v>157</v>
      </c>
      <c r="AI15">
        <v>0</v>
      </c>
      <c r="AJ15">
        <v>81</v>
      </c>
      <c r="AK15" s="17">
        <v>47</v>
      </c>
      <c r="AL15">
        <v>23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 s="16">
        <v>0</v>
      </c>
      <c r="AT15" s="16">
        <v>0</v>
      </c>
      <c r="AU15" s="15">
        <v>0</v>
      </c>
      <c r="AV15" s="15">
        <v>0</v>
      </c>
      <c r="AW15" s="15">
        <v>0</v>
      </c>
      <c r="AX15" s="15">
        <v>0</v>
      </c>
      <c r="AY15" s="15">
        <v>0</v>
      </c>
      <c r="AZ15" s="15">
        <v>0</v>
      </c>
      <c r="BA15" s="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 t="s">
        <v>1686</v>
      </c>
      <c r="BJ15">
        <v>61</v>
      </c>
    </row>
    <row r="16" spans="1:62">
      <c r="A16" t="s">
        <v>1677</v>
      </c>
      <c r="B16" t="s">
        <v>429</v>
      </c>
      <c r="C16" t="s">
        <v>429</v>
      </c>
      <c r="D16">
        <v>0.98360655737699998</v>
      </c>
      <c r="E16" t="s">
        <v>425</v>
      </c>
      <c r="F16" t="s">
        <v>19</v>
      </c>
      <c r="G16">
        <v>439</v>
      </c>
      <c r="H16" t="s">
        <v>1685</v>
      </c>
      <c r="I16" s="17">
        <v>0</v>
      </c>
      <c r="J16" s="16">
        <v>0</v>
      </c>
      <c r="K16">
        <v>0</v>
      </c>
      <c r="L16">
        <v>20</v>
      </c>
      <c r="M16" s="16">
        <v>0</v>
      </c>
      <c r="N16">
        <v>32</v>
      </c>
      <c r="O16">
        <v>22</v>
      </c>
      <c r="P16">
        <v>42</v>
      </c>
      <c r="Q16">
        <v>19</v>
      </c>
      <c r="R16">
        <v>33</v>
      </c>
      <c r="S16">
        <v>0</v>
      </c>
      <c r="T16">
        <v>14</v>
      </c>
      <c r="U16">
        <v>0</v>
      </c>
      <c r="V16">
        <v>78</v>
      </c>
      <c r="W16" s="17">
        <v>0</v>
      </c>
      <c r="X16">
        <v>0</v>
      </c>
      <c r="Y16">
        <v>22</v>
      </c>
      <c r="Z16">
        <v>15</v>
      </c>
      <c r="AA16">
        <v>29</v>
      </c>
      <c r="AB16">
        <v>0</v>
      </c>
      <c r="AC16">
        <v>0</v>
      </c>
      <c r="AD16">
        <v>0</v>
      </c>
      <c r="AE16">
        <v>74</v>
      </c>
      <c r="AF16">
        <v>0</v>
      </c>
      <c r="AG16">
        <v>0</v>
      </c>
      <c r="AH16">
        <v>19</v>
      </c>
      <c r="AI16">
        <v>0</v>
      </c>
      <c r="AJ16">
        <v>20</v>
      </c>
      <c r="AK16" s="17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 s="16">
        <v>0</v>
      </c>
      <c r="AT16" s="16">
        <v>0</v>
      </c>
      <c r="AU16" s="15">
        <v>0</v>
      </c>
      <c r="AV16" s="15">
        <v>0</v>
      </c>
      <c r="AW16" s="15">
        <v>0</v>
      </c>
      <c r="AX16" s="15">
        <v>0</v>
      </c>
      <c r="AY16" s="15">
        <v>0</v>
      </c>
      <c r="AZ16" s="15">
        <v>0</v>
      </c>
      <c r="BA16" s="15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 t="s">
        <v>1684</v>
      </c>
      <c r="BJ16">
        <v>61</v>
      </c>
    </row>
    <row r="17" spans="1:62">
      <c r="A17" t="s">
        <v>1677</v>
      </c>
      <c r="B17" t="s">
        <v>429</v>
      </c>
      <c r="C17" t="s">
        <v>429</v>
      </c>
      <c r="D17">
        <v>0.98360655737699998</v>
      </c>
      <c r="E17" t="s">
        <v>425</v>
      </c>
      <c r="F17" t="s">
        <v>19</v>
      </c>
      <c r="G17">
        <v>235</v>
      </c>
      <c r="H17" t="s">
        <v>1683</v>
      </c>
      <c r="I17" s="17">
        <v>0</v>
      </c>
      <c r="J17" s="16">
        <v>0</v>
      </c>
      <c r="K17">
        <v>0</v>
      </c>
      <c r="L17">
        <v>11</v>
      </c>
      <c r="M17" s="16">
        <v>0</v>
      </c>
      <c r="N17">
        <v>14</v>
      </c>
      <c r="O17">
        <v>0</v>
      </c>
      <c r="P17">
        <v>15</v>
      </c>
      <c r="Q17">
        <v>10</v>
      </c>
      <c r="R17">
        <v>14</v>
      </c>
      <c r="S17">
        <v>0</v>
      </c>
      <c r="T17">
        <v>16</v>
      </c>
      <c r="U17">
        <v>0</v>
      </c>
      <c r="V17">
        <v>35</v>
      </c>
      <c r="W17" s="17">
        <v>0</v>
      </c>
      <c r="X17">
        <v>0</v>
      </c>
      <c r="Y17">
        <v>14</v>
      </c>
      <c r="Z17">
        <v>14</v>
      </c>
      <c r="AA17">
        <v>21</v>
      </c>
      <c r="AB17">
        <v>0</v>
      </c>
      <c r="AC17">
        <v>0</v>
      </c>
      <c r="AD17">
        <v>0</v>
      </c>
      <c r="AE17">
        <v>39</v>
      </c>
      <c r="AF17">
        <v>0</v>
      </c>
      <c r="AG17">
        <v>0</v>
      </c>
      <c r="AH17">
        <v>14</v>
      </c>
      <c r="AI17">
        <v>0</v>
      </c>
      <c r="AJ17">
        <v>18</v>
      </c>
      <c r="AK17" s="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 s="16">
        <v>0</v>
      </c>
      <c r="AT17" s="16">
        <v>0</v>
      </c>
      <c r="AU17" s="15">
        <v>0</v>
      </c>
      <c r="AV17" s="15">
        <v>0</v>
      </c>
      <c r="AW17" s="15">
        <v>0</v>
      </c>
      <c r="AX17" s="15">
        <v>0</v>
      </c>
      <c r="AY17" s="15">
        <v>0</v>
      </c>
      <c r="AZ17" s="15">
        <v>0</v>
      </c>
      <c r="BA17" s="15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 t="s">
        <v>1682</v>
      </c>
      <c r="BJ17">
        <v>61</v>
      </c>
    </row>
    <row r="18" spans="1:62">
      <c r="A18" t="s">
        <v>1677</v>
      </c>
      <c r="B18" t="s">
        <v>429</v>
      </c>
      <c r="C18" t="s">
        <v>429</v>
      </c>
      <c r="D18">
        <v>0.98360655737699998</v>
      </c>
      <c r="E18" t="s">
        <v>425</v>
      </c>
      <c r="F18" t="s">
        <v>19</v>
      </c>
      <c r="G18">
        <v>154</v>
      </c>
      <c r="H18" t="s">
        <v>1681</v>
      </c>
      <c r="I18" s="17">
        <v>0</v>
      </c>
      <c r="J18" s="16">
        <v>0</v>
      </c>
      <c r="K18">
        <v>0</v>
      </c>
      <c r="L18">
        <v>0</v>
      </c>
      <c r="M18" s="16">
        <v>0</v>
      </c>
      <c r="N18">
        <v>18</v>
      </c>
      <c r="O18">
        <v>0</v>
      </c>
      <c r="P18">
        <v>11</v>
      </c>
      <c r="Q18">
        <v>10</v>
      </c>
      <c r="R18">
        <v>11</v>
      </c>
      <c r="S18">
        <v>0</v>
      </c>
      <c r="T18">
        <v>15</v>
      </c>
      <c r="U18">
        <v>0</v>
      </c>
      <c r="V18">
        <v>30</v>
      </c>
      <c r="W18" s="17">
        <v>0</v>
      </c>
      <c r="X18">
        <v>0</v>
      </c>
      <c r="Y18">
        <v>0</v>
      </c>
      <c r="Z18">
        <v>0</v>
      </c>
      <c r="AA18">
        <v>19</v>
      </c>
      <c r="AB18">
        <v>0</v>
      </c>
      <c r="AC18">
        <v>0</v>
      </c>
      <c r="AD18">
        <v>0</v>
      </c>
      <c r="AE18">
        <v>40</v>
      </c>
      <c r="AF18">
        <v>0</v>
      </c>
      <c r="AG18">
        <v>0</v>
      </c>
      <c r="AH18">
        <v>0</v>
      </c>
      <c r="AI18">
        <v>0</v>
      </c>
      <c r="AJ18">
        <v>0</v>
      </c>
      <c r="AK18" s="17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 s="16">
        <v>0</v>
      </c>
      <c r="AT18" s="16">
        <v>0</v>
      </c>
      <c r="AU18" s="15">
        <v>0</v>
      </c>
      <c r="AV18" s="15">
        <v>0</v>
      </c>
      <c r="AW18" s="15">
        <v>0</v>
      </c>
      <c r="AX18" s="15">
        <v>0</v>
      </c>
      <c r="AY18" s="15">
        <v>0</v>
      </c>
      <c r="AZ18" s="15">
        <v>0</v>
      </c>
      <c r="BA18" s="15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 t="s">
        <v>1680</v>
      </c>
      <c r="BJ18">
        <v>61</v>
      </c>
    </row>
    <row r="19" spans="1:62">
      <c r="A19" t="s">
        <v>1677</v>
      </c>
      <c r="B19" t="s">
        <v>429</v>
      </c>
      <c r="C19" t="s">
        <v>429</v>
      </c>
      <c r="D19">
        <v>0.98360655737699998</v>
      </c>
      <c r="E19" t="s">
        <v>425</v>
      </c>
      <c r="F19" t="s">
        <v>19</v>
      </c>
      <c r="G19">
        <v>38</v>
      </c>
      <c r="H19" t="s">
        <v>1679</v>
      </c>
      <c r="I19" s="17">
        <v>0</v>
      </c>
      <c r="J19" s="16">
        <v>0</v>
      </c>
      <c r="K19">
        <v>0</v>
      </c>
      <c r="L19">
        <v>0</v>
      </c>
      <c r="M19" s="16">
        <v>0</v>
      </c>
      <c r="N19">
        <v>0</v>
      </c>
      <c r="O19">
        <v>0</v>
      </c>
      <c r="P19">
        <v>11</v>
      </c>
      <c r="Q19">
        <v>0</v>
      </c>
      <c r="R19">
        <v>0</v>
      </c>
      <c r="S19">
        <v>0</v>
      </c>
      <c r="T19">
        <v>0</v>
      </c>
      <c r="U19">
        <v>0</v>
      </c>
      <c r="V19">
        <v>14</v>
      </c>
      <c r="W19" s="17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3</v>
      </c>
      <c r="AF19">
        <v>0</v>
      </c>
      <c r="AG19">
        <v>0</v>
      </c>
      <c r="AH19">
        <v>0</v>
      </c>
      <c r="AI19">
        <v>0</v>
      </c>
      <c r="AJ19">
        <v>0</v>
      </c>
      <c r="AK19" s="17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 s="16">
        <v>0</v>
      </c>
      <c r="AT19" s="16">
        <v>0</v>
      </c>
      <c r="AU19" s="15">
        <v>0</v>
      </c>
      <c r="AV19" s="15">
        <v>0</v>
      </c>
      <c r="AW19" s="15">
        <v>0</v>
      </c>
      <c r="AX19" s="15">
        <v>0</v>
      </c>
      <c r="AY19" s="15">
        <v>0</v>
      </c>
      <c r="AZ19" s="15">
        <v>0</v>
      </c>
      <c r="BA19" s="15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 t="s">
        <v>1678</v>
      </c>
      <c r="BJ19">
        <v>61</v>
      </c>
    </row>
    <row r="20" spans="1:62" s="22" customFormat="1">
      <c r="A20" s="22" t="s">
        <v>1677</v>
      </c>
      <c r="B20" s="22" t="s">
        <v>429</v>
      </c>
      <c r="C20" s="22" t="s">
        <v>1676</v>
      </c>
      <c r="D20" s="22">
        <v>0.98360655737699998</v>
      </c>
      <c r="E20" s="22" t="s">
        <v>425</v>
      </c>
      <c r="F20" s="22" t="s">
        <v>19</v>
      </c>
      <c r="G20" s="22">
        <v>11</v>
      </c>
      <c r="H20" s="22" t="s">
        <v>1675</v>
      </c>
      <c r="I20" s="25">
        <v>0</v>
      </c>
      <c r="J20" s="24">
        <v>0</v>
      </c>
      <c r="K20" s="22">
        <v>0</v>
      </c>
      <c r="L20" s="22">
        <v>0</v>
      </c>
      <c r="M20" s="24">
        <v>0</v>
      </c>
      <c r="N20" s="22">
        <v>0</v>
      </c>
      <c r="O20" s="22">
        <v>0</v>
      </c>
      <c r="P20" s="22">
        <v>0</v>
      </c>
      <c r="Q20" s="22">
        <v>0</v>
      </c>
      <c r="R20" s="22">
        <v>0</v>
      </c>
      <c r="S20" s="22">
        <v>0</v>
      </c>
      <c r="T20" s="22">
        <v>0</v>
      </c>
      <c r="U20" s="22">
        <v>0</v>
      </c>
      <c r="V20" s="22">
        <v>0</v>
      </c>
      <c r="W20" s="25">
        <v>0</v>
      </c>
      <c r="X20" s="22">
        <v>0</v>
      </c>
      <c r="Y20" s="22">
        <v>0</v>
      </c>
      <c r="Z20" s="22">
        <v>0</v>
      </c>
      <c r="AA20" s="22">
        <v>0</v>
      </c>
      <c r="AB20" s="22">
        <v>0</v>
      </c>
      <c r="AC20" s="22">
        <v>0</v>
      </c>
      <c r="AD20" s="22">
        <v>0</v>
      </c>
      <c r="AE20" s="22">
        <v>11</v>
      </c>
      <c r="AF20" s="22">
        <v>0</v>
      </c>
      <c r="AG20" s="22">
        <v>0</v>
      </c>
      <c r="AH20" s="22">
        <v>0</v>
      </c>
      <c r="AI20" s="22">
        <v>0</v>
      </c>
      <c r="AJ20" s="22">
        <v>0</v>
      </c>
      <c r="AK20" s="25">
        <v>0</v>
      </c>
      <c r="AL20" s="22">
        <v>0</v>
      </c>
      <c r="AM20" s="22">
        <v>0</v>
      </c>
      <c r="AN20" s="22">
        <v>0</v>
      </c>
      <c r="AO20" s="22">
        <v>0</v>
      </c>
      <c r="AP20" s="22">
        <v>0</v>
      </c>
      <c r="AQ20" s="22">
        <v>0</v>
      </c>
      <c r="AR20" s="22">
        <v>0</v>
      </c>
      <c r="AS20" s="24">
        <v>0</v>
      </c>
      <c r="AT20" s="24">
        <v>0</v>
      </c>
      <c r="AU20" s="23">
        <v>0</v>
      </c>
      <c r="AV20" s="23">
        <v>0</v>
      </c>
      <c r="AW20" s="23">
        <v>0</v>
      </c>
      <c r="AX20" s="23">
        <v>0</v>
      </c>
      <c r="AY20" s="23">
        <v>0</v>
      </c>
      <c r="AZ20" s="23">
        <v>0</v>
      </c>
      <c r="BA20" s="23">
        <v>0</v>
      </c>
      <c r="BB20" s="22">
        <v>0</v>
      </c>
      <c r="BC20" s="22">
        <v>0</v>
      </c>
      <c r="BD20" s="22">
        <v>0</v>
      </c>
      <c r="BE20" s="22">
        <v>0</v>
      </c>
      <c r="BF20" s="22">
        <v>0</v>
      </c>
      <c r="BG20" s="22">
        <v>0</v>
      </c>
      <c r="BH20" s="22">
        <v>0</v>
      </c>
      <c r="BI20" s="22" t="s">
        <v>1674</v>
      </c>
      <c r="BJ20" s="22">
        <v>61</v>
      </c>
    </row>
    <row r="21" spans="1:62">
      <c r="A21" t="s">
        <v>1651</v>
      </c>
      <c r="B21" t="s">
        <v>429</v>
      </c>
      <c r="C21" t="s">
        <v>429</v>
      </c>
      <c r="D21">
        <v>1</v>
      </c>
      <c r="E21" t="s">
        <v>1550</v>
      </c>
      <c r="F21" t="s">
        <v>1288</v>
      </c>
      <c r="G21">
        <v>1523913</v>
      </c>
      <c r="H21" t="s">
        <v>1673</v>
      </c>
      <c r="I21" s="17">
        <v>73280</v>
      </c>
      <c r="J21" s="16">
        <v>0</v>
      </c>
      <c r="K21">
        <v>69825</v>
      </c>
      <c r="L21">
        <v>36366</v>
      </c>
      <c r="M21" s="16">
        <v>0</v>
      </c>
      <c r="N21">
        <v>27122</v>
      </c>
      <c r="O21">
        <v>11510</v>
      </c>
      <c r="P21">
        <v>69823</v>
      </c>
      <c r="Q21">
        <v>26388</v>
      </c>
      <c r="R21">
        <v>72375</v>
      </c>
      <c r="S21">
        <v>115462</v>
      </c>
      <c r="T21">
        <v>159337</v>
      </c>
      <c r="U21">
        <v>6678</v>
      </c>
      <c r="V21">
        <v>76460</v>
      </c>
      <c r="W21" s="17">
        <v>32847</v>
      </c>
      <c r="X21">
        <v>367693</v>
      </c>
      <c r="Y21">
        <v>4684</v>
      </c>
      <c r="Z21">
        <v>34239</v>
      </c>
      <c r="AA21">
        <v>9485</v>
      </c>
      <c r="AB21">
        <v>35645</v>
      </c>
      <c r="AC21">
        <v>97132</v>
      </c>
      <c r="AD21">
        <v>3757</v>
      </c>
      <c r="AE21">
        <v>26</v>
      </c>
      <c r="AF21">
        <v>22090</v>
      </c>
      <c r="AG21">
        <v>34433</v>
      </c>
      <c r="AH21">
        <v>5937</v>
      </c>
      <c r="AI21">
        <v>0</v>
      </c>
      <c r="AJ21">
        <v>0</v>
      </c>
      <c r="AK21" s="17">
        <v>0</v>
      </c>
      <c r="AL21">
        <v>0</v>
      </c>
      <c r="AM21">
        <v>0</v>
      </c>
      <c r="AN21">
        <v>73056</v>
      </c>
      <c r="AO21">
        <v>8492</v>
      </c>
      <c r="AP21">
        <v>17216</v>
      </c>
      <c r="AQ21">
        <v>22427</v>
      </c>
      <c r="AR21">
        <v>10128</v>
      </c>
      <c r="AS21" s="16">
        <v>0</v>
      </c>
      <c r="AT21" s="16">
        <v>0</v>
      </c>
      <c r="AU21" s="15">
        <v>0</v>
      </c>
      <c r="AV21" s="15">
        <v>0</v>
      </c>
      <c r="AW21" s="15">
        <v>0</v>
      </c>
      <c r="AX21" s="15">
        <v>0</v>
      </c>
      <c r="AY21" s="15">
        <v>0</v>
      </c>
      <c r="AZ21" s="15">
        <v>0</v>
      </c>
      <c r="BA21" s="15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 t="s">
        <v>1672</v>
      </c>
      <c r="BJ21">
        <v>61</v>
      </c>
    </row>
    <row r="22" spans="1:62">
      <c r="A22" t="s">
        <v>1651</v>
      </c>
      <c r="B22" t="s">
        <v>429</v>
      </c>
      <c r="C22" t="s">
        <v>429</v>
      </c>
      <c r="D22">
        <v>0.98360655737699998</v>
      </c>
      <c r="E22" t="s">
        <v>1550</v>
      </c>
      <c r="F22" t="s">
        <v>1288</v>
      </c>
      <c r="G22">
        <v>104843</v>
      </c>
      <c r="H22" t="s">
        <v>1671</v>
      </c>
      <c r="I22" s="17">
        <v>39</v>
      </c>
      <c r="J22" s="16">
        <v>0</v>
      </c>
      <c r="K22">
        <v>13</v>
      </c>
      <c r="L22">
        <v>14</v>
      </c>
      <c r="M22" s="16">
        <v>0</v>
      </c>
      <c r="N22">
        <v>13</v>
      </c>
      <c r="O22">
        <v>10</v>
      </c>
      <c r="P22">
        <v>40</v>
      </c>
      <c r="Q22">
        <v>21</v>
      </c>
      <c r="R22">
        <v>54</v>
      </c>
      <c r="S22">
        <v>104126</v>
      </c>
      <c r="T22">
        <v>73</v>
      </c>
      <c r="U22">
        <v>0</v>
      </c>
      <c r="V22">
        <v>166</v>
      </c>
      <c r="W22" s="17">
        <v>13</v>
      </c>
      <c r="X22">
        <v>84</v>
      </c>
      <c r="Y22">
        <v>0</v>
      </c>
      <c r="Z22">
        <v>0</v>
      </c>
      <c r="AA22">
        <v>0</v>
      </c>
      <c r="AB22">
        <v>10</v>
      </c>
      <c r="AC22">
        <v>102</v>
      </c>
      <c r="AD22">
        <v>0</v>
      </c>
      <c r="AE22">
        <v>0</v>
      </c>
      <c r="AF22">
        <v>15</v>
      </c>
      <c r="AG22">
        <v>10</v>
      </c>
      <c r="AH22">
        <v>0</v>
      </c>
      <c r="AI22">
        <v>0</v>
      </c>
      <c r="AJ22">
        <v>0</v>
      </c>
      <c r="AK22" s="17">
        <v>0</v>
      </c>
      <c r="AL22">
        <v>0</v>
      </c>
      <c r="AM22">
        <v>0</v>
      </c>
      <c r="AN22">
        <v>25</v>
      </c>
      <c r="AO22">
        <v>0</v>
      </c>
      <c r="AP22">
        <v>0</v>
      </c>
      <c r="AQ22">
        <v>15</v>
      </c>
      <c r="AR22">
        <v>0</v>
      </c>
      <c r="AS22" s="16">
        <v>0</v>
      </c>
      <c r="AT22" s="16">
        <v>0</v>
      </c>
      <c r="AU22" s="15">
        <v>0</v>
      </c>
      <c r="AV22" s="15">
        <v>0</v>
      </c>
      <c r="AW22" s="15">
        <v>0</v>
      </c>
      <c r="AX22" s="15">
        <v>0</v>
      </c>
      <c r="AY22" s="15">
        <v>0</v>
      </c>
      <c r="AZ22" s="15">
        <v>0</v>
      </c>
      <c r="BA22" s="15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 t="s">
        <v>1670</v>
      </c>
      <c r="BJ22">
        <v>61</v>
      </c>
    </row>
    <row r="23" spans="1:62">
      <c r="A23" t="s">
        <v>1651</v>
      </c>
      <c r="B23" t="s">
        <v>429</v>
      </c>
      <c r="C23" t="s">
        <v>429</v>
      </c>
      <c r="D23">
        <v>0.98360655737699998</v>
      </c>
      <c r="E23" t="s">
        <v>1550</v>
      </c>
      <c r="F23" t="s">
        <v>1288</v>
      </c>
      <c r="G23">
        <v>49148</v>
      </c>
      <c r="H23" t="s">
        <v>1669</v>
      </c>
      <c r="I23" s="17">
        <v>35</v>
      </c>
      <c r="J23" s="16">
        <v>0</v>
      </c>
      <c r="K23">
        <v>24</v>
      </c>
      <c r="L23">
        <v>12</v>
      </c>
      <c r="M23" s="16">
        <v>0</v>
      </c>
      <c r="N23">
        <v>17</v>
      </c>
      <c r="O23">
        <v>0</v>
      </c>
      <c r="P23">
        <v>25</v>
      </c>
      <c r="Q23">
        <v>78</v>
      </c>
      <c r="R23">
        <v>55</v>
      </c>
      <c r="S23">
        <v>75</v>
      </c>
      <c r="T23">
        <v>38976</v>
      </c>
      <c r="U23">
        <v>0</v>
      </c>
      <c r="V23">
        <v>48</v>
      </c>
      <c r="W23" s="17">
        <v>22</v>
      </c>
      <c r="X23">
        <v>125</v>
      </c>
      <c r="Y23">
        <v>0</v>
      </c>
      <c r="Z23">
        <v>14</v>
      </c>
      <c r="AA23">
        <v>0</v>
      </c>
      <c r="AB23">
        <v>18</v>
      </c>
      <c r="AC23">
        <v>40</v>
      </c>
      <c r="AD23">
        <v>0</v>
      </c>
      <c r="AE23">
        <v>0</v>
      </c>
      <c r="AF23">
        <v>0</v>
      </c>
      <c r="AG23">
        <v>0</v>
      </c>
      <c r="AH23">
        <v>9557</v>
      </c>
      <c r="AI23">
        <v>0</v>
      </c>
      <c r="AJ23">
        <v>0</v>
      </c>
      <c r="AK23" s="17">
        <v>0</v>
      </c>
      <c r="AL23">
        <v>0</v>
      </c>
      <c r="AM23">
        <v>0</v>
      </c>
      <c r="AN23">
        <v>27</v>
      </c>
      <c r="AO23">
        <v>0</v>
      </c>
      <c r="AP23">
        <v>0</v>
      </c>
      <c r="AQ23">
        <v>0</v>
      </c>
      <c r="AR23">
        <v>0</v>
      </c>
      <c r="AS23" s="16">
        <v>0</v>
      </c>
      <c r="AT23" s="16">
        <v>0</v>
      </c>
      <c r="AU23" s="15">
        <v>0</v>
      </c>
      <c r="AV23" s="15">
        <v>0</v>
      </c>
      <c r="AW23" s="15">
        <v>0</v>
      </c>
      <c r="AX23" s="15">
        <v>0</v>
      </c>
      <c r="AY23" s="15">
        <v>0</v>
      </c>
      <c r="AZ23" s="15">
        <v>0</v>
      </c>
      <c r="BA23" s="15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 t="s">
        <v>1668</v>
      </c>
      <c r="BJ23">
        <v>61</v>
      </c>
    </row>
    <row r="24" spans="1:62">
      <c r="A24" t="s">
        <v>1651</v>
      </c>
      <c r="B24" t="s">
        <v>429</v>
      </c>
      <c r="C24" t="s">
        <v>429</v>
      </c>
      <c r="D24">
        <v>0.98360655737699998</v>
      </c>
      <c r="E24" t="s">
        <v>1550</v>
      </c>
      <c r="F24" t="s">
        <v>1288</v>
      </c>
      <c r="G24">
        <v>23860</v>
      </c>
      <c r="H24" t="s">
        <v>1667</v>
      </c>
      <c r="I24" s="17">
        <v>36</v>
      </c>
      <c r="J24" s="16">
        <v>0</v>
      </c>
      <c r="K24">
        <v>28</v>
      </c>
      <c r="L24">
        <v>0</v>
      </c>
      <c r="M24" s="16">
        <v>0</v>
      </c>
      <c r="N24">
        <v>20550</v>
      </c>
      <c r="O24">
        <v>0</v>
      </c>
      <c r="P24">
        <v>47</v>
      </c>
      <c r="Q24">
        <v>17</v>
      </c>
      <c r="R24">
        <v>54</v>
      </c>
      <c r="S24">
        <v>69</v>
      </c>
      <c r="T24">
        <v>94</v>
      </c>
      <c r="U24">
        <v>2586</v>
      </c>
      <c r="V24">
        <v>48</v>
      </c>
      <c r="W24" s="17">
        <v>22</v>
      </c>
      <c r="X24">
        <v>149</v>
      </c>
      <c r="Y24">
        <v>0</v>
      </c>
      <c r="Z24">
        <v>0</v>
      </c>
      <c r="AA24">
        <v>0</v>
      </c>
      <c r="AB24">
        <v>0</v>
      </c>
      <c r="AC24">
        <v>31</v>
      </c>
      <c r="AD24">
        <v>46</v>
      </c>
      <c r="AE24">
        <v>0</v>
      </c>
      <c r="AF24">
        <v>11</v>
      </c>
      <c r="AG24">
        <v>12</v>
      </c>
      <c r="AH24">
        <v>0</v>
      </c>
      <c r="AI24">
        <v>0</v>
      </c>
      <c r="AJ24">
        <v>0</v>
      </c>
      <c r="AK24" s="17">
        <v>0</v>
      </c>
      <c r="AL24">
        <v>0</v>
      </c>
      <c r="AM24">
        <v>0</v>
      </c>
      <c r="AN24">
        <v>37</v>
      </c>
      <c r="AO24">
        <v>0</v>
      </c>
      <c r="AP24">
        <v>23</v>
      </c>
      <c r="AQ24">
        <v>0</v>
      </c>
      <c r="AR24">
        <v>0</v>
      </c>
      <c r="AS24" s="16">
        <v>0</v>
      </c>
      <c r="AT24" s="16">
        <v>0</v>
      </c>
      <c r="AU24" s="15">
        <v>0</v>
      </c>
      <c r="AV24" s="15">
        <v>0</v>
      </c>
      <c r="AW24" s="15">
        <v>0</v>
      </c>
      <c r="AX24" s="15">
        <v>0</v>
      </c>
      <c r="AY24" s="15">
        <v>0</v>
      </c>
      <c r="AZ24" s="15">
        <v>0</v>
      </c>
      <c r="BA24" s="15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 t="s">
        <v>1666</v>
      </c>
      <c r="BJ24">
        <v>61</v>
      </c>
    </row>
    <row r="25" spans="1:62">
      <c r="A25" t="s">
        <v>1651</v>
      </c>
      <c r="B25" t="s">
        <v>429</v>
      </c>
      <c r="C25" t="s">
        <v>429</v>
      </c>
      <c r="D25">
        <v>0.98360655737699998</v>
      </c>
      <c r="E25" t="s">
        <v>1550</v>
      </c>
      <c r="F25" t="s">
        <v>1288</v>
      </c>
      <c r="G25">
        <v>17889</v>
      </c>
      <c r="H25" t="s">
        <v>1665</v>
      </c>
      <c r="I25" s="17">
        <v>47</v>
      </c>
      <c r="J25" s="16">
        <v>0</v>
      </c>
      <c r="K25">
        <v>31</v>
      </c>
      <c r="L25">
        <v>23</v>
      </c>
      <c r="M25" s="16">
        <v>0</v>
      </c>
      <c r="N25">
        <v>20</v>
      </c>
      <c r="O25">
        <v>26</v>
      </c>
      <c r="P25">
        <v>70</v>
      </c>
      <c r="Q25">
        <v>180</v>
      </c>
      <c r="R25">
        <v>97</v>
      </c>
      <c r="S25">
        <v>100</v>
      </c>
      <c r="T25">
        <v>16653</v>
      </c>
      <c r="U25">
        <v>0</v>
      </c>
      <c r="V25">
        <v>81</v>
      </c>
      <c r="W25" s="17">
        <v>27</v>
      </c>
      <c r="X25">
        <v>201</v>
      </c>
      <c r="Y25">
        <v>0</v>
      </c>
      <c r="Z25">
        <v>16</v>
      </c>
      <c r="AA25">
        <v>0</v>
      </c>
      <c r="AB25">
        <v>26</v>
      </c>
      <c r="AC25">
        <v>43</v>
      </c>
      <c r="AD25">
        <v>165</v>
      </c>
      <c r="AE25">
        <v>0</v>
      </c>
      <c r="AF25">
        <v>0</v>
      </c>
      <c r="AG25">
        <v>13</v>
      </c>
      <c r="AH25">
        <v>0</v>
      </c>
      <c r="AI25">
        <v>0</v>
      </c>
      <c r="AJ25">
        <v>0</v>
      </c>
      <c r="AK25" s="17">
        <v>0</v>
      </c>
      <c r="AL25">
        <v>0</v>
      </c>
      <c r="AM25">
        <v>0</v>
      </c>
      <c r="AN25">
        <v>54</v>
      </c>
      <c r="AO25">
        <v>0</v>
      </c>
      <c r="AP25">
        <v>0</v>
      </c>
      <c r="AQ25">
        <v>16</v>
      </c>
      <c r="AR25">
        <v>0</v>
      </c>
      <c r="AS25" s="16">
        <v>0</v>
      </c>
      <c r="AT25" s="16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0</v>
      </c>
      <c r="AZ25" s="15">
        <v>0</v>
      </c>
      <c r="BA25" s="1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 t="s">
        <v>1664</v>
      </c>
      <c r="BJ25">
        <v>61</v>
      </c>
    </row>
    <row r="26" spans="1:62">
      <c r="A26" t="s">
        <v>1651</v>
      </c>
      <c r="B26" t="s">
        <v>429</v>
      </c>
      <c r="C26" t="s">
        <v>429</v>
      </c>
      <c r="D26">
        <v>0.98360655737699998</v>
      </c>
      <c r="E26" t="s">
        <v>1550</v>
      </c>
      <c r="F26" t="s">
        <v>1288</v>
      </c>
      <c r="G26">
        <v>12348</v>
      </c>
      <c r="H26" t="s">
        <v>1663</v>
      </c>
      <c r="I26" s="17">
        <v>179</v>
      </c>
      <c r="J26" s="16">
        <v>0</v>
      </c>
      <c r="K26">
        <v>29</v>
      </c>
      <c r="L26">
        <v>58</v>
      </c>
      <c r="M26" s="16">
        <v>0</v>
      </c>
      <c r="N26">
        <v>65</v>
      </c>
      <c r="O26">
        <v>37</v>
      </c>
      <c r="P26">
        <v>447</v>
      </c>
      <c r="Q26">
        <v>85</v>
      </c>
      <c r="R26">
        <v>172</v>
      </c>
      <c r="S26">
        <v>297</v>
      </c>
      <c r="T26">
        <v>439</v>
      </c>
      <c r="U26">
        <v>0</v>
      </c>
      <c r="V26">
        <v>161</v>
      </c>
      <c r="W26" s="17">
        <v>88</v>
      </c>
      <c r="X26">
        <v>261</v>
      </c>
      <c r="Y26">
        <v>0</v>
      </c>
      <c r="Z26">
        <v>48</v>
      </c>
      <c r="AA26">
        <v>100</v>
      </c>
      <c r="AB26">
        <v>9292</v>
      </c>
      <c r="AC26">
        <v>91</v>
      </c>
      <c r="AD26">
        <v>0</v>
      </c>
      <c r="AE26">
        <v>0</v>
      </c>
      <c r="AF26">
        <v>22</v>
      </c>
      <c r="AG26">
        <v>67</v>
      </c>
      <c r="AH26">
        <v>14</v>
      </c>
      <c r="AI26">
        <v>0</v>
      </c>
      <c r="AJ26">
        <v>0</v>
      </c>
      <c r="AK26" s="17">
        <v>0</v>
      </c>
      <c r="AL26">
        <v>0</v>
      </c>
      <c r="AM26">
        <v>0</v>
      </c>
      <c r="AN26">
        <v>103</v>
      </c>
      <c r="AO26">
        <v>21</v>
      </c>
      <c r="AP26">
        <v>32</v>
      </c>
      <c r="AQ26">
        <v>40</v>
      </c>
      <c r="AR26">
        <v>200</v>
      </c>
      <c r="AS26" s="16">
        <v>0</v>
      </c>
      <c r="AT26" s="16">
        <v>0</v>
      </c>
      <c r="AU26" s="15">
        <v>0</v>
      </c>
      <c r="AV26" s="15">
        <v>0</v>
      </c>
      <c r="AW26" s="15">
        <v>0</v>
      </c>
      <c r="AX26" s="15">
        <v>0</v>
      </c>
      <c r="AY26" s="15">
        <v>0</v>
      </c>
      <c r="AZ26" s="15">
        <v>0</v>
      </c>
      <c r="BA26" s="15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 t="s">
        <v>1662</v>
      </c>
      <c r="BJ26">
        <v>61</v>
      </c>
    </row>
    <row r="27" spans="1:62">
      <c r="A27" t="s">
        <v>1651</v>
      </c>
      <c r="B27" t="s">
        <v>429</v>
      </c>
      <c r="C27" t="s">
        <v>429</v>
      </c>
      <c r="D27">
        <v>0.98360655737699998</v>
      </c>
      <c r="E27" t="s">
        <v>1550</v>
      </c>
      <c r="F27" t="s">
        <v>1288</v>
      </c>
      <c r="G27">
        <v>7458</v>
      </c>
      <c r="H27" t="s">
        <v>1661</v>
      </c>
      <c r="I27" s="17">
        <v>31</v>
      </c>
      <c r="J27" s="16">
        <v>0</v>
      </c>
      <c r="K27">
        <v>21</v>
      </c>
      <c r="L27">
        <v>22</v>
      </c>
      <c r="M27" s="16">
        <v>0</v>
      </c>
      <c r="N27">
        <v>15</v>
      </c>
      <c r="O27">
        <v>0</v>
      </c>
      <c r="P27">
        <v>36</v>
      </c>
      <c r="Q27">
        <v>10</v>
      </c>
      <c r="R27">
        <v>48</v>
      </c>
      <c r="S27">
        <v>41</v>
      </c>
      <c r="T27">
        <v>50</v>
      </c>
      <c r="U27">
        <v>0</v>
      </c>
      <c r="V27">
        <v>6918</v>
      </c>
      <c r="W27" s="17">
        <v>14</v>
      </c>
      <c r="X27">
        <v>113</v>
      </c>
      <c r="Y27">
        <v>0</v>
      </c>
      <c r="Z27">
        <v>21</v>
      </c>
      <c r="AA27">
        <v>0</v>
      </c>
      <c r="AB27">
        <v>15</v>
      </c>
      <c r="AC27">
        <v>33</v>
      </c>
      <c r="AD27">
        <v>31</v>
      </c>
      <c r="AE27">
        <v>0</v>
      </c>
      <c r="AF27">
        <v>0</v>
      </c>
      <c r="AG27">
        <v>10</v>
      </c>
      <c r="AH27">
        <v>0</v>
      </c>
      <c r="AI27">
        <v>0</v>
      </c>
      <c r="AJ27">
        <v>0</v>
      </c>
      <c r="AK27" s="17">
        <v>0</v>
      </c>
      <c r="AL27">
        <v>0</v>
      </c>
      <c r="AM27">
        <v>0</v>
      </c>
      <c r="AN27">
        <v>15</v>
      </c>
      <c r="AO27">
        <v>0</v>
      </c>
      <c r="AP27">
        <v>14</v>
      </c>
      <c r="AQ27">
        <v>0</v>
      </c>
      <c r="AR27">
        <v>0</v>
      </c>
      <c r="AS27" s="16">
        <v>0</v>
      </c>
      <c r="AT27" s="16">
        <v>0</v>
      </c>
      <c r="AU27" s="15">
        <v>0</v>
      </c>
      <c r="AV27" s="15">
        <v>0</v>
      </c>
      <c r="AW27" s="15">
        <v>0</v>
      </c>
      <c r="AX27" s="15">
        <v>0</v>
      </c>
      <c r="AY27" s="15">
        <v>0</v>
      </c>
      <c r="AZ27" s="15">
        <v>0</v>
      </c>
      <c r="BA27" s="15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 t="s">
        <v>1660</v>
      </c>
      <c r="BJ27">
        <v>61</v>
      </c>
    </row>
    <row r="28" spans="1:62">
      <c r="A28" t="s">
        <v>1651</v>
      </c>
      <c r="B28" t="s">
        <v>429</v>
      </c>
      <c r="C28" t="s">
        <v>429</v>
      </c>
      <c r="D28">
        <v>0.98360655737699998</v>
      </c>
      <c r="E28" t="s">
        <v>1550</v>
      </c>
      <c r="F28" t="s">
        <v>1288</v>
      </c>
      <c r="G28">
        <v>3706</v>
      </c>
      <c r="H28" t="s">
        <v>1659</v>
      </c>
      <c r="I28" s="17">
        <v>27</v>
      </c>
      <c r="J28" s="16">
        <v>0</v>
      </c>
      <c r="K28">
        <v>19</v>
      </c>
      <c r="L28">
        <v>0</v>
      </c>
      <c r="M28" s="16">
        <v>0</v>
      </c>
      <c r="N28">
        <v>14</v>
      </c>
      <c r="O28">
        <v>0</v>
      </c>
      <c r="P28">
        <v>21</v>
      </c>
      <c r="Q28">
        <v>3376</v>
      </c>
      <c r="R28">
        <v>26</v>
      </c>
      <c r="S28">
        <v>30</v>
      </c>
      <c r="T28">
        <v>48</v>
      </c>
      <c r="U28">
        <v>0</v>
      </c>
      <c r="V28">
        <v>28</v>
      </c>
      <c r="W28" s="17">
        <v>0</v>
      </c>
      <c r="X28">
        <v>68</v>
      </c>
      <c r="Y28">
        <v>0</v>
      </c>
      <c r="Z28">
        <v>0</v>
      </c>
      <c r="AA28">
        <v>0</v>
      </c>
      <c r="AB28">
        <v>0</v>
      </c>
      <c r="AC28">
        <v>22</v>
      </c>
      <c r="AD28">
        <v>0</v>
      </c>
      <c r="AE28">
        <v>0</v>
      </c>
      <c r="AF28">
        <v>16</v>
      </c>
      <c r="AG28">
        <v>0</v>
      </c>
      <c r="AH28">
        <v>0</v>
      </c>
      <c r="AI28">
        <v>0</v>
      </c>
      <c r="AJ28">
        <v>0</v>
      </c>
      <c r="AK28" s="17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11</v>
      </c>
      <c r="AR28">
        <v>0</v>
      </c>
      <c r="AS28" s="16">
        <v>0</v>
      </c>
      <c r="AT28" s="16">
        <v>0</v>
      </c>
      <c r="AU28" s="15">
        <v>0</v>
      </c>
      <c r="AV28" s="15">
        <v>0</v>
      </c>
      <c r="AW28" s="15">
        <v>0</v>
      </c>
      <c r="AX28" s="15">
        <v>0</v>
      </c>
      <c r="AY28" s="15">
        <v>0</v>
      </c>
      <c r="AZ28" s="15">
        <v>0</v>
      </c>
      <c r="BA28" s="15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 t="s">
        <v>1658</v>
      </c>
      <c r="BJ28">
        <v>61</v>
      </c>
    </row>
    <row r="29" spans="1:62">
      <c r="A29" t="s">
        <v>1651</v>
      </c>
      <c r="B29" t="s">
        <v>429</v>
      </c>
      <c r="C29" t="s">
        <v>429</v>
      </c>
      <c r="D29">
        <v>0.98360655737699998</v>
      </c>
      <c r="E29" t="s">
        <v>1550</v>
      </c>
      <c r="F29" t="s">
        <v>1288</v>
      </c>
      <c r="G29">
        <v>2897</v>
      </c>
      <c r="H29" t="s">
        <v>1657</v>
      </c>
      <c r="I29" s="17">
        <v>45</v>
      </c>
      <c r="J29" s="16">
        <v>0</v>
      </c>
      <c r="K29">
        <v>17</v>
      </c>
      <c r="L29">
        <v>12</v>
      </c>
      <c r="M29" s="16">
        <v>0</v>
      </c>
      <c r="N29">
        <v>11</v>
      </c>
      <c r="O29">
        <v>13</v>
      </c>
      <c r="P29">
        <v>47</v>
      </c>
      <c r="Q29">
        <v>2299</v>
      </c>
      <c r="R29">
        <v>49</v>
      </c>
      <c r="S29">
        <v>59</v>
      </c>
      <c r="T29">
        <v>58</v>
      </c>
      <c r="U29">
        <v>0</v>
      </c>
      <c r="V29">
        <v>40</v>
      </c>
      <c r="W29" s="17">
        <v>11</v>
      </c>
      <c r="X29">
        <v>121</v>
      </c>
      <c r="Y29">
        <v>0</v>
      </c>
      <c r="Z29">
        <v>18</v>
      </c>
      <c r="AA29">
        <v>0</v>
      </c>
      <c r="AB29">
        <v>0</v>
      </c>
      <c r="AC29">
        <v>38</v>
      </c>
      <c r="AD29">
        <v>0</v>
      </c>
      <c r="AE29">
        <v>0</v>
      </c>
      <c r="AF29">
        <v>12</v>
      </c>
      <c r="AG29">
        <v>10</v>
      </c>
      <c r="AH29">
        <v>0</v>
      </c>
      <c r="AI29">
        <v>0</v>
      </c>
      <c r="AJ29">
        <v>0</v>
      </c>
      <c r="AK29" s="17">
        <v>0</v>
      </c>
      <c r="AL29">
        <v>0</v>
      </c>
      <c r="AM29">
        <v>0</v>
      </c>
      <c r="AN29">
        <v>19</v>
      </c>
      <c r="AO29">
        <v>0</v>
      </c>
      <c r="AP29">
        <v>0</v>
      </c>
      <c r="AQ29">
        <v>18</v>
      </c>
      <c r="AR29">
        <v>0</v>
      </c>
      <c r="AS29" s="16">
        <v>0</v>
      </c>
      <c r="AT29" s="16">
        <v>0</v>
      </c>
      <c r="AU29" s="15">
        <v>0</v>
      </c>
      <c r="AV29" s="15">
        <v>0</v>
      </c>
      <c r="AW29" s="15">
        <v>0</v>
      </c>
      <c r="AX29" s="15">
        <v>0</v>
      </c>
      <c r="AY29" s="15">
        <v>0</v>
      </c>
      <c r="AZ29" s="15">
        <v>0</v>
      </c>
      <c r="BA29" s="15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 t="s">
        <v>1656</v>
      </c>
      <c r="BJ29">
        <v>61</v>
      </c>
    </row>
    <row r="30" spans="1:62">
      <c r="A30" t="s">
        <v>1651</v>
      </c>
      <c r="B30" t="s">
        <v>429</v>
      </c>
      <c r="C30" t="s">
        <v>429</v>
      </c>
      <c r="D30">
        <v>0.98360655737699998</v>
      </c>
      <c r="E30" t="s">
        <v>1550</v>
      </c>
      <c r="F30" t="s">
        <v>1288</v>
      </c>
      <c r="G30">
        <v>2377</v>
      </c>
      <c r="H30" t="s">
        <v>1655</v>
      </c>
      <c r="I30" s="17">
        <v>55</v>
      </c>
      <c r="J30" s="16">
        <v>0</v>
      </c>
      <c r="K30">
        <v>23</v>
      </c>
      <c r="L30">
        <v>22</v>
      </c>
      <c r="M30" s="16">
        <v>0</v>
      </c>
      <c r="N30">
        <v>16</v>
      </c>
      <c r="O30">
        <v>0</v>
      </c>
      <c r="P30">
        <v>68</v>
      </c>
      <c r="Q30">
        <v>22</v>
      </c>
      <c r="R30">
        <v>60</v>
      </c>
      <c r="S30">
        <v>110</v>
      </c>
      <c r="T30">
        <v>122</v>
      </c>
      <c r="U30">
        <v>0</v>
      </c>
      <c r="V30">
        <v>64</v>
      </c>
      <c r="W30" s="17">
        <v>28</v>
      </c>
      <c r="X30">
        <v>177</v>
      </c>
      <c r="Y30">
        <v>0</v>
      </c>
      <c r="Z30">
        <v>17</v>
      </c>
      <c r="AA30">
        <v>0</v>
      </c>
      <c r="AB30">
        <v>18</v>
      </c>
      <c r="AC30">
        <v>47</v>
      </c>
      <c r="AD30">
        <v>1441</v>
      </c>
      <c r="AE30">
        <v>0</v>
      </c>
      <c r="AF30">
        <v>11</v>
      </c>
      <c r="AG30">
        <v>17</v>
      </c>
      <c r="AH30">
        <v>0</v>
      </c>
      <c r="AI30">
        <v>0</v>
      </c>
      <c r="AJ30">
        <v>0</v>
      </c>
      <c r="AK30" s="17">
        <v>0</v>
      </c>
      <c r="AL30">
        <v>0</v>
      </c>
      <c r="AM30">
        <v>0</v>
      </c>
      <c r="AN30">
        <v>47</v>
      </c>
      <c r="AO30">
        <v>0</v>
      </c>
      <c r="AP30">
        <v>0</v>
      </c>
      <c r="AQ30">
        <v>12</v>
      </c>
      <c r="AR30">
        <v>0</v>
      </c>
      <c r="AS30" s="16">
        <v>0</v>
      </c>
      <c r="AT30" s="16">
        <v>0</v>
      </c>
      <c r="AU30" s="15">
        <v>0</v>
      </c>
      <c r="AV30" s="15">
        <v>0</v>
      </c>
      <c r="AW30" s="15">
        <v>0</v>
      </c>
      <c r="AX30" s="15">
        <v>0</v>
      </c>
      <c r="AY30" s="15">
        <v>0</v>
      </c>
      <c r="AZ30" s="15">
        <v>0</v>
      </c>
      <c r="BA30" s="15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 t="s">
        <v>1654</v>
      </c>
      <c r="BJ30">
        <v>61</v>
      </c>
    </row>
    <row r="31" spans="1:62">
      <c r="A31" t="s">
        <v>1651</v>
      </c>
      <c r="B31" t="s">
        <v>429</v>
      </c>
      <c r="C31" t="s">
        <v>429</v>
      </c>
      <c r="D31">
        <v>0.98360655737699998</v>
      </c>
      <c r="E31" t="s">
        <v>1550</v>
      </c>
      <c r="F31" t="s">
        <v>1288</v>
      </c>
      <c r="G31">
        <v>2359</v>
      </c>
      <c r="H31" t="s">
        <v>1653</v>
      </c>
      <c r="I31" s="17">
        <v>36</v>
      </c>
      <c r="J31" s="16">
        <v>0</v>
      </c>
      <c r="K31">
        <v>23</v>
      </c>
      <c r="L31">
        <v>23</v>
      </c>
      <c r="M31" s="16">
        <v>0</v>
      </c>
      <c r="N31">
        <v>25</v>
      </c>
      <c r="O31">
        <v>0</v>
      </c>
      <c r="P31">
        <v>45</v>
      </c>
      <c r="Q31">
        <v>14</v>
      </c>
      <c r="R31">
        <v>54</v>
      </c>
      <c r="S31">
        <v>69</v>
      </c>
      <c r="T31">
        <v>76</v>
      </c>
      <c r="U31">
        <v>1479</v>
      </c>
      <c r="V31">
        <v>42</v>
      </c>
      <c r="W31" s="17">
        <v>18</v>
      </c>
      <c r="X31">
        <v>150</v>
      </c>
      <c r="Y31">
        <v>0</v>
      </c>
      <c r="Z31">
        <v>16</v>
      </c>
      <c r="AA31">
        <v>0</v>
      </c>
      <c r="AB31">
        <v>17</v>
      </c>
      <c r="AC31">
        <v>30</v>
      </c>
      <c r="AD31">
        <v>74</v>
      </c>
      <c r="AE31">
        <v>0</v>
      </c>
      <c r="AF31">
        <v>0</v>
      </c>
      <c r="AG31">
        <v>16</v>
      </c>
      <c r="AH31">
        <v>0</v>
      </c>
      <c r="AI31">
        <v>0</v>
      </c>
      <c r="AJ31">
        <v>0</v>
      </c>
      <c r="AK31" s="17">
        <v>0</v>
      </c>
      <c r="AL31">
        <v>0</v>
      </c>
      <c r="AM31">
        <v>0</v>
      </c>
      <c r="AN31">
        <v>40</v>
      </c>
      <c r="AO31">
        <v>0</v>
      </c>
      <c r="AP31">
        <v>0</v>
      </c>
      <c r="AQ31">
        <v>112</v>
      </c>
      <c r="AR31">
        <v>0</v>
      </c>
      <c r="AS31" s="16">
        <v>0</v>
      </c>
      <c r="AT31" s="16">
        <v>0</v>
      </c>
      <c r="AU31" s="15">
        <v>0</v>
      </c>
      <c r="AV31" s="15">
        <v>0</v>
      </c>
      <c r="AW31" s="15">
        <v>0</v>
      </c>
      <c r="AX31" s="15">
        <v>0</v>
      </c>
      <c r="AY31" s="15">
        <v>0</v>
      </c>
      <c r="AZ31" s="15">
        <v>0</v>
      </c>
      <c r="BA31" s="15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 t="s">
        <v>1652</v>
      </c>
      <c r="BJ31">
        <v>61</v>
      </c>
    </row>
    <row r="32" spans="1:62" s="18" customFormat="1" ht="16" thickBot="1">
      <c r="A32" s="18" t="s">
        <v>1651</v>
      </c>
      <c r="B32" s="18" t="s">
        <v>429</v>
      </c>
      <c r="C32" s="18" t="s">
        <v>429</v>
      </c>
      <c r="D32" s="18">
        <v>0.98360655737699998</v>
      </c>
      <c r="E32" s="18" t="s">
        <v>1550</v>
      </c>
      <c r="F32" s="18" t="s">
        <v>1288</v>
      </c>
      <c r="G32" s="18">
        <v>1339</v>
      </c>
      <c r="H32" s="18" t="s">
        <v>1650</v>
      </c>
      <c r="I32" s="21">
        <v>20</v>
      </c>
      <c r="J32" s="20">
        <v>0</v>
      </c>
      <c r="K32" s="18">
        <v>13</v>
      </c>
      <c r="L32" s="18">
        <v>0</v>
      </c>
      <c r="M32" s="20">
        <v>0</v>
      </c>
      <c r="N32" s="18">
        <v>0</v>
      </c>
      <c r="O32" s="18">
        <v>0</v>
      </c>
      <c r="P32" s="18">
        <v>15</v>
      </c>
      <c r="Q32" s="18">
        <v>0</v>
      </c>
      <c r="R32" s="18">
        <v>13</v>
      </c>
      <c r="S32" s="18">
        <v>20</v>
      </c>
      <c r="T32" s="18">
        <v>27</v>
      </c>
      <c r="U32" s="18">
        <v>0</v>
      </c>
      <c r="V32" s="18">
        <v>18</v>
      </c>
      <c r="W32" s="21">
        <v>0</v>
      </c>
      <c r="X32" s="18">
        <v>52</v>
      </c>
      <c r="Y32" s="18">
        <v>0</v>
      </c>
      <c r="Z32" s="18">
        <v>0</v>
      </c>
      <c r="AA32" s="18">
        <v>0</v>
      </c>
      <c r="AB32" s="18">
        <v>0</v>
      </c>
      <c r="AC32" s="18">
        <v>19</v>
      </c>
      <c r="AD32" s="18">
        <v>0</v>
      </c>
      <c r="AE32" s="18">
        <v>0</v>
      </c>
      <c r="AF32" s="18">
        <v>0</v>
      </c>
      <c r="AG32" s="18">
        <v>0</v>
      </c>
      <c r="AH32" s="18">
        <v>0</v>
      </c>
      <c r="AI32" s="18">
        <v>0</v>
      </c>
      <c r="AJ32" s="18">
        <v>0</v>
      </c>
      <c r="AK32" s="21">
        <v>0</v>
      </c>
      <c r="AL32" s="18">
        <v>0</v>
      </c>
      <c r="AM32" s="18">
        <v>0</v>
      </c>
      <c r="AN32" s="18">
        <v>10</v>
      </c>
      <c r="AO32" s="18">
        <v>0</v>
      </c>
      <c r="AP32" s="18">
        <v>0</v>
      </c>
      <c r="AQ32" s="18">
        <v>1132</v>
      </c>
      <c r="AR32" s="18">
        <v>0</v>
      </c>
      <c r="AS32" s="20">
        <v>0</v>
      </c>
      <c r="AT32" s="20">
        <v>0</v>
      </c>
      <c r="AU32" s="19">
        <v>0</v>
      </c>
      <c r="AV32" s="19">
        <v>0</v>
      </c>
      <c r="AW32" s="19">
        <v>0</v>
      </c>
      <c r="AX32" s="19">
        <v>0</v>
      </c>
      <c r="AY32" s="19">
        <v>0</v>
      </c>
      <c r="AZ32" s="19">
        <v>0</v>
      </c>
      <c r="BA32" s="19">
        <v>0</v>
      </c>
      <c r="BB32" s="18">
        <v>0</v>
      </c>
      <c r="BC32" s="18">
        <v>0</v>
      </c>
      <c r="BD32" s="18">
        <v>0</v>
      </c>
      <c r="BE32" s="18">
        <v>0</v>
      </c>
      <c r="BF32" s="18">
        <v>0</v>
      </c>
      <c r="BG32" s="18">
        <v>0</v>
      </c>
      <c r="BH32" s="18">
        <v>0</v>
      </c>
      <c r="BI32" s="18" t="s">
        <v>1649</v>
      </c>
      <c r="BJ32" s="18">
        <v>61</v>
      </c>
    </row>
    <row r="33" spans="2:62">
      <c r="B33" t="s">
        <v>429</v>
      </c>
      <c r="C33" t="s">
        <v>429</v>
      </c>
      <c r="D33">
        <v>1</v>
      </c>
      <c r="E33" t="s">
        <v>649</v>
      </c>
      <c r="F33" t="s">
        <v>19</v>
      </c>
      <c r="G33">
        <v>315331</v>
      </c>
      <c r="H33" t="s">
        <v>1648</v>
      </c>
      <c r="I33" s="17">
        <v>20</v>
      </c>
      <c r="J33" s="16">
        <v>114909</v>
      </c>
      <c r="K33">
        <v>66927</v>
      </c>
      <c r="L33">
        <v>32</v>
      </c>
      <c r="M33" s="16">
        <v>122078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 s="17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 s="17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 s="16">
        <v>7957</v>
      </c>
      <c r="AT33" s="16">
        <v>3408</v>
      </c>
      <c r="AU33" s="15">
        <v>0</v>
      </c>
      <c r="AV33" s="15">
        <v>0</v>
      </c>
      <c r="AW33" s="15">
        <v>0</v>
      </c>
      <c r="AX33" s="15">
        <v>0</v>
      </c>
      <c r="AY33" s="15">
        <v>0</v>
      </c>
      <c r="AZ33" s="15">
        <v>0</v>
      </c>
      <c r="BA33" s="15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 t="s">
        <v>1647</v>
      </c>
      <c r="BJ33">
        <v>56</v>
      </c>
    </row>
    <row r="34" spans="2:62" s="18" customFormat="1" ht="16" thickBot="1">
      <c r="B34" s="18" t="s">
        <v>429</v>
      </c>
      <c r="C34" s="18" t="s">
        <v>429</v>
      </c>
      <c r="D34" s="18">
        <v>0.98214285714299998</v>
      </c>
      <c r="E34" s="18" t="s">
        <v>649</v>
      </c>
      <c r="F34" s="18" t="s">
        <v>19</v>
      </c>
      <c r="G34" s="18">
        <v>71</v>
      </c>
      <c r="H34" s="18" t="s">
        <v>1646</v>
      </c>
      <c r="I34" s="21">
        <v>0</v>
      </c>
      <c r="J34" s="20">
        <v>29</v>
      </c>
      <c r="K34" s="18">
        <v>10</v>
      </c>
      <c r="L34" s="18">
        <v>0</v>
      </c>
      <c r="M34" s="20">
        <v>32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0</v>
      </c>
      <c r="T34" s="18">
        <v>0</v>
      </c>
      <c r="U34" s="18">
        <v>0</v>
      </c>
      <c r="V34" s="18">
        <v>0</v>
      </c>
      <c r="W34" s="21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0</v>
      </c>
      <c r="AH34" s="18">
        <v>0</v>
      </c>
      <c r="AI34" s="18">
        <v>0</v>
      </c>
      <c r="AJ34" s="18">
        <v>0</v>
      </c>
      <c r="AK34" s="21">
        <v>0</v>
      </c>
      <c r="AL34" s="18">
        <v>0</v>
      </c>
      <c r="AM34" s="18">
        <v>0</v>
      </c>
      <c r="AN34" s="18">
        <v>0</v>
      </c>
      <c r="AO34" s="18">
        <v>0</v>
      </c>
      <c r="AP34" s="18">
        <v>0</v>
      </c>
      <c r="AQ34" s="18">
        <v>0</v>
      </c>
      <c r="AR34" s="18">
        <v>0</v>
      </c>
      <c r="AS34" s="20">
        <v>0</v>
      </c>
      <c r="AT34" s="20">
        <v>0</v>
      </c>
      <c r="AU34" s="19">
        <v>0</v>
      </c>
      <c r="AV34" s="19">
        <v>0</v>
      </c>
      <c r="AW34" s="19">
        <v>0</v>
      </c>
      <c r="AX34" s="19">
        <v>0</v>
      </c>
      <c r="AY34" s="19">
        <v>0</v>
      </c>
      <c r="AZ34" s="19">
        <v>0</v>
      </c>
      <c r="BA34" s="19">
        <v>0</v>
      </c>
      <c r="BB34" s="18">
        <v>0</v>
      </c>
      <c r="BC34" s="18">
        <v>0</v>
      </c>
      <c r="BD34" s="18">
        <v>0</v>
      </c>
      <c r="BE34" s="18">
        <v>0</v>
      </c>
      <c r="BF34" s="18">
        <v>0</v>
      </c>
      <c r="BG34" s="18">
        <v>0</v>
      </c>
      <c r="BH34" s="18">
        <v>0</v>
      </c>
      <c r="BI34" s="18" t="s">
        <v>1645</v>
      </c>
      <c r="BJ34" s="18">
        <v>56</v>
      </c>
    </row>
    <row r="35" spans="2:62">
      <c r="B35" t="s">
        <v>429</v>
      </c>
      <c r="C35" t="s">
        <v>429</v>
      </c>
      <c r="D35">
        <v>0.96721311475399996</v>
      </c>
      <c r="E35" t="s">
        <v>425</v>
      </c>
      <c r="F35" t="s">
        <v>19</v>
      </c>
      <c r="G35">
        <v>421</v>
      </c>
      <c r="H35" t="s">
        <v>1644</v>
      </c>
      <c r="I35" s="17">
        <v>0</v>
      </c>
      <c r="J35" s="16">
        <v>0</v>
      </c>
      <c r="K35">
        <v>0</v>
      </c>
      <c r="L35">
        <v>0</v>
      </c>
      <c r="M35" s="16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 s="17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421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 s="17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 s="16">
        <v>0</v>
      </c>
      <c r="AT35" s="16">
        <v>0</v>
      </c>
      <c r="AU35" s="15">
        <v>0</v>
      </c>
      <c r="AV35" s="15">
        <v>0</v>
      </c>
      <c r="AW35" s="15">
        <v>0</v>
      </c>
      <c r="AX35" s="15">
        <v>0</v>
      </c>
      <c r="AY35" s="15">
        <v>0</v>
      </c>
      <c r="AZ35" s="15">
        <v>0</v>
      </c>
      <c r="BA35" s="1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 t="s">
        <v>1643</v>
      </c>
      <c r="BJ35">
        <v>61</v>
      </c>
    </row>
    <row r="36" spans="2:62">
      <c r="B36" t="s">
        <v>429</v>
      </c>
      <c r="C36" t="s">
        <v>429</v>
      </c>
      <c r="D36">
        <v>0.96721311475399996</v>
      </c>
      <c r="E36" t="s">
        <v>425</v>
      </c>
      <c r="F36" t="s">
        <v>19</v>
      </c>
      <c r="G36">
        <v>94</v>
      </c>
      <c r="H36" t="s">
        <v>1642</v>
      </c>
      <c r="I36" s="17">
        <v>0</v>
      </c>
      <c r="J36" s="16">
        <v>0</v>
      </c>
      <c r="K36">
        <v>0</v>
      </c>
      <c r="L36">
        <v>0</v>
      </c>
      <c r="M36" s="1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 s="17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 s="17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94</v>
      </c>
      <c r="AS36" s="16">
        <v>0</v>
      </c>
      <c r="AT36" s="16">
        <v>0</v>
      </c>
      <c r="AU36" s="15">
        <v>0</v>
      </c>
      <c r="AV36" s="15">
        <v>0</v>
      </c>
      <c r="AW36" s="15">
        <v>0</v>
      </c>
      <c r="AX36" s="15">
        <v>0</v>
      </c>
      <c r="AY36" s="15">
        <v>0</v>
      </c>
      <c r="AZ36" s="15">
        <v>0</v>
      </c>
      <c r="BA36" s="15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 t="s">
        <v>1641</v>
      </c>
      <c r="BJ36">
        <v>61</v>
      </c>
    </row>
    <row r="37" spans="2:62">
      <c r="B37" t="s">
        <v>429</v>
      </c>
      <c r="C37" t="s">
        <v>429</v>
      </c>
      <c r="D37">
        <v>0.96721311475399996</v>
      </c>
      <c r="E37" t="s">
        <v>425</v>
      </c>
      <c r="F37" t="s">
        <v>19</v>
      </c>
      <c r="G37">
        <v>72</v>
      </c>
      <c r="H37" t="s">
        <v>1640</v>
      </c>
      <c r="I37" s="17">
        <v>0</v>
      </c>
      <c r="J37" s="16">
        <v>0</v>
      </c>
      <c r="K37">
        <v>0</v>
      </c>
      <c r="L37">
        <v>0</v>
      </c>
      <c r="M37" s="16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72</v>
      </c>
      <c r="W37" s="1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 s="1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 s="16">
        <v>0</v>
      </c>
      <c r="AT37" s="16">
        <v>0</v>
      </c>
      <c r="AU37" s="15">
        <v>0</v>
      </c>
      <c r="AV37" s="15">
        <v>0</v>
      </c>
      <c r="AW37" s="15">
        <v>0</v>
      </c>
      <c r="AX37" s="15">
        <v>0</v>
      </c>
      <c r="AY37" s="15">
        <v>0</v>
      </c>
      <c r="AZ37" s="15">
        <v>0</v>
      </c>
      <c r="BA37" s="15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 t="s">
        <v>1639</v>
      </c>
      <c r="BJ37">
        <v>61</v>
      </c>
    </row>
    <row r="38" spans="2:62">
      <c r="B38" t="s">
        <v>429</v>
      </c>
      <c r="C38" t="s">
        <v>429</v>
      </c>
      <c r="D38">
        <v>0.96721311475399996</v>
      </c>
      <c r="E38" t="s">
        <v>425</v>
      </c>
      <c r="F38" t="s">
        <v>19</v>
      </c>
      <c r="G38">
        <v>36</v>
      </c>
      <c r="H38" t="s">
        <v>1638</v>
      </c>
      <c r="I38" s="17">
        <v>0</v>
      </c>
      <c r="J38" s="16">
        <v>0</v>
      </c>
      <c r="K38">
        <v>0</v>
      </c>
      <c r="L38">
        <v>0</v>
      </c>
      <c r="M38" s="16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36</v>
      </c>
      <c r="W38" s="17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 s="17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 s="16">
        <v>0</v>
      </c>
      <c r="AT38" s="16">
        <v>0</v>
      </c>
      <c r="AU38" s="15">
        <v>0</v>
      </c>
      <c r="AV38" s="15">
        <v>0</v>
      </c>
      <c r="AW38" s="15">
        <v>0</v>
      </c>
      <c r="AX38" s="15">
        <v>0</v>
      </c>
      <c r="AY38" s="15">
        <v>0</v>
      </c>
      <c r="AZ38" s="15">
        <v>0</v>
      </c>
      <c r="BA38" s="15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 t="s">
        <v>1637</v>
      </c>
      <c r="BJ38">
        <v>61</v>
      </c>
    </row>
    <row r="39" spans="2:62">
      <c r="B39" t="s">
        <v>429</v>
      </c>
      <c r="C39" t="s">
        <v>429</v>
      </c>
      <c r="D39">
        <v>0.96721311475399996</v>
      </c>
      <c r="E39" t="s">
        <v>425</v>
      </c>
      <c r="F39" t="s">
        <v>19</v>
      </c>
      <c r="G39">
        <v>23</v>
      </c>
      <c r="H39" t="s">
        <v>1636</v>
      </c>
      <c r="I39" s="17">
        <v>0</v>
      </c>
      <c r="J39" s="16">
        <v>0</v>
      </c>
      <c r="K39">
        <v>0</v>
      </c>
      <c r="L39">
        <v>0</v>
      </c>
      <c r="M39" s="16">
        <v>0</v>
      </c>
      <c r="N39">
        <v>0</v>
      </c>
      <c r="O39">
        <v>0</v>
      </c>
      <c r="P39">
        <v>0</v>
      </c>
      <c r="Q39">
        <v>23</v>
      </c>
      <c r="R39">
        <v>0</v>
      </c>
      <c r="S39">
        <v>0</v>
      </c>
      <c r="T39">
        <v>0</v>
      </c>
      <c r="U39">
        <v>0</v>
      </c>
      <c r="V39">
        <v>0</v>
      </c>
      <c r="W39" s="17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 s="17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 s="16">
        <v>0</v>
      </c>
      <c r="AT39" s="16">
        <v>0</v>
      </c>
      <c r="AU39" s="15">
        <v>0</v>
      </c>
      <c r="AV39" s="15">
        <v>0</v>
      </c>
      <c r="AW39" s="15">
        <v>0</v>
      </c>
      <c r="AX39" s="15">
        <v>0</v>
      </c>
      <c r="AY39" s="15">
        <v>0</v>
      </c>
      <c r="AZ39" s="15">
        <v>0</v>
      </c>
      <c r="BA39" s="15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 t="s">
        <v>1635</v>
      </c>
      <c r="BJ39">
        <v>61</v>
      </c>
    </row>
    <row r="40" spans="2:62">
      <c r="B40" t="s">
        <v>429</v>
      </c>
      <c r="C40" t="s">
        <v>429</v>
      </c>
      <c r="D40">
        <v>0.96721311475399996</v>
      </c>
      <c r="E40" t="s">
        <v>425</v>
      </c>
      <c r="F40" t="s">
        <v>19</v>
      </c>
      <c r="G40">
        <v>23</v>
      </c>
      <c r="H40" t="s">
        <v>1634</v>
      </c>
      <c r="I40" s="17">
        <v>0</v>
      </c>
      <c r="J40" s="16">
        <v>0</v>
      </c>
      <c r="K40">
        <v>0</v>
      </c>
      <c r="L40">
        <v>0</v>
      </c>
      <c r="M40" s="16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 s="17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 s="17">
        <v>0</v>
      </c>
      <c r="AL40">
        <v>0</v>
      </c>
      <c r="AM40">
        <v>23</v>
      </c>
      <c r="AN40">
        <v>0</v>
      </c>
      <c r="AO40">
        <v>0</v>
      </c>
      <c r="AP40">
        <v>0</v>
      </c>
      <c r="AQ40">
        <v>0</v>
      </c>
      <c r="AR40">
        <v>0</v>
      </c>
      <c r="AS40" s="16">
        <v>0</v>
      </c>
      <c r="AT40" s="16">
        <v>0</v>
      </c>
      <c r="AU40" s="15">
        <v>0</v>
      </c>
      <c r="AV40" s="15">
        <v>0</v>
      </c>
      <c r="AW40" s="15">
        <v>0</v>
      </c>
      <c r="AX40" s="15">
        <v>0</v>
      </c>
      <c r="AY40" s="15">
        <v>0</v>
      </c>
      <c r="AZ40" s="15">
        <v>0</v>
      </c>
      <c r="BA40" s="15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 t="s">
        <v>1633</v>
      </c>
      <c r="BJ40">
        <v>61</v>
      </c>
    </row>
    <row r="41" spans="2:62">
      <c r="B41" t="s">
        <v>429</v>
      </c>
      <c r="C41" t="s">
        <v>429</v>
      </c>
      <c r="D41">
        <v>0.96721311475399996</v>
      </c>
      <c r="E41" t="s">
        <v>425</v>
      </c>
      <c r="F41" t="s">
        <v>19</v>
      </c>
      <c r="G41">
        <v>21</v>
      </c>
      <c r="H41" t="s">
        <v>1632</v>
      </c>
      <c r="I41" s="17">
        <v>0</v>
      </c>
      <c r="J41" s="16">
        <v>0</v>
      </c>
      <c r="K41">
        <v>0</v>
      </c>
      <c r="L41">
        <v>0</v>
      </c>
      <c r="M41" s="16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 s="17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 s="17">
        <v>0</v>
      </c>
      <c r="AL41">
        <v>0</v>
      </c>
      <c r="AM41">
        <v>21</v>
      </c>
      <c r="AN41">
        <v>0</v>
      </c>
      <c r="AO41">
        <v>0</v>
      </c>
      <c r="AP41">
        <v>0</v>
      </c>
      <c r="AQ41">
        <v>0</v>
      </c>
      <c r="AR41">
        <v>0</v>
      </c>
      <c r="AS41" s="16">
        <v>0</v>
      </c>
      <c r="AT41" s="16">
        <v>0</v>
      </c>
      <c r="AU41" s="15">
        <v>0</v>
      </c>
      <c r="AV41" s="15">
        <v>0</v>
      </c>
      <c r="AW41" s="15">
        <v>0</v>
      </c>
      <c r="AX41" s="15">
        <v>0</v>
      </c>
      <c r="AY41" s="15">
        <v>0</v>
      </c>
      <c r="AZ41" s="15">
        <v>0</v>
      </c>
      <c r="BA41" s="15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 t="s">
        <v>1631</v>
      </c>
      <c r="BJ41">
        <v>61</v>
      </c>
    </row>
    <row r="42" spans="2:62">
      <c r="B42" t="s">
        <v>429</v>
      </c>
      <c r="C42" t="s">
        <v>429</v>
      </c>
      <c r="D42">
        <v>0.96721311475399996</v>
      </c>
      <c r="E42" t="s">
        <v>425</v>
      </c>
      <c r="F42" t="s">
        <v>19</v>
      </c>
      <c r="G42">
        <v>14</v>
      </c>
      <c r="H42" t="s">
        <v>1630</v>
      </c>
      <c r="I42" s="17">
        <v>0</v>
      </c>
      <c r="J42" s="16">
        <v>0</v>
      </c>
      <c r="K42">
        <v>0</v>
      </c>
      <c r="L42">
        <v>0</v>
      </c>
      <c r="M42" s="16">
        <v>0</v>
      </c>
      <c r="N42">
        <v>0</v>
      </c>
      <c r="O42">
        <v>0</v>
      </c>
      <c r="P42">
        <v>0</v>
      </c>
      <c r="Q42">
        <v>0</v>
      </c>
      <c r="R42">
        <v>14</v>
      </c>
      <c r="S42">
        <v>0</v>
      </c>
      <c r="T42">
        <v>0</v>
      </c>
      <c r="U42">
        <v>0</v>
      </c>
      <c r="V42">
        <v>0</v>
      </c>
      <c r="W42" s="17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 s="17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 s="16">
        <v>0</v>
      </c>
      <c r="AT42" s="16">
        <v>0</v>
      </c>
      <c r="AU42" s="15">
        <v>0</v>
      </c>
      <c r="AV42" s="15">
        <v>0</v>
      </c>
      <c r="AW42" s="15">
        <v>0</v>
      </c>
      <c r="AX42" s="15">
        <v>0</v>
      </c>
      <c r="AY42" s="15">
        <v>0</v>
      </c>
      <c r="AZ42" s="15">
        <v>0</v>
      </c>
      <c r="BA42" s="15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 t="s">
        <v>1629</v>
      </c>
      <c r="BJ42">
        <v>61</v>
      </c>
    </row>
    <row r="43" spans="2:62">
      <c r="B43" t="s">
        <v>429</v>
      </c>
      <c r="C43" t="s">
        <v>429</v>
      </c>
      <c r="D43">
        <v>0.96721311475399996</v>
      </c>
      <c r="E43" t="s">
        <v>425</v>
      </c>
      <c r="F43" t="s">
        <v>19</v>
      </c>
      <c r="G43">
        <v>12</v>
      </c>
      <c r="H43" t="s">
        <v>1628</v>
      </c>
      <c r="I43" s="17">
        <v>0</v>
      </c>
      <c r="J43" s="16">
        <v>0</v>
      </c>
      <c r="K43">
        <v>0</v>
      </c>
      <c r="L43">
        <v>0</v>
      </c>
      <c r="M43" s="16">
        <v>0</v>
      </c>
      <c r="N43">
        <v>0</v>
      </c>
      <c r="O43">
        <v>0</v>
      </c>
      <c r="P43">
        <v>0</v>
      </c>
      <c r="Q43">
        <v>12</v>
      </c>
      <c r="R43">
        <v>0</v>
      </c>
      <c r="S43">
        <v>0</v>
      </c>
      <c r="T43">
        <v>0</v>
      </c>
      <c r="U43">
        <v>0</v>
      </c>
      <c r="V43">
        <v>0</v>
      </c>
      <c r="W43" s="17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 s="17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 s="16">
        <v>0</v>
      </c>
      <c r="AT43" s="16">
        <v>0</v>
      </c>
      <c r="AU43" s="15">
        <v>0</v>
      </c>
      <c r="AV43" s="15">
        <v>0</v>
      </c>
      <c r="AW43" s="15">
        <v>0</v>
      </c>
      <c r="AX43" s="15">
        <v>0</v>
      </c>
      <c r="AY43" s="15">
        <v>0</v>
      </c>
      <c r="AZ43" s="15">
        <v>0</v>
      </c>
      <c r="BA43" s="15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 t="s">
        <v>1627</v>
      </c>
      <c r="BJ43">
        <v>61</v>
      </c>
    </row>
    <row r="44" spans="2:62">
      <c r="B44" t="s">
        <v>429</v>
      </c>
      <c r="C44" t="s">
        <v>429</v>
      </c>
      <c r="D44">
        <v>0.96721311475399996</v>
      </c>
      <c r="E44" t="s">
        <v>425</v>
      </c>
      <c r="F44" t="s">
        <v>19</v>
      </c>
      <c r="G44">
        <v>11</v>
      </c>
      <c r="H44" t="s">
        <v>1626</v>
      </c>
      <c r="I44" s="17">
        <v>0</v>
      </c>
      <c r="J44" s="16">
        <v>0</v>
      </c>
      <c r="K44">
        <v>0</v>
      </c>
      <c r="L44">
        <v>0</v>
      </c>
      <c r="M44" s="16">
        <v>0</v>
      </c>
      <c r="N44">
        <v>0</v>
      </c>
      <c r="O44">
        <v>0</v>
      </c>
      <c r="P44">
        <v>0</v>
      </c>
      <c r="Q44">
        <v>11</v>
      </c>
      <c r="R44">
        <v>0</v>
      </c>
      <c r="S44">
        <v>0</v>
      </c>
      <c r="T44">
        <v>0</v>
      </c>
      <c r="U44">
        <v>0</v>
      </c>
      <c r="V44">
        <v>0</v>
      </c>
      <c r="W44" s="17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 s="17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 s="16">
        <v>0</v>
      </c>
      <c r="AT44" s="16">
        <v>0</v>
      </c>
      <c r="AU44" s="15">
        <v>0</v>
      </c>
      <c r="AV44" s="15">
        <v>0</v>
      </c>
      <c r="AW44" s="15">
        <v>0</v>
      </c>
      <c r="AX44" s="15">
        <v>0</v>
      </c>
      <c r="AY44" s="15">
        <v>0</v>
      </c>
      <c r="AZ44" s="15">
        <v>0</v>
      </c>
      <c r="BA44" s="15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 t="s">
        <v>1625</v>
      </c>
      <c r="BJ44">
        <v>61</v>
      </c>
    </row>
    <row r="45" spans="2:62">
      <c r="B45" t="s">
        <v>429</v>
      </c>
      <c r="C45" t="s">
        <v>429</v>
      </c>
      <c r="D45">
        <v>0.96721311475399996</v>
      </c>
      <c r="E45" t="s">
        <v>425</v>
      </c>
      <c r="F45" t="s">
        <v>19</v>
      </c>
      <c r="G45">
        <v>10</v>
      </c>
      <c r="H45" t="s">
        <v>1624</v>
      </c>
      <c r="I45" s="17">
        <v>0</v>
      </c>
      <c r="J45" s="16">
        <v>0</v>
      </c>
      <c r="K45">
        <v>0</v>
      </c>
      <c r="L45">
        <v>0</v>
      </c>
      <c r="M45" s="16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 s="17">
        <v>0</v>
      </c>
      <c r="X45">
        <v>0</v>
      </c>
      <c r="Y45">
        <v>1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 s="17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 s="16">
        <v>0</v>
      </c>
      <c r="AT45" s="16">
        <v>0</v>
      </c>
      <c r="AU45" s="15">
        <v>0</v>
      </c>
      <c r="AV45" s="15">
        <v>0</v>
      </c>
      <c r="AW45" s="15">
        <v>0</v>
      </c>
      <c r="AX45" s="15">
        <v>0</v>
      </c>
      <c r="AY45" s="15">
        <v>0</v>
      </c>
      <c r="AZ45" s="15">
        <v>0</v>
      </c>
      <c r="BA45" s="1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 t="s">
        <v>1623</v>
      </c>
      <c r="BJ45">
        <v>61</v>
      </c>
    </row>
    <row r="46" spans="2:62">
      <c r="B46" t="s">
        <v>429</v>
      </c>
      <c r="C46" t="s">
        <v>429</v>
      </c>
      <c r="D46">
        <v>0.96721311475399996</v>
      </c>
      <c r="E46" t="s">
        <v>425</v>
      </c>
      <c r="F46" t="s">
        <v>19</v>
      </c>
      <c r="G46">
        <v>643</v>
      </c>
      <c r="H46" t="s">
        <v>1622</v>
      </c>
      <c r="I46" s="17">
        <v>0</v>
      </c>
      <c r="J46" s="16">
        <v>0</v>
      </c>
      <c r="K46">
        <v>0</v>
      </c>
      <c r="L46">
        <v>32</v>
      </c>
      <c r="M46" s="16">
        <v>0</v>
      </c>
      <c r="N46">
        <v>45</v>
      </c>
      <c r="O46">
        <v>18</v>
      </c>
      <c r="P46">
        <v>35</v>
      </c>
      <c r="Q46">
        <v>17</v>
      </c>
      <c r="R46">
        <v>0</v>
      </c>
      <c r="S46">
        <v>0</v>
      </c>
      <c r="T46">
        <v>28</v>
      </c>
      <c r="U46">
        <v>13</v>
      </c>
      <c r="V46">
        <v>124</v>
      </c>
      <c r="W46" s="17">
        <v>0</v>
      </c>
      <c r="X46">
        <v>0</v>
      </c>
      <c r="Y46">
        <v>28</v>
      </c>
      <c r="Z46">
        <v>43</v>
      </c>
      <c r="AA46">
        <v>44</v>
      </c>
      <c r="AB46">
        <v>0</v>
      </c>
      <c r="AC46">
        <v>0</v>
      </c>
      <c r="AD46">
        <v>0</v>
      </c>
      <c r="AE46">
        <v>119</v>
      </c>
      <c r="AF46">
        <v>0</v>
      </c>
      <c r="AG46">
        <v>0</v>
      </c>
      <c r="AH46">
        <v>39</v>
      </c>
      <c r="AI46">
        <v>0</v>
      </c>
      <c r="AJ46">
        <v>36</v>
      </c>
      <c r="AK46" s="17">
        <v>11</v>
      </c>
      <c r="AL46">
        <v>11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 s="16">
        <v>0</v>
      </c>
      <c r="AT46" s="16">
        <v>0</v>
      </c>
      <c r="AU46" s="15">
        <v>0</v>
      </c>
      <c r="AV46" s="15">
        <v>0</v>
      </c>
      <c r="AW46" s="15">
        <v>0</v>
      </c>
      <c r="AX46" s="15">
        <v>0</v>
      </c>
      <c r="AY46" s="15">
        <v>0</v>
      </c>
      <c r="AZ46" s="15">
        <v>0</v>
      </c>
      <c r="BA46" s="15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 t="s">
        <v>1621</v>
      </c>
      <c r="BJ46">
        <v>59</v>
      </c>
    </row>
    <row r="47" spans="2:62">
      <c r="B47" t="s">
        <v>429</v>
      </c>
      <c r="C47" t="s">
        <v>429</v>
      </c>
      <c r="D47">
        <v>0.95081967213100005</v>
      </c>
      <c r="E47" t="s">
        <v>425</v>
      </c>
      <c r="F47" t="s">
        <v>19</v>
      </c>
      <c r="G47">
        <v>657</v>
      </c>
      <c r="H47" t="s">
        <v>1620</v>
      </c>
      <c r="I47" s="17">
        <v>0</v>
      </c>
      <c r="J47" s="16">
        <v>0</v>
      </c>
      <c r="K47">
        <v>0</v>
      </c>
      <c r="L47">
        <v>37</v>
      </c>
      <c r="M47" s="16">
        <v>0</v>
      </c>
      <c r="N47">
        <v>32</v>
      </c>
      <c r="O47">
        <v>16</v>
      </c>
      <c r="P47">
        <v>35</v>
      </c>
      <c r="Q47">
        <v>13</v>
      </c>
      <c r="R47">
        <v>50</v>
      </c>
      <c r="S47">
        <v>0</v>
      </c>
      <c r="T47">
        <v>28</v>
      </c>
      <c r="U47">
        <v>19</v>
      </c>
      <c r="V47">
        <v>99</v>
      </c>
      <c r="W47" s="17">
        <v>0</v>
      </c>
      <c r="X47">
        <v>0</v>
      </c>
      <c r="Y47">
        <v>30</v>
      </c>
      <c r="Z47">
        <v>46</v>
      </c>
      <c r="AA47">
        <v>54</v>
      </c>
      <c r="AB47">
        <v>0</v>
      </c>
      <c r="AC47">
        <v>0</v>
      </c>
      <c r="AD47">
        <v>22</v>
      </c>
      <c r="AE47">
        <v>100</v>
      </c>
      <c r="AF47">
        <v>0</v>
      </c>
      <c r="AG47">
        <v>10</v>
      </c>
      <c r="AH47">
        <v>32</v>
      </c>
      <c r="AI47">
        <v>0</v>
      </c>
      <c r="AJ47">
        <v>34</v>
      </c>
      <c r="AK47" s="1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 s="16">
        <v>0</v>
      </c>
      <c r="AT47" s="16">
        <v>0</v>
      </c>
      <c r="AU47" s="15">
        <v>0</v>
      </c>
      <c r="AV47" s="15">
        <v>0</v>
      </c>
      <c r="AW47" s="15">
        <v>0</v>
      </c>
      <c r="AX47" s="15">
        <v>0</v>
      </c>
      <c r="AY47" s="15">
        <v>0</v>
      </c>
      <c r="AZ47" s="15">
        <v>0</v>
      </c>
      <c r="BA47" s="15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 t="s">
        <v>1619</v>
      </c>
      <c r="BJ47">
        <v>59</v>
      </c>
    </row>
    <row r="48" spans="2:62">
      <c r="B48" t="s">
        <v>429</v>
      </c>
      <c r="C48" t="s">
        <v>429</v>
      </c>
      <c r="D48">
        <v>0.95081967213100005</v>
      </c>
      <c r="E48" t="s">
        <v>425</v>
      </c>
      <c r="F48" t="s">
        <v>19</v>
      </c>
      <c r="G48">
        <v>14</v>
      </c>
      <c r="H48" t="s">
        <v>1618</v>
      </c>
      <c r="I48" s="17">
        <v>0</v>
      </c>
      <c r="J48" s="16">
        <v>0</v>
      </c>
      <c r="K48">
        <v>0</v>
      </c>
      <c r="L48">
        <v>0</v>
      </c>
      <c r="M48" s="16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 s="17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 s="17">
        <v>0</v>
      </c>
      <c r="AL48">
        <v>0</v>
      </c>
      <c r="AM48">
        <v>14</v>
      </c>
      <c r="AN48">
        <v>0</v>
      </c>
      <c r="AO48">
        <v>0</v>
      </c>
      <c r="AP48">
        <v>0</v>
      </c>
      <c r="AQ48">
        <v>0</v>
      </c>
      <c r="AR48">
        <v>0</v>
      </c>
      <c r="AS48" s="16">
        <v>0</v>
      </c>
      <c r="AT48" s="16">
        <v>0</v>
      </c>
      <c r="AU48" s="15">
        <v>0</v>
      </c>
      <c r="AV48" s="15">
        <v>0</v>
      </c>
      <c r="AW48" s="15">
        <v>0</v>
      </c>
      <c r="AX48" s="15">
        <v>0</v>
      </c>
      <c r="AY48" s="15">
        <v>0</v>
      </c>
      <c r="AZ48" s="15">
        <v>0</v>
      </c>
      <c r="BA48" s="15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 t="s">
        <v>1617</v>
      </c>
      <c r="BJ48">
        <v>59</v>
      </c>
    </row>
    <row r="49" spans="2:62">
      <c r="B49" t="s">
        <v>429</v>
      </c>
      <c r="C49" t="s">
        <v>429</v>
      </c>
      <c r="D49">
        <v>0.93442622950800003</v>
      </c>
      <c r="E49" t="s">
        <v>425</v>
      </c>
      <c r="F49" t="s">
        <v>19</v>
      </c>
      <c r="G49">
        <v>19</v>
      </c>
      <c r="H49" t="s">
        <v>1616</v>
      </c>
      <c r="I49" s="17">
        <v>0</v>
      </c>
      <c r="J49" s="16">
        <v>0</v>
      </c>
      <c r="K49">
        <v>0</v>
      </c>
      <c r="L49">
        <v>0</v>
      </c>
      <c r="M49" s="16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 s="17">
        <v>0</v>
      </c>
      <c r="X49">
        <v>0</v>
      </c>
      <c r="Y49">
        <v>19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 s="17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 s="16">
        <v>0</v>
      </c>
      <c r="AT49" s="16">
        <v>0</v>
      </c>
      <c r="AU49" s="15">
        <v>0</v>
      </c>
      <c r="AV49" s="15">
        <v>0</v>
      </c>
      <c r="AW49" s="15">
        <v>0</v>
      </c>
      <c r="AX49" s="15">
        <v>0</v>
      </c>
      <c r="AY49" s="15">
        <v>0</v>
      </c>
      <c r="AZ49" s="15">
        <v>0</v>
      </c>
      <c r="BA49" s="15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 t="s">
        <v>1615</v>
      </c>
      <c r="BJ49">
        <v>59</v>
      </c>
    </row>
    <row r="50" spans="2:62">
      <c r="B50" t="s">
        <v>429</v>
      </c>
      <c r="C50" t="s">
        <v>429</v>
      </c>
      <c r="D50">
        <v>0.96721311475399996</v>
      </c>
      <c r="E50" t="s">
        <v>1550</v>
      </c>
      <c r="F50" t="s">
        <v>1288</v>
      </c>
      <c r="G50">
        <v>7412</v>
      </c>
      <c r="H50" t="s">
        <v>1614</v>
      </c>
      <c r="I50" s="17">
        <v>0</v>
      </c>
      <c r="J50" s="16">
        <v>0</v>
      </c>
      <c r="K50">
        <v>0</v>
      </c>
      <c r="L50">
        <v>0</v>
      </c>
      <c r="M50" s="16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7412</v>
      </c>
      <c r="T50">
        <v>0</v>
      </c>
      <c r="U50">
        <v>0</v>
      </c>
      <c r="V50">
        <v>0</v>
      </c>
      <c r="W50" s="17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 s="17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 s="16">
        <v>0</v>
      </c>
      <c r="AT50" s="16">
        <v>0</v>
      </c>
      <c r="AU50" s="15">
        <v>0</v>
      </c>
      <c r="AV50" s="15">
        <v>0</v>
      </c>
      <c r="AW50" s="15">
        <v>0</v>
      </c>
      <c r="AX50" s="15">
        <v>0</v>
      </c>
      <c r="AY50" s="15">
        <v>0</v>
      </c>
      <c r="AZ50" s="15">
        <v>0</v>
      </c>
      <c r="BA50" s="15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 t="s">
        <v>1613</v>
      </c>
      <c r="BJ50">
        <v>61</v>
      </c>
    </row>
    <row r="51" spans="2:62">
      <c r="B51" t="s">
        <v>429</v>
      </c>
      <c r="C51" t="s">
        <v>429</v>
      </c>
      <c r="D51">
        <v>0.96721311475399996</v>
      </c>
      <c r="E51" t="s">
        <v>1550</v>
      </c>
      <c r="F51" t="s">
        <v>1288</v>
      </c>
      <c r="G51">
        <v>154</v>
      </c>
      <c r="H51" t="s">
        <v>1612</v>
      </c>
      <c r="I51" s="17">
        <v>0</v>
      </c>
      <c r="J51" s="16">
        <v>0</v>
      </c>
      <c r="K51">
        <v>0</v>
      </c>
      <c r="L51">
        <v>0</v>
      </c>
      <c r="M51" s="16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54</v>
      </c>
      <c r="T51">
        <v>0</v>
      </c>
      <c r="U51">
        <v>0</v>
      </c>
      <c r="V51">
        <v>0</v>
      </c>
      <c r="W51" s="17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 s="17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 s="16">
        <v>0</v>
      </c>
      <c r="AT51" s="16">
        <v>0</v>
      </c>
      <c r="AU51" s="15">
        <v>0</v>
      </c>
      <c r="AV51" s="15">
        <v>0</v>
      </c>
      <c r="AW51" s="15">
        <v>0</v>
      </c>
      <c r="AX51" s="15">
        <v>0</v>
      </c>
      <c r="AY51" s="15">
        <v>0</v>
      </c>
      <c r="AZ51" s="15">
        <v>0</v>
      </c>
      <c r="BA51" s="15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 t="s">
        <v>1611</v>
      </c>
      <c r="BJ51">
        <v>61</v>
      </c>
    </row>
    <row r="52" spans="2:62">
      <c r="B52" t="s">
        <v>429</v>
      </c>
      <c r="C52" t="s">
        <v>429</v>
      </c>
      <c r="D52">
        <v>0.96721311475399996</v>
      </c>
      <c r="E52" t="s">
        <v>1550</v>
      </c>
      <c r="F52" t="s">
        <v>1288</v>
      </c>
      <c r="G52">
        <v>151</v>
      </c>
      <c r="H52" t="s">
        <v>1610</v>
      </c>
      <c r="I52" s="17">
        <v>0</v>
      </c>
      <c r="J52" s="16">
        <v>0</v>
      </c>
      <c r="K52">
        <v>0</v>
      </c>
      <c r="L52">
        <v>0</v>
      </c>
      <c r="M52" s="16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51</v>
      </c>
      <c r="T52">
        <v>0</v>
      </c>
      <c r="U52">
        <v>0</v>
      </c>
      <c r="V52">
        <v>0</v>
      </c>
      <c r="W52" s="17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 s="17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 s="16">
        <v>0</v>
      </c>
      <c r="AT52" s="16">
        <v>0</v>
      </c>
      <c r="AU52" s="15">
        <v>0</v>
      </c>
      <c r="AV52" s="15">
        <v>0</v>
      </c>
      <c r="AW52" s="15">
        <v>0</v>
      </c>
      <c r="AX52" s="15">
        <v>0</v>
      </c>
      <c r="AY52" s="15">
        <v>0</v>
      </c>
      <c r="AZ52" s="15">
        <v>0</v>
      </c>
      <c r="BA52" s="15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 t="s">
        <v>1609</v>
      </c>
      <c r="BJ52">
        <v>61</v>
      </c>
    </row>
    <row r="53" spans="2:62">
      <c r="B53" t="s">
        <v>429</v>
      </c>
      <c r="C53" t="s">
        <v>429</v>
      </c>
      <c r="D53">
        <v>0.96721311475399996</v>
      </c>
      <c r="E53" t="s">
        <v>1550</v>
      </c>
      <c r="F53" t="s">
        <v>1288</v>
      </c>
      <c r="G53">
        <v>75</v>
      </c>
      <c r="H53" t="s">
        <v>1608</v>
      </c>
      <c r="I53" s="17">
        <v>0</v>
      </c>
      <c r="J53" s="16">
        <v>0</v>
      </c>
      <c r="K53">
        <v>0</v>
      </c>
      <c r="L53">
        <v>0</v>
      </c>
      <c r="M53" s="16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63</v>
      </c>
      <c r="T53">
        <v>12</v>
      </c>
      <c r="U53">
        <v>0</v>
      </c>
      <c r="V53">
        <v>0</v>
      </c>
      <c r="W53" s="17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 s="17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 s="16">
        <v>0</v>
      </c>
      <c r="AT53" s="16">
        <v>0</v>
      </c>
      <c r="AU53" s="15">
        <v>0</v>
      </c>
      <c r="AV53" s="15">
        <v>0</v>
      </c>
      <c r="AW53" s="15">
        <v>0</v>
      </c>
      <c r="AX53" s="15">
        <v>0</v>
      </c>
      <c r="AY53" s="15">
        <v>0</v>
      </c>
      <c r="AZ53" s="15">
        <v>0</v>
      </c>
      <c r="BA53" s="15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 t="s">
        <v>1607</v>
      </c>
      <c r="BJ53">
        <v>61</v>
      </c>
    </row>
    <row r="54" spans="2:62">
      <c r="B54" t="s">
        <v>429</v>
      </c>
      <c r="C54" t="s">
        <v>429</v>
      </c>
      <c r="D54">
        <v>0.96721311475399996</v>
      </c>
      <c r="E54" t="s">
        <v>1550</v>
      </c>
      <c r="F54" t="s">
        <v>1288</v>
      </c>
      <c r="G54">
        <v>67</v>
      </c>
      <c r="H54" t="s">
        <v>1606</v>
      </c>
      <c r="I54" s="17">
        <v>0</v>
      </c>
      <c r="J54" s="16">
        <v>0</v>
      </c>
      <c r="K54">
        <v>0</v>
      </c>
      <c r="L54">
        <v>0</v>
      </c>
      <c r="M54" s="16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67</v>
      </c>
      <c r="T54">
        <v>0</v>
      </c>
      <c r="U54">
        <v>0</v>
      </c>
      <c r="V54">
        <v>0</v>
      </c>
      <c r="W54" s="17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 s="17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 s="16">
        <v>0</v>
      </c>
      <c r="AT54" s="16">
        <v>0</v>
      </c>
      <c r="AU54" s="15">
        <v>0</v>
      </c>
      <c r="AV54" s="15">
        <v>0</v>
      </c>
      <c r="AW54" s="15">
        <v>0</v>
      </c>
      <c r="AX54" s="15">
        <v>0</v>
      </c>
      <c r="AY54" s="15">
        <v>0</v>
      </c>
      <c r="AZ54" s="15">
        <v>0</v>
      </c>
      <c r="BA54" s="15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 t="s">
        <v>1605</v>
      </c>
      <c r="BJ54">
        <v>61</v>
      </c>
    </row>
    <row r="55" spans="2:62">
      <c r="B55" t="s">
        <v>429</v>
      </c>
      <c r="C55" t="s">
        <v>429</v>
      </c>
      <c r="D55">
        <v>0.96721311475399996</v>
      </c>
      <c r="E55" t="s">
        <v>1550</v>
      </c>
      <c r="F55" t="s">
        <v>1288</v>
      </c>
      <c r="G55">
        <v>53</v>
      </c>
      <c r="H55" t="s">
        <v>1604</v>
      </c>
      <c r="I55" s="17">
        <v>0</v>
      </c>
      <c r="J55" s="16">
        <v>0</v>
      </c>
      <c r="K55">
        <v>0</v>
      </c>
      <c r="L55">
        <v>0</v>
      </c>
      <c r="M55" s="16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53</v>
      </c>
      <c r="T55">
        <v>0</v>
      </c>
      <c r="U55">
        <v>0</v>
      </c>
      <c r="V55">
        <v>0</v>
      </c>
      <c r="W55" s="17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 s="17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 s="16">
        <v>0</v>
      </c>
      <c r="AT55" s="16">
        <v>0</v>
      </c>
      <c r="AU55" s="15">
        <v>0</v>
      </c>
      <c r="AV55" s="15">
        <v>0</v>
      </c>
      <c r="AW55" s="15">
        <v>0</v>
      </c>
      <c r="AX55" s="15">
        <v>0</v>
      </c>
      <c r="AY55" s="15">
        <v>0</v>
      </c>
      <c r="AZ55" s="15">
        <v>0</v>
      </c>
      <c r="BA55" s="1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 t="s">
        <v>1603</v>
      </c>
      <c r="BJ55">
        <v>61</v>
      </c>
    </row>
    <row r="56" spans="2:62">
      <c r="B56" t="s">
        <v>429</v>
      </c>
      <c r="C56" t="s">
        <v>429</v>
      </c>
      <c r="D56">
        <v>0.96721311475399996</v>
      </c>
      <c r="E56" t="s">
        <v>1550</v>
      </c>
      <c r="F56" t="s">
        <v>1288</v>
      </c>
      <c r="G56">
        <v>42</v>
      </c>
      <c r="H56" t="s">
        <v>1602</v>
      </c>
      <c r="I56" s="17">
        <v>0</v>
      </c>
      <c r="J56" s="16">
        <v>0</v>
      </c>
      <c r="K56">
        <v>0</v>
      </c>
      <c r="L56">
        <v>0</v>
      </c>
      <c r="M56" s="1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29</v>
      </c>
      <c r="U56">
        <v>0</v>
      </c>
      <c r="V56">
        <v>0</v>
      </c>
      <c r="W56" s="17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3</v>
      </c>
      <c r="AI56">
        <v>0</v>
      </c>
      <c r="AJ56">
        <v>0</v>
      </c>
      <c r="AK56" s="17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 s="16">
        <v>0</v>
      </c>
      <c r="AT56" s="16">
        <v>0</v>
      </c>
      <c r="AU56" s="15">
        <v>0</v>
      </c>
      <c r="AV56" s="15">
        <v>0</v>
      </c>
      <c r="AW56" s="15">
        <v>0</v>
      </c>
      <c r="AX56" s="15">
        <v>0</v>
      </c>
      <c r="AY56" s="15">
        <v>0</v>
      </c>
      <c r="AZ56" s="15">
        <v>0</v>
      </c>
      <c r="BA56" s="15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 t="s">
        <v>1601</v>
      </c>
      <c r="BJ56">
        <v>61</v>
      </c>
    </row>
    <row r="57" spans="2:62">
      <c r="B57" t="s">
        <v>429</v>
      </c>
      <c r="C57" t="s">
        <v>429</v>
      </c>
      <c r="D57">
        <v>0.96721311475399996</v>
      </c>
      <c r="E57" t="s">
        <v>1550</v>
      </c>
      <c r="F57" t="s">
        <v>1288</v>
      </c>
      <c r="G57">
        <v>39</v>
      </c>
      <c r="H57" t="s">
        <v>1600</v>
      </c>
      <c r="I57" s="17">
        <v>0</v>
      </c>
      <c r="J57" s="16">
        <v>0</v>
      </c>
      <c r="K57">
        <v>0</v>
      </c>
      <c r="L57">
        <v>0</v>
      </c>
      <c r="M57" s="16">
        <v>0</v>
      </c>
      <c r="N57">
        <v>0</v>
      </c>
      <c r="O57">
        <v>0</v>
      </c>
      <c r="P57">
        <v>0</v>
      </c>
      <c r="Q57">
        <v>39</v>
      </c>
      <c r="R57">
        <v>0</v>
      </c>
      <c r="S57">
        <v>0</v>
      </c>
      <c r="T57">
        <v>0</v>
      </c>
      <c r="U57">
        <v>0</v>
      </c>
      <c r="V57">
        <v>0</v>
      </c>
      <c r="W57" s="1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 s="1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 s="16">
        <v>0</v>
      </c>
      <c r="AT57" s="16">
        <v>0</v>
      </c>
      <c r="AU57" s="15">
        <v>0</v>
      </c>
      <c r="AV57" s="15">
        <v>0</v>
      </c>
      <c r="AW57" s="15">
        <v>0</v>
      </c>
      <c r="AX57" s="15">
        <v>0</v>
      </c>
      <c r="AY57" s="15">
        <v>0</v>
      </c>
      <c r="AZ57" s="15">
        <v>0</v>
      </c>
      <c r="BA57" s="15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 t="s">
        <v>1599</v>
      </c>
      <c r="BJ57">
        <v>61</v>
      </c>
    </row>
    <row r="58" spans="2:62">
      <c r="B58" t="s">
        <v>429</v>
      </c>
      <c r="C58" t="s">
        <v>429</v>
      </c>
      <c r="D58">
        <v>0.96721311475399996</v>
      </c>
      <c r="E58" t="s">
        <v>1550</v>
      </c>
      <c r="F58" t="s">
        <v>1288</v>
      </c>
      <c r="G58">
        <v>29</v>
      </c>
      <c r="H58" t="s">
        <v>1598</v>
      </c>
      <c r="I58" s="17">
        <v>0</v>
      </c>
      <c r="J58" s="16">
        <v>0</v>
      </c>
      <c r="K58">
        <v>0</v>
      </c>
      <c r="L58">
        <v>0</v>
      </c>
      <c r="M58" s="16">
        <v>0</v>
      </c>
      <c r="N58">
        <v>29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 s="17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 s="17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 s="16">
        <v>0</v>
      </c>
      <c r="AT58" s="16">
        <v>0</v>
      </c>
      <c r="AU58" s="15">
        <v>0</v>
      </c>
      <c r="AV58" s="15">
        <v>0</v>
      </c>
      <c r="AW58" s="15">
        <v>0</v>
      </c>
      <c r="AX58" s="15">
        <v>0</v>
      </c>
      <c r="AY58" s="15">
        <v>0</v>
      </c>
      <c r="AZ58" s="15">
        <v>0</v>
      </c>
      <c r="BA58" s="15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 t="s">
        <v>1597</v>
      </c>
      <c r="BJ58">
        <v>61</v>
      </c>
    </row>
    <row r="59" spans="2:62">
      <c r="B59" t="s">
        <v>429</v>
      </c>
      <c r="C59" t="s">
        <v>429</v>
      </c>
      <c r="D59">
        <v>0.96721311475399996</v>
      </c>
      <c r="E59" t="s">
        <v>1550</v>
      </c>
      <c r="F59" t="s">
        <v>1288</v>
      </c>
      <c r="G59">
        <v>26</v>
      </c>
      <c r="H59" t="s">
        <v>1596</v>
      </c>
      <c r="I59" s="17">
        <v>0</v>
      </c>
      <c r="J59" s="16">
        <v>0</v>
      </c>
      <c r="K59">
        <v>0</v>
      </c>
      <c r="L59">
        <v>0</v>
      </c>
      <c r="M59" s="16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26</v>
      </c>
      <c r="U59">
        <v>0</v>
      </c>
      <c r="V59">
        <v>0</v>
      </c>
      <c r="W59" s="17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 s="17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 s="16">
        <v>0</v>
      </c>
      <c r="AT59" s="16">
        <v>0</v>
      </c>
      <c r="AU59" s="15">
        <v>0</v>
      </c>
      <c r="AV59" s="15">
        <v>0</v>
      </c>
      <c r="AW59" s="15">
        <v>0</v>
      </c>
      <c r="AX59" s="15">
        <v>0</v>
      </c>
      <c r="AY59" s="15">
        <v>0</v>
      </c>
      <c r="AZ59" s="15">
        <v>0</v>
      </c>
      <c r="BA59" s="15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 t="s">
        <v>1595</v>
      </c>
      <c r="BJ59">
        <v>61</v>
      </c>
    </row>
    <row r="60" spans="2:62">
      <c r="B60" t="s">
        <v>429</v>
      </c>
      <c r="C60" t="s">
        <v>429</v>
      </c>
      <c r="D60">
        <v>0.96721311475399996</v>
      </c>
      <c r="E60" t="s">
        <v>1550</v>
      </c>
      <c r="F60" t="s">
        <v>1288</v>
      </c>
      <c r="G60">
        <v>26</v>
      </c>
      <c r="H60" t="s">
        <v>1594</v>
      </c>
      <c r="I60" s="17">
        <v>0</v>
      </c>
      <c r="J60" s="16">
        <v>0</v>
      </c>
      <c r="K60">
        <v>0</v>
      </c>
      <c r="L60">
        <v>0</v>
      </c>
      <c r="M60" s="16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26</v>
      </c>
      <c r="T60">
        <v>0</v>
      </c>
      <c r="U60">
        <v>0</v>
      </c>
      <c r="V60">
        <v>0</v>
      </c>
      <c r="W60" s="17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 s="17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 s="16">
        <v>0</v>
      </c>
      <c r="AT60" s="16">
        <v>0</v>
      </c>
      <c r="AU60" s="15">
        <v>0</v>
      </c>
      <c r="AV60" s="15">
        <v>0</v>
      </c>
      <c r="AW60" s="15">
        <v>0</v>
      </c>
      <c r="AX60" s="15">
        <v>0</v>
      </c>
      <c r="AY60" s="15">
        <v>0</v>
      </c>
      <c r="AZ60" s="15">
        <v>0</v>
      </c>
      <c r="BA60" s="15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 t="s">
        <v>1593</v>
      </c>
      <c r="BJ60">
        <v>61</v>
      </c>
    </row>
    <row r="61" spans="2:62">
      <c r="B61" t="s">
        <v>429</v>
      </c>
      <c r="C61" t="s">
        <v>429</v>
      </c>
      <c r="D61">
        <v>0.96721311475399996</v>
      </c>
      <c r="E61" t="s">
        <v>1550</v>
      </c>
      <c r="F61" t="s">
        <v>1288</v>
      </c>
      <c r="G61">
        <v>26</v>
      </c>
      <c r="H61" t="s">
        <v>1592</v>
      </c>
      <c r="I61" s="17">
        <v>0</v>
      </c>
      <c r="J61" s="16">
        <v>0</v>
      </c>
      <c r="K61">
        <v>0</v>
      </c>
      <c r="L61">
        <v>0</v>
      </c>
      <c r="M61" s="16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26</v>
      </c>
      <c r="T61">
        <v>0</v>
      </c>
      <c r="U61">
        <v>0</v>
      </c>
      <c r="V61">
        <v>0</v>
      </c>
      <c r="W61" s="17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 s="17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 s="16">
        <v>0</v>
      </c>
      <c r="AT61" s="16">
        <v>0</v>
      </c>
      <c r="AU61" s="15">
        <v>0</v>
      </c>
      <c r="AV61" s="15">
        <v>0</v>
      </c>
      <c r="AW61" s="15">
        <v>0</v>
      </c>
      <c r="AX61" s="15">
        <v>0</v>
      </c>
      <c r="AY61" s="15">
        <v>0</v>
      </c>
      <c r="AZ61" s="15">
        <v>0</v>
      </c>
      <c r="BA61" s="15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 t="s">
        <v>1591</v>
      </c>
      <c r="BJ61">
        <v>61</v>
      </c>
    </row>
    <row r="62" spans="2:62">
      <c r="B62" t="s">
        <v>429</v>
      </c>
      <c r="C62" t="s">
        <v>429</v>
      </c>
      <c r="D62">
        <v>0.96721311475399996</v>
      </c>
      <c r="E62" t="s">
        <v>1550</v>
      </c>
      <c r="F62" t="s">
        <v>1288</v>
      </c>
      <c r="G62">
        <v>22</v>
      </c>
      <c r="H62" t="s">
        <v>1590</v>
      </c>
      <c r="I62" s="17">
        <v>0</v>
      </c>
      <c r="J62" s="16">
        <v>0</v>
      </c>
      <c r="K62">
        <v>0</v>
      </c>
      <c r="L62">
        <v>0</v>
      </c>
      <c r="M62" s="16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22</v>
      </c>
      <c r="T62">
        <v>0</v>
      </c>
      <c r="U62">
        <v>0</v>
      </c>
      <c r="V62">
        <v>0</v>
      </c>
      <c r="W62" s="17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 s="17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 s="16">
        <v>0</v>
      </c>
      <c r="AT62" s="16">
        <v>0</v>
      </c>
      <c r="AU62" s="15">
        <v>0</v>
      </c>
      <c r="AV62" s="15">
        <v>0</v>
      </c>
      <c r="AW62" s="15">
        <v>0</v>
      </c>
      <c r="AX62" s="15">
        <v>0</v>
      </c>
      <c r="AY62" s="15">
        <v>0</v>
      </c>
      <c r="AZ62" s="15">
        <v>0</v>
      </c>
      <c r="BA62" s="15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 t="s">
        <v>1589</v>
      </c>
      <c r="BJ62">
        <v>61</v>
      </c>
    </row>
    <row r="63" spans="2:62">
      <c r="B63" t="s">
        <v>429</v>
      </c>
      <c r="C63" t="s">
        <v>429</v>
      </c>
      <c r="D63">
        <v>0.96721311475399996</v>
      </c>
      <c r="E63" t="s">
        <v>1550</v>
      </c>
      <c r="F63" t="s">
        <v>1288</v>
      </c>
      <c r="G63">
        <v>20</v>
      </c>
      <c r="H63" t="s">
        <v>1588</v>
      </c>
      <c r="I63" s="17">
        <v>0</v>
      </c>
      <c r="J63" s="16">
        <v>0</v>
      </c>
      <c r="K63">
        <v>0</v>
      </c>
      <c r="L63">
        <v>0</v>
      </c>
      <c r="M63" s="16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20</v>
      </c>
      <c r="U63">
        <v>0</v>
      </c>
      <c r="V63">
        <v>0</v>
      </c>
      <c r="W63" s="17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 s="17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 s="16">
        <v>0</v>
      </c>
      <c r="AT63" s="16">
        <v>0</v>
      </c>
      <c r="AU63" s="15">
        <v>0</v>
      </c>
      <c r="AV63" s="15">
        <v>0</v>
      </c>
      <c r="AW63" s="15">
        <v>0</v>
      </c>
      <c r="AX63" s="15">
        <v>0</v>
      </c>
      <c r="AY63" s="15">
        <v>0</v>
      </c>
      <c r="AZ63" s="15">
        <v>0</v>
      </c>
      <c r="BA63" s="15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 t="s">
        <v>1587</v>
      </c>
      <c r="BJ63">
        <v>61</v>
      </c>
    </row>
    <row r="64" spans="2:62">
      <c r="B64" t="s">
        <v>429</v>
      </c>
      <c r="C64" t="s">
        <v>429</v>
      </c>
      <c r="D64">
        <v>0.96721311475399996</v>
      </c>
      <c r="E64" t="s">
        <v>1550</v>
      </c>
      <c r="F64" t="s">
        <v>1288</v>
      </c>
      <c r="G64">
        <v>19</v>
      </c>
      <c r="H64" t="s">
        <v>1586</v>
      </c>
      <c r="I64" s="17">
        <v>0</v>
      </c>
      <c r="J64" s="16">
        <v>0</v>
      </c>
      <c r="K64">
        <v>0</v>
      </c>
      <c r="L64">
        <v>0</v>
      </c>
      <c r="M64" s="16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19</v>
      </c>
      <c r="U64">
        <v>0</v>
      </c>
      <c r="V64">
        <v>0</v>
      </c>
      <c r="W64" s="17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 s="17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 s="16">
        <v>0</v>
      </c>
      <c r="AT64" s="16">
        <v>0</v>
      </c>
      <c r="AU64" s="15">
        <v>0</v>
      </c>
      <c r="AV64" s="15">
        <v>0</v>
      </c>
      <c r="AW64" s="15">
        <v>0</v>
      </c>
      <c r="AX64" s="15">
        <v>0</v>
      </c>
      <c r="AY64" s="15">
        <v>0</v>
      </c>
      <c r="AZ64" s="15">
        <v>0</v>
      </c>
      <c r="BA64" s="15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 t="s">
        <v>1585</v>
      </c>
      <c r="BJ64">
        <v>61</v>
      </c>
    </row>
    <row r="65" spans="2:62">
      <c r="B65" t="s">
        <v>429</v>
      </c>
      <c r="C65" t="s">
        <v>429</v>
      </c>
      <c r="D65">
        <v>0.96721311475399996</v>
      </c>
      <c r="E65" t="s">
        <v>1550</v>
      </c>
      <c r="F65" t="s">
        <v>1288</v>
      </c>
      <c r="G65">
        <v>16</v>
      </c>
      <c r="H65" t="s">
        <v>1584</v>
      </c>
      <c r="I65" s="17">
        <v>0</v>
      </c>
      <c r="J65" s="16">
        <v>0</v>
      </c>
      <c r="K65">
        <v>0</v>
      </c>
      <c r="L65">
        <v>0</v>
      </c>
      <c r="M65" s="16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16</v>
      </c>
      <c r="U65">
        <v>0</v>
      </c>
      <c r="V65">
        <v>0</v>
      </c>
      <c r="W65" s="17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 s="17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 s="16">
        <v>0</v>
      </c>
      <c r="AT65" s="16">
        <v>0</v>
      </c>
      <c r="AU65" s="15">
        <v>0</v>
      </c>
      <c r="AV65" s="15">
        <v>0</v>
      </c>
      <c r="AW65" s="15">
        <v>0</v>
      </c>
      <c r="AX65" s="15">
        <v>0</v>
      </c>
      <c r="AY65" s="15">
        <v>0</v>
      </c>
      <c r="AZ65" s="15">
        <v>0</v>
      </c>
      <c r="BA65" s="1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 t="s">
        <v>1583</v>
      </c>
      <c r="BJ65">
        <v>61</v>
      </c>
    </row>
    <row r="66" spans="2:62">
      <c r="B66" t="s">
        <v>429</v>
      </c>
      <c r="C66" t="s">
        <v>429</v>
      </c>
      <c r="D66">
        <v>0.96721311475399996</v>
      </c>
      <c r="E66" t="s">
        <v>1550</v>
      </c>
      <c r="F66" t="s">
        <v>1288</v>
      </c>
      <c r="G66">
        <v>14</v>
      </c>
      <c r="H66" t="s">
        <v>1582</v>
      </c>
      <c r="I66" s="17">
        <v>0</v>
      </c>
      <c r="J66" s="16">
        <v>0</v>
      </c>
      <c r="K66">
        <v>0</v>
      </c>
      <c r="L66">
        <v>0</v>
      </c>
      <c r="M66" s="1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14</v>
      </c>
      <c r="U66">
        <v>0</v>
      </c>
      <c r="V66">
        <v>0</v>
      </c>
      <c r="W66" s="17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 s="17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 s="16">
        <v>0</v>
      </c>
      <c r="AT66" s="16">
        <v>0</v>
      </c>
      <c r="AU66" s="15">
        <v>0</v>
      </c>
      <c r="AV66" s="15">
        <v>0</v>
      </c>
      <c r="AW66" s="15">
        <v>0</v>
      </c>
      <c r="AX66" s="15">
        <v>0</v>
      </c>
      <c r="AY66" s="15">
        <v>0</v>
      </c>
      <c r="AZ66" s="15">
        <v>0</v>
      </c>
      <c r="BA66" s="15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 t="s">
        <v>1581</v>
      </c>
      <c r="BJ66">
        <v>61</v>
      </c>
    </row>
    <row r="67" spans="2:62">
      <c r="B67" t="s">
        <v>429</v>
      </c>
      <c r="C67" t="s">
        <v>429</v>
      </c>
      <c r="D67">
        <v>0.96721311475399996</v>
      </c>
      <c r="E67" t="s">
        <v>1550</v>
      </c>
      <c r="F67" t="s">
        <v>1288</v>
      </c>
      <c r="G67">
        <v>14</v>
      </c>
      <c r="H67" t="s">
        <v>1580</v>
      </c>
      <c r="I67" s="17">
        <v>0</v>
      </c>
      <c r="J67" s="16">
        <v>0</v>
      </c>
      <c r="K67">
        <v>0</v>
      </c>
      <c r="L67">
        <v>0</v>
      </c>
      <c r="M67" s="16">
        <v>0</v>
      </c>
      <c r="N67">
        <v>0</v>
      </c>
      <c r="O67">
        <v>0</v>
      </c>
      <c r="P67">
        <v>0</v>
      </c>
      <c r="Q67">
        <v>14</v>
      </c>
      <c r="R67">
        <v>0</v>
      </c>
      <c r="S67">
        <v>0</v>
      </c>
      <c r="T67">
        <v>0</v>
      </c>
      <c r="U67">
        <v>0</v>
      </c>
      <c r="V67">
        <v>0</v>
      </c>
      <c r="W67" s="1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 s="1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 s="16">
        <v>0</v>
      </c>
      <c r="AT67" s="16">
        <v>0</v>
      </c>
      <c r="AU67" s="15">
        <v>0</v>
      </c>
      <c r="AV67" s="15">
        <v>0</v>
      </c>
      <c r="AW67" s="15">
        <v>0</v>
      </c>
      <c r="AX67" s="15">
        <v>0</v>
      </c>
      <c r="AY67" s="15">
        <v>0</v>
      </c>
      <c r="AZ67" s="15">
        <v>0</v>
      </c>
      <c r="BA67" s="15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 t="s">
        <v>1579</v>
      </c>
      <c r="BJ67">
        <v>61</v>
      </c>
    </row>
    <row r="68" spans="2:62">
      <c r="B68" t="s">
        <v>429</v>
      </c>
      <c r="C68" t="s">
        <v>429</v>
      </c>
      <c r="D68">
        <v>0.96721311475399996</v>
      </c>
      <c r="E68" t="s">
        <v>1550</v>
      </c>
      <c r="F68" t="s">
        <v>1288</v>
      </c>
      <c r="G68">
        <v>12</v>
      </c>
      <c r="H68" t="s">
        <v>1578</v>
      </c>
      <c r="I68" s="17">
        <v>0</v>
      </c>
      <c r="J68" s="16">
        <v>0</v>
      </c>
      <c r="K68">
        <v>0</v>
      </c>
      <c r="L68">
        <v>0</v>
      </c>
      <c r="M68" s="16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12</v>
      </c>
      <c r="U68">
        <v>0</v>
      </c>
      <c r="V68">
        <v>0</v>
      </c>
      <c r="W68" s="17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 s="17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 s="16">
        <v>0</v>
      </c>
      <c r="AT68" s="16">
        <v>0</v>
      </c>
      <c r="AU68" s="15">
        <v>0</v>
      </c>
      <c r="AV68" s="15">
        <v>0</v>
      </c>
      <c r="AW68" s="15">
        <v>0</v>
      </c>
      <c r="AX68" s="15">
        <v>0</v>
      </c>
      <c r="AY68" s="15">
        <v>0</v>
      </c>
      <c r="AZ68" s="15">
        <v>0</v>
      </c>
      <c r="BA68" s="15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 t="s">
        <v>1577</v>
      </c>
      <c r="BJ68">
        <v>61</v>
      </c>
    </row>
    <row r="69" spans="2:62">
      <c r="B69" t="s">
        <v>429</v>
      </c>
      <c r="C69" t="s">
        <v>429</v>
      </c>
      <c r="D69">
        <v>0.96721311475399996</v>
      </c>
      <c r="E69" t="s">
        <v>1550</v>
      </c>
      <c r="F69" t="s">
        <v>1288</v>
      </c>
      <c r="G69">
        <v>10</v>
      </c>
      <c r="H69" t="s">
        <v>1576</v>
      </c>
      <c r="I69" s="17">
        <v>0</v>
      </c>
      <c r="J69" s="16">
        <v>0</v>
      </c>
      <c r="K69">
        <v>0</v>
      </c>
      <c r="L69">
        <v>0</v>
      </c>
      <c r="M69" s="16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10</v>
      </c>
      <c r="U69">
        <v>0</v>
      </c>
      <c r="V69">
        <v>0</v>
      </c>
      <c r="W69" s="17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 s="17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 s="16">
        <v>0</v>
      </c>
      <c r="AT69" s="16">
        <v>0</v>
      </c>
      <c r="AU69" s="15">
        <v>0</v>
      </c>
      <c r="AV69" s="15">
        <v>0</v>
      </c>
      <c r="AW69" s="15">
        <v>0</v>
      </c>
      <c r="AX69" s="15">
        <v>0</v>
      </c>
      <c r="AY69" s="15">
        <v>0</v>
      </c>
      <c r="AZ69" s="15">
        <v>0</v>
      </c>
      <c r="BA69" s="15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 t="s">
        <v>1575</v>
      </c>
      <c r="BJ69">
        <v>61</v>
      </c>
    </row>
    <row r="70" spans="2:62">
      <c r="B70" t="s">
        <v>429</v>
      </c>
      <c r="C70" t="s">
        <v>429</v>
      </c>
      <c r="D70">
        <v>0.96721311475399996</v>
      </c>
      <c r="E70" t="s">
        <v>1550</v>
      </c>
      <c r="F70" t="s">
        <v>1288</v>
      </c>
      <c r="G70">
        <v>153</v>
      </c>
      <c r="H70" t="s">
        <v>1574</v>
      </c>
      <c r="I70" s="17">
        <v>0</v>
      </c>
      <c r="J70" s="16">
        <v>0</v>
      </c>
      <c r="K70">
        <v>0</v>
      </c>
      <c r="L70">
        <v>0</v>
      </c>
      <c r="M70" s="16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53</v>
      </c>
      <c r="U70">
        <v>0</v>
      </c>
      <c r="V70">
        <v>0</v>
      </c>
      <c r="W70" s="17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 s="17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 s="16">
        <v>0</v>
      </c>
      <c r="AT70" s="16">
        <v>0</v>
      </c>
      <c r="AU70" s="15">
        <v>0</v>
      </c>
      <c r="AV70" s="15">
        <v>0</v>
      </c>
      <c r="AW70" s="15">
        <v>0</v>
      </c>
      <c r="AX70" s="15">
        <v>0</v>
      </c>
      <c r="AY70" s="15">
        <v>0</v>
      </c>
      <c r="AZ70" s="15">
        <v>0</v>
      </c>
      <c r="BA70" s="15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 t="s">
        <v>1573</v>
      </c>
      <c r="BJ70">
        <v>60</v>
      </c>
    </row>
    <row r="71" spans="2:62">
      <c r="B71" t="s">
        <v>429</v>
      </c>
      <c r="C71" t="s">
        <v>429</v>
      </c>
      <c r="D71">
        <v>0.96721311475399996</v>
      </c>
      <c r="E71" t="s">
        <v>1550</v>
      </c>
      <c r="F71" t="s">
        <v>1288</v>
      </c>
      <c r="G71">
        <v>926</v>
      </c>
      <c r="H71" t="s">
        <v>1572</v>
      </c>
      <c r="I71" s="17">
        <v>16</v>
      </c>
      <c r="J71" s="16">
        <v>0</v>
      </c>
      <c r="K71">
        <v>13</v>
      </c>
      <c r="L71">
        <v>28</v>
      </c>
      <c r="M71" s="16">
        <v>0</v>
      </c>
      <c r="N71">
        <v>20</v>
      </c>
      <c r="O71">
        <v>10</v>
      </c>
      <c r="P71">
        <v>50</v>
      </c>
      <c r="Q71">
        <v>18</v>
      </c>
      <c r="R71">
        <v>15</v>
      </c>
      <c r="S71">
        <v>81</v>
      </c>
      <c r="T71">
        <v>124</v>
      </c>
      <c r="U71">
        <v>0</v>
      </c>
      <c r="V71">
        <v>60</v>
      </c>
      <c r="W71" s="17">
        <v>21</v>
      </c>
      <c r="X71">
        <v>217</v>
      </c>
      <c r="Y71">
        <v>0</v>
      </c>
      <c r="Z71">
        <v>39</v>
      </c>
      <c r="AA71">
        <v>0</v>
      </c>
      <c r="AB71">
        <v>27</v>
      </c>
      <c r="AC71">
        <v>75</v>
      </c>
      <c r="AD71">
        <v>0</v>
      </c>
      <c r="AE71">
        <v>0</v>
      </c>
      <c r="AF71">
        <v>12</v>
      </c>
      <c r="AG71">
        <v>24</v>
      </c>
      <c r="AH71">
        <v>0</v>
      </c>
      <c r="AI71">
        <v>0</v>
      </c>
      <c r="AJ71">
        <v>0</v>
      </c>
      <c r="AK71" s="17">
        <v>0</v>
      </c>
      <c r="AL71">
        <v>0</v>
      </c>
      <c r="AM71">
        <v>0</v>
      </c>
      <c r="AN71">
        <v>0</v>
      </c>
      <c r="AO71">
        <v>0</v>
      </c>
      <c r="AP71">
        <v>10</v>
      </c>
      <c r="AQ71">
        <v>66</v>
      </c>
      <c r="AR71">
        <v>0</v>
      </c>
      <c r="AS71" s="16">
        <v>0</v>
      </c>
      <c r="AT71" s="16">
        <v>0</v>
      </c>
      <c r="AU71" s="15">
        <v>0</v>
      </c>
      <c r="AV71" s="15">
        <v>0</v>
      </c>
      <c r="AW71" s="15">
        <v>0</v>
      </c>
      <c r="AX71" s="15">
        <v>0</v>
      </c>
      <c r="AY71" s="15">
        <v>0</v>
      </c>
      <c r="AZ71" s="15">
        <v>0</v>
      </c>
      <c r="BA71" s="15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 t="s">
        <v>1571</v>
      </c>
      <c r="BJ71">
        <v>59</v>
      </c>
    </row>
    <row r="72" spans="2:62">
      <c r="B72" t="s">
        <v>429</v>
      </c>
      <c r="C72" t="s">
        <v>429</v>
      </c>
      <c r="D72">
        <v>0.96721311475399996</v>
      </c>
      <c r="E72" t="s">
        <v>1550</v>
      </c>
      <c r="F72" t="s">
        <v>1288</v>
      </c>
      <c r="G72">
        <v>11</v>
      </c>
      <c r="H72" t="s">
        <v>1570</v>
      </c>
      <c r="I72" s="17">
        <v>0</v>
      </c>
      <c r="J72" s="16">
        <v>0</v>
      </c>
      <c r="K72">
        <v>0</v>
      </c>
      <c r="L72">
        <v>0</v>
      </c>
      <c r="M72" s="16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 s="17">
        <v>0</v>
      </c>
      <c r="X72">
        <v>11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 s="17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 s="16">
        <v>0</v>
      </c>
      <c r="AT72" s="16">
        <v>0</v>
      </c>
      <c r="AU72" s="15">
        <v>0</v>
      </c>
      <c r="AV72" s="15">
        <v>0</v>
      </c>
      <c r="AW72" s="15">
        <v>0</v>
      </c>
      <c r="AX72" s="15">
        <v>0</v>
      </c>
      <c r="AY72" s="15">
        <v>0</v>
      </c>
      <c r="AZ72" s="15">
        <v>0</v>
      </c>
      <c r="BA72" s="15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 t="s">
        <v>1569</v>
      </c>
      <c r="BJ72">
        <v>59</v>
      </c>
    </row>
    <row r="73" spans="2:62">
      <c r="B73" t="s">
        <v>429</v>
      </c>
      <c r="C73" t="s">
        <v>429</v>
      </c>
      <c r="D73">
        <v>0.95081967213100005</v>
      </c>
      <c r="E73" t="s">
        <v>1550</v>
      </c>
      <c r="F73" t="s">
        <v>1288</v>
      </c>
      <c r="G73">
        <v>882</v>
      </c>
      <c r="H73" t="s">
        <v>1568</v>
      </c>
      <c r="I73" s="17">
        <v>53</v>
      </c>
      <c r="J73" s="16">
        <v>0</v>
      </c>
      <c r="K73">
        <v>52</v>
      </c>
      <c r="L73">
        <v>33</v>
      </c>
      <c r="M73" s="16">
        <v>0</v>
      </c>
      <c r="N73">
        <v>17</v>
      </c>
      <c r="O73">
        <v>12</v>
      </c>
      <c r="P73">
        <v>33</v>
      </c>
      <c r="Q73">
        <v>21</v>
      </c>
      <c r="R73">
        <v>67</v>
      </c>
      <c r="S73">
        <v>56</v>
      </c>
      <c r="T73">
        <v>86</v>
      </c>
      <c r="U73">
        <v>0</v>
      </c>
      <c r="V73">
        <v>51</v>
      </c>
      <c r="W73" s="17">
        <v>34</v>
      </c>
      <c r="X73">
        <v>170</v>
      </c>
      <c r="Y73">
        <v>0</v>
      </c>
      <c r="Z73">
        <v>30</v>
      </c>
      <c r="AA73">
        <v>0</v>
      </c>
      <c r="AB73">
        <v>29</v>
      </c>
      <c r="AC73">
        <v>69</v>
      </c>
      <c r="AD73">
        <v>0</v>
      </c>
      <c r="AE73">
        <v>0</v>
      </c>
      <c r="AF73">
        <v>18</v>
      </c>
      <c r="AG73">
        <v>29</v>
      </c>
      <c r="AH73">
        <v>11</v>
      </c>
      <c r="AI73">
        <v>0</v>
      </c>
      <c r="AJ73">
        <v>0</v>
      </c>
      <c r="AK73" s="17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11</v>
      </c>
      <c r="AR73">
        <v>0</v>
      </c>
      <c r="AS73" s="16">
        <v>0</v>
      </c>
      <c r="AT73" s="16">
        <v>0</v>
      </c>
      <c r="AU73" s="15">
        <v>0</v>
      </c>
      <c r="AV73" s="15">
        <v>0</v>
      </c>
      <c r="AW73" s="15">
        <v>0</v>
      </c>
      <c r="AX73" s="15">
        <v>0</v>
      </c>
      <c r="AY73" s="15">
        <v>0</v>
      </c>
      <c r="AZ73" s="15">
        <v>0</v>
      </c>
      <c r="BA73" s="15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 t="s">
        <v>1567</v>
      </c>
      <c r="BJ73">
        <v>59</v>
      </c>
    </row>
    <row r="74" spans="2:62">
      <c r="B74" t="s">
        <v>429</v>
      </c>
      <c r="C74" t="s">
        <v>429</v>
      </c>
      <c r="D74">
        <v>0.95081967213100005</v>
      </c>
      <c r="E74" t="s">
        <v>1550</v>
      </c>
      <c r="F74" t="s">
        <v>1288</v>
      </c>
      <c r="G74">
        <v>80</v>
      </c>
      <c r="H74" t="s">
        <v>1566</v>
      </c>
      <c r="I74" s="17">
        <v>0</v>
      </c>
      <c r="J74" s="16">
        <v>0</v>
      </c>
      <c r="K74">
        <v>0</v>
      </c>
      <c r="L74">
        <v>0</v>
      </c>
      <c r="M74" s="16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80</v>
      </c>
      <c r="T74">
        <v>0</v>
      </c>
      <c r="U74">
        <v>0</v>
      </c>
      <c r="V74">
        <v>0</v>
      </c>
      <c r="W74" s="17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 s="17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 s="16">
        <v>0</v>
      </c>
      <c r="AT74" s="16">
        <v>0</v>
      </c>
      <c r="AU74" s="15">
        <v>0</v>
      </c>
      <c r="AV74" s="15">
        <v>0</v>
      </c>
      <c r="AW74" s="15">
        <v>0</v>
      </c>
      <c r="AX74" s="15">
        <v>0</v>
      </c>
      <c r="AY74" s="15">
        <v>0</v>
      </c>
      <c r="AZ74" s="15">
        <v>0</v>
      </c>
      <c r="BA74" s="15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 t="s">
        <v>1565</v>
      </c>
      <c r="BJ74">
        <v>59</v>
      </c>
    </row>
    <row r="75" spans="2:62">
      <c r="B75" t="s">
        <v>429</v>
      </c>
      <c r="C75" t="s">
        <v>429</v>
      </c>
      <c r="D75">
        <v>0.95081967213100005</v>
      </c>
      <c r="E75" t="s">
        <v>1550</v>
      </c>
      <c r="F75" t="s">
        <v>1288</v>
      </c>
      <c r="G75">
        <v>33</v>
      </c>
      <c r="H75" t="s">
        <v>1564</v>
      </c>
      <c r="I75" s="17">
        <v>0</v>
      </c>
      <c r="J75" s="16">
        <v>0</v>
      </c>
      <c r="K75">
        <v>0</v>
      </c>
      <c r="L75">
        <v>0</v>
      </c>
      <c r="M75" s="16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33</v>
      </c>
      <c r="U75">
        <v>0</v>
      </c>
      <c r="V75">
        <v>0</v>
      </c>
      <c r="W75" s="17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 s="17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 s="16">
        <v>0</v>
      </c>
      <c r="AT75" s="16">
        <v>0</v>
      </c>
      <c r="AU75" s="15">
        <v>0</v>
      </c>
      <c r="AV75" s="15">
        <v>0</v>
      </c>
      <c r="AW75" s="15">
        <v>0</v>
      </c>
      <c r="AX75" s="15">
        <v>0</v>
      </c>
      <c r="AY75" s="15">
        <v>0</v>
      </c>
      <c r="AZ75" s="15">
        <v>0</v>
      </c>
      <c r="BA75" s="1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 t="s">
        <v>1563</v>
      </c>
      <c r="BJ75">
        <v>59</v>
      </c>
    </row>
    <row r="76" spans="2:62">
      <c r="B76" t="s">
        <v>429</v>
      </c>
      <c r="C76" t="s">
        <v>429</v>
      </c>
      <c r="D76">
        <v>0.95081967213100005</v>
      </c>
      <c r="E76" t="s">
        <v>1550</v>
      </c>
      <c r="F76" t="s">
        <v>1288</v>
      </c>
      <c r="G76">
        <v>12</v>
      </c>
      <c r="H76" t="s">
        <v>1562</v>
      </c>
      <c r="I76" s="17">
        <v>0</v>
      </c>
      <c r="J76" s="16">
        <v>0</v>
      </c>
      <c r="K76">
        <v>0</v>
      </c>
      <c r="L76">
        <v>0</v>
      </c>
      <c r="M76" s="1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12</v>
      </c>
      <c r="U76">
        <v>0</v>
      </c>
      <c r="V76">
        <v>0</v>
      </c>
      <c r="W76" s="17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 s="17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 s="16">
        <v>0</v>
      </c>
      <c r="AT76" s="16">
        <v>0</v>
      </c>
      <c r="AU76" s="15">
        <v>0</v>
      </c>
      <c r="AV76" s="15">
        <v>0</v>
      </c>
      <c r="AW76" s="15">
        <v>0</v>
      </c>
      <c r="AX76" s="15">
        <v>0</v>
      </c>
      <c r="AY76" s="15">
        <v>0</v>
      </c>
      <c r="AZ76" s="15">
        <v>0</v>
      </c>
      <c r="BA76" s="15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 t="s">
        <v>1561</v>
      </c>
      <c r="BJ76">
        <v>59</v>
      </c>
    </row>
    <row r="77" spans="2:62">
      <c r="B77" t="s">
        <v>429</v>
      </c>
      <c r="C77" t="s">
        <v>429</v>
      </c>
      <c r="D77">
        <v>0.95081967213100005</v>
      </c>
      <c r="E77" t="s">
        <v>1550</v>
      </c>
      <c r="F77" t="s">
        <v>1288</v>
      </c>
      <c r="G77">
        <v>12</v>
      </c>
      <c r="H77" t="s">
        <v>1560</v>
      </c>
      <c r="I77" s="17">
        <v>0</v>
      </c>
      <c r="J77" s="16">
        <v>0</v>
      </c>
      <c r="K77">
        <v>0</v>
      </c>
      <c r="L77">
        <v>0</v>
      </c>
      <c r="M77" s="16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 s="17">
        <v>0</v>
      </c>
      <c r="X77">
        <v>12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 s="1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 s="16">
        <v>0</v>
      </c>
      <c r="AT77" s="16">
        <v>0</v>
      </c>
      <c r="AU77" s="15">
        <v>0</v>
      </c>
      <c r="AV77" s="15">
        <v>0</v>
      </c>
      <c r="AW77" s="15">
        <v>0</v>
      </c>
      <c r="AX77" s="15">
        <v>0</v>
      </c>
      <c r="AY77" s="15">
        <v>0</v>
      </c>
      <c r="AZ77" s="15">
        <v>0</v>
      </c>
      <c r="BA77" s="15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 t="s">
        <v>1559</v>
      </c>
      <c r="BJ77">
        <v>58</v>
      </c>
    </row>
    <row r="78" spans="2:62">
      <c r="B78" t="s">
        <v>429</v>
      </c>
      <c r="C78" t="s">
        <v>429</v>
      </c>
      <c r="D78">
        <v>0.93548387096800001</v>
      </c>
      <c r="E78" t="s">
        <v>1550</v>
      </c>
      <c r="F78" t="s">
        <v>1288</v>
      </c>
      <c r="G78">
        <v>10</v>
      </c>
      <c r="H78" t="s">
        <v>1558</v>
      </c>
      <c r="I78" s="17">
        <v>0</v>
      </c>
      <c r="J78" s="16">
        <v>0</v>
      </c>
      <c r="K78">
        <v>0</v>
      </c>
      <c r="L78">
        <v>0</v>
      </c>
      <c r="M78" s="16">
        <v>0</v>
      </c>
      <c r="N78">
        <v>1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 s="17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 s="17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 s="16">
        <v>0</v>
      </c>
      <c r="AT78" s="16">
        <v>0</v>
      </c>
      <c r="AU78" s="15">
        <v>0</v>
      </c>
      <c r="AV78" s="15">
        <v>0</v>
      </c>
      <c r="AW78" s="15">
        <v>0</v>
      </c>
      <c r="AX78" s="15">
        <v>0</v>
      </c>
      <c r="AY78" s="15">
        <v>0</v>
      </c>
      <c r="AZ78" s="15">
        <v>0</v>
      </c>
      <c r="BA78" s="15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 t="s">
        <v>1557</v>
      </c>
      <c r="BJ78">
        <v>59</v>
      </c>
    </row>
    <row r="79" spans="2:62">
      <c r="B79" t="s">
        <v>429</v>
      </c>
      <c r="C79" t="s">
        <v>429</v>
      </c>
      <c r="D79">
        <v>0.93442622950800003</v>
      </c>
      <c r="E79" t="s">
        <v>1550</v>
      </c>
      <c r="F79" t="s">
        <v>1288</v>
      </c>
      <c r="G79">
        <v>52</v>
      </c>
      <c r="H79" t="s">
        <v>1556</v>
      </c>
      <c r="I79" s="17">
        <v>0</v>
      </c>
      <c r="J79" s="16">
        <v>0</v>
      </c>
      <c r="K79">
        <v>0</v>
      </c>
      <c r="L79">
        <v>0</v>
      </c>
      <c r="M79" s="16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52</v>
      </c>
      <c r="T79">
        <v>0</v>
      </c>
      <c r="U79">
        <v>0</v>
      </c>
      <c r="V79">
        <v>0</v>
      </c>
      <c r="W79" s="17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 s="17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 s="16">
        <v>0</v>
      </c>
      <c r="AT79" s="16">
        <v>0</v>
      </c>
      <c r="AU79" s="15">
        <v>0</v>
      </c>
      <c r="AV79" s="15">
        <v>0</v>
      </c>
      <c r="AW79" s="15">
        <v>0</v>
      </c>
      <c r="AX79" s="15">
        <v>0</v>
      </c>
      <c r="AY79" s="15">
        <v>0</v>
      </c>
      <c r="AZ79" s="15">
        <v>0</v>
      </c>
      <c r="BA79" s="15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 t="s">
        <v>1555</v>
      </c>
      <c r="BJ79">
        <v>59</v>
      </c>
    </row>
    <row r="80" spans="2:62">
      <c r="B80" t="s">
        <v>429</v>
      </c>
      <c r="C80" t="s">
        <v>429</v>
      </c>
      <c r="D80">
        <v>0.93442622950800003</v>
      </c>
      <c r="E80" t="s">
        <v>1550</v>
      </c>
      <c r="F80" t="s">
        <v>1288</v>
      </c>
      <c r="G80">
        <v>30</v>
      </c>
      <c r="H80" t="s">
        <v>1554</v>
      </c>
      <c r="I80" s="17">
        <v>0</v>
      </c>
      <c r="J80" s="16">
        <v>0</v>
      </c>
      <c r="K80">
        <v>0</v>
      </c>
      <c r="L80">
        <v>0</v>
      </c>
      <c r="M80" s="16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20</v>
      </c>
      <c r="U80">
        <v>0</v>
      </c>
      <c r="V80">
        <v>0</v>
      </c>
      <c r="W80" s="17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10</v>
      </c>
      <c r="AI80">
        <v>0</v>
      </c>
      <c r="AJ80">
        <v>0</v>
      </c>
      <c r="AK80" s="17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 s="16">
        <v>0</v>
      </c>
      <c r="AT80" s="16">
        <v>0</v>
      </c>
      <c r="AU80" s="15">
        <v>0</v>
      </c>
      <c r="AV80" s="15">
        <v>0</v>
      </c>
      <c r="AW80" s="15">
        <v>0</v>
      </c>
      <c r="AX80" s="15">
        <v>0</v>
      </c>
      <c r="AY80" s="15">
        <v>0</v>
      </c>
      <c r="AZ80" s="15">
        <v>0</v>
      </c>
      <c r="BA80" s="15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 t="s">
        <v>1553</v>
      </c>
      <c r="BJ80">
        <v>59</v>
      </c>
    </row>
    <row r="81" spans="2:62">
      <c r="B81" t="s">
        <v>429</v>
      </c>
      <c r="C81" t="s">
        <v>429</v>
      </c>
      <c r="D81">
        <v>0.93442622950800003</v>
      </c>
      <c r="E81" t="s">
        <v>1550</v>
      </c>
      <c r="F81" t="s">
        <v>1288</v>
      </c>
      <c r="G81">
        <v>11</v>
      </c>
      <c r="H81" t="s">
        <v>1552</v>
      </c>
      <c r="I81" s="17">
        <v>0</v>
      </c>
      <c r="J81" s="16">
        <v>0</v>
      </c>
      <c r="K81">
        <v>0</v>
      </c>
      <c r="L81">
        <v>0</v>
      </c>
      <c r="M81" s="16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 s="17">
        <v>0</v>
      </c>
      <c r="X81">
        <v>0</v>
      </c>
      <c r="Y81">
        <v>0</v>
      </c>
      <c r="Z81">
        <v>0</v>
      </c>
      <c r="AA81">
        <v>0</v>
      </c>
      <c r="AB81">
        <v>11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 s="17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 s="16">
        <v>0</v>
      </c>
      <c r="AT81" s="16">
        <v>0</v>
      </c>
      <c r="AU81" s="15">
        <v>0</v>
      </c>
      <c r="AV81" s="15">
        <v>0</v>
      </c>
      <c r="AW81" s="15">
        <v>0</v>
      </c>
      <c r="AX81" s="15">
        <v>0</v>
      </c>
      <c r="AY81" s="15">
        <v>0</v>
      </c>
      <c r="AZ81" s="15">
        <v>0</v>
      </c>
      <c r="BA81" s="15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 t="s">
        <v>1551</v>
      </c>
      <c r="BJ81">
        <v>59</v>
      </c>
    </row>
    <row r="82" spans="2:62" s="18" customFormat="1" ht="16" thickBot="1">
      <c r="B82" s="18" t="s">
        <v>429</v>
      </c>
      <c r="C82" s="18" t="s">
        <v>429</v>
      </c>
      <c r="D82" s="18">
        <v>0.93442622950800003</v>
      </c>
      <c r="E82" s="18" t="s">
        <v>1550</v>
      </c>
      <c r="F82" s="18" t="s">
        <v>1288</v>
      </c>
      <c r="G82" s="18">
        <v>10</v>
      </c>
      <c r="H82" s="18" t="s">
        <v>1549</v>
      </c>
      <c r="I82" s="21">
        <v>0</v>
      </c>
      <c r="J82" s="20">
        <v>0</v>
      </c>
      <c r="K82" s="18">
        <v>0</v>
      </c>
      <c r="L82" s="18">
        <v>0</v>
      </c>
      <c r="M82" s="20">
        <v>0</v>
      </c>
      <c r="N82" s="18">
        <v>0</v>
      </c>
      <c r="O82" s="18">
        <v>0</v>
      </c>
      <c r="P82" s="18">
        <v>0</v>
      </c>
      <c r="Q82" s="18">
        <v>0</v>
      </c>
      <c r="R82" s="18">
        <v>0</v>
      </c>
      <c r="S82" s="18">
        <v>10</v>
      </c>
      <c r="T82" s="18">
        <v>0</v>
      </c>
      <c r="U82" s="18">
        <v>0</v>
      </c>
      <c r="V82" s="18">
        <v>0</v>
      </c>
      <c r="W82" s="21">
        <v>0</v>
      </c>
      <c r="X82" s="18">
        <v>0</v>
      </c>
      <c r="Y82" s="18">
        <v>0</v>
      </c>
      <c r="Z82" s="18">
        <v>0</v>
      </c>
      <c r="AA82" s="18">
        <v>0</v>
      </c>
      <c r="AB82" s="18">
        <v>0</v>
      </c>
      <c r="AC82" s="18">
        <v>0</v>
      </c>
      <c r="AD82" s="18">
        <v>0</v>
      </c>
      <c r="AE82" s="18">
        <v>0</v>
      </c>
      <c r="AF82" s="18">
        <v>0</v>
      </c>
      <c r="AG82" s="18">
        <v>0</v>
      </c>
      <c r="AH82" s="18">
        <v>0</v>
      </c>
      <c r="AI82" s="18">
        <v>0</v>
      </c>
      <c r="AJ82" s="18">
        <v>0</v>
      </c>
      <c r="AK82" s="21">
        <v>0</v>
      </c>
      <c r="AL82" s="18">
        <v>0</v>
      </c>
      <c r="AM82" s="18">
        <v>0</v>
      </c>
      <c r="AN82" s="18">
        <v>0</v>
      </c>
      <c r="AO82" s="18">
        <v>0</v>
      </c>
      <c r="AP82" s="18">
        <v>0</v>
      </c>
      <c r="AQ82" s="18">
        <v>0</v>
      </c>
      <c r="AR82" s="18">
        <v>0</v>
      </c>
      <c r="AS82" s="20">
        <v>0</v>
      </c>
      <c r="AT82" s="20">
        <v>0</v>
      </c>
      <c r="AU82" s="19">
        <v>0</v>
      </c>
      <c r="AV82" s="19">
        <v>0</v>
      </c>
      <c r="AW82" s="19">
        <v>0</v>
      </c>
      <c r="AX82" s="19">
        <v>0</v>
      </c>
      <c r="AY82" s="19">
        <v>0</v>
      </c>
      <c r="AZ82" s="19">
        <v>0</v>
      </c>
      <c r="BA82" s="19">
        <v>0</v>
      </c>
      <c r="BB82" s="18">
        <v>0</v>
      </c>
      <c r="BC82" s="18">
        <v>0</v>
      </c>
      <c r="BD82" s="18">
        <v>0</v>
      </c>
      <c r="BE82" s="18">
        <v>0</v>
      </c>
      <c r="BF82" s="18">
        <v>0</v>
      </c>
      <c r="BG82" s="18">
        <v>0</v>
      </c>
      <c r="BH82" s="18">
        <v>0</v>
      </c>
      <c r="BI82" s="18" t="s">
        <v>1548</v>
      </c>
      <c r="BJ82" s="18">
        <v>59</v>
      </c>
    </row>
    <row r="83" spans="2:62">
      <c r="B83" t="s">
        <v>1257</v>
      </c>
      <c r="C83" t="s">
        <v>1535</v>
      </c>
      <c r="D83">
        <v>0.56338028168999998</v>
      </c>
      <c r="E83" t="s">
        <v>429</v>
      </c>
      <c r="F83" t="s">
        <v>1255</v>
      </c>
      <c r="G83">
        <v>10671</v>
      </c>
      <c r="H83" t="s">
        <v>1547</v>
      </c>
      <c r="I83" s="17">
        <v>0</v>
      </c>
      <c r="J83" s="16">
        <v>0</v>
      </c>
      <c r="K83">
        <v>0</v>
      </c>
      <c r="L83">
        <v>0</v>
      </c>
      <c r="M83" s="16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 s="17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 s="17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 s="16">
        <v>0</v>
      </c>
      <c r="AT83" s="16">
        <v>0</v>
      </c>
      <c r="AU83" s="15">
        <v>10671</v>
      </c>
      <c r="AV83" s="15">
        <v>0</v>
      </c>
      <c r="AW83" s="15">
        <v>0</v>
      </c>
      <c r="AX83" s="15">
        <v>0</v>
      </c>
      <c r="AY83" s="15">
        <v>0</v>
      </c>
      <c r="AZ83" s="15">
        <v>0</v>
      </c>
      <c r="BA83" s="15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 t="s">
        <v>1546</v>
      </c>
      <c r="BJ83">
        <v>63</v>
      </c>
    </row>
    <row r="84" spans="2:62">
      <c r="B84" t="s">
        <v>1257</v>
      </c>
      <c r="C84" t="s">
        <v>1535</v>
      </c>
      <c r="D84">
        <v>0.52</v>
      </c>
      <c r="E84" t="s">
        <v>429</v>
      </c>
      <c r="F84" t="s">
        <v>1288</v>
      </c>
      <c r="G84">
        <v>69</v>
      </c>
      <c r="H84" t="s">
        <v>1545</v>
      </c>
      <c r="I84" s="17">
        <v>0</v>
      </c>
      <c r="J84" s="16">
        <v>0</v>
      </c>
      <c r="K84">
        <v>0</v>
      </c>
      <c r="L84">
        <v>0</v>
      </c>
      <c r="M84" s="16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 s="17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 s="17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 s="16">
        <v>0</v>
      </c>
      <c r="AT84" s="16">
        <v>0</v>
      </c>
      <c r="AU84" s="15">
        <v>69</v>
      </c>
      <c r="AV84" s="15">
        <v>0</v>
      </c>
      <c r="AW84" s="15">
        <v>0</v>
      </c>
      <c r="AX84" s="15">
        <v>0</v>
      </c>
      <c r="AY84" s="15">
        <v>0</v>
      </c>
      <c r="AZ84" s="15">
        <v>0</v>
      </c>
      <c r="BA84" s="15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 t="s">
        <v>1544</v>
      </c>
      <c r="BJ84">
        <v>63</v>
      </c>
    </row>
    <row r="85" spans="2:62">
      <c r="B85" t="s">
        <v>1257</v>
      </c>
      <c r="C85" t="s">
        <v>1535</v>
      </c>
      <c r="D85">
        <v>0.50684931506800002</v>
      </c>
      <c r="E85" t="s">
        <v>429</v>
      </c>
      <c r="F85" t="s">
        <v>1263</v>
      </c>
      <c r="G85">
        <v>41</v>
      </c>
      <c r="H85" t="s">
        <v>1543</v>
      </c>
      <c r="I85" s="17">
        <v>0</v>
      </c>
      <c r="J85" s="16">
        <v>0</v>
      </c>
      <c r="K85">
        <v>0</v>
      </c>
      <c r="L85">
        <v>0</v>
      </c>
      <c r="M85" s="16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 s="17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 s="17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 s="16">
        <v>0</v>
      </c>
      <c r="AT85" s="16">
        <v>0</v>
      </c>
      <c r="AU85" s="15">
        <v>0</v>
      </c>
      <c r="AV85" s="15">
        <v>41</v>
      </c>
      <c r="AW85" s="15">
        <v>0</v>
      </c>
      <c r="AX85" s="15">
        <v>0</v>
      </c>
      <c r="AY85" s="15">
        <v>0</v>
      </c>
      <c r="AZ85" s="15">
        <v>0</v>
      </c>
      <c r="BA85" s="1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 t="s">
        <v>1542</v>
      </c>
      <c r="BJ85">
        <v>63</v>
      </c>
    </row>
    <row r="86" spans="2:62">
      <c r="B86" t="s">
        <v>1257</v>
      </c>
      <c r="C86" t="s">
        <v>1535</v>
      </c>
      <c r="D86">
        <v>0.50684931506800002</v>
      </c>
      <c r="E86" t="s">
        <v>429</v>
      </c>
      <c r="F86" t="s">
        <v>1255</v>
      </c>
      <c r="G86">
        <v>14</v>
      </c>
      <c r="H86" t="s">
        <v>1541</v>
      </c>
      <c r="I86" s="17">
        <v>0</v>
      </c>
      <c r="J86" s="16">
        <v>0</v>
      </c>
      <c r="K86">
        <v>0</v>
      </c>
      <c r="L86">
        <v>0</v>
      </c>
      <c r="M86" s="1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 s="17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 s="17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 s="16">
        <v>0</v>
      </c>
      <c r="AT86" s="16">
        <v>0</v>
      </c>
      <c r="AU86" s="15">
        <v>0</v>
      </c>
      <c r="AV86" s="15">
        <v>14</v>
      </c>
      <c r="AW86" s="15">
        <v>0</v>
      </c>
      <c r="AX86" s="15">
        <v>0</v>
      </c>
      <c r="AY86" s="15">
        <v>0</v>
      </c>
      <c r="AZ86" s="15">
        <v>0</v>
      </c>
      <c r="BA86" s="15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 t="s">
        <v>1540</v>
      </c>
      <c r="BJ86">
        <v>63</v>
      </c>
    </row>
    <row r="87" spans="2:62">
      <c r="B87" t="s">
        <v>1257</v>
      </c>
      <c r="C87" t="s">
        <v>1535</v>
      </c>
      <c r="D87">
        <v>0.5</v>
      </c>
      <c r="E87" t="s">
        <v>429</v>
      </c>
      <c r="F87" t="s">
        <v>1263</v>
      </c>
      <c r="G87">
        <v>49</v>
      </c>
      <c r="H87" t="s">
        <v>1539</v>
      </c>
      <c r="I87" s="17">
        <v>0</v>
      </c>
      <c r="J87" s="16">
        <v>0</v>
      </c>
      <c r="K87">
        <v>0</v>
      </c>
      <c r="L87">
        <v>0</v>
      </c>
      <c r="M87" s="16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 s="1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 s="1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 s="16">
        <v>0</v>
      </c>
      <c r="AT87" s="16">
        <v>0</v>
      </c>
      <c r="AU87" s="15">
        <v>0</v>
      </c>
      <c r="AV87" s="15">
        <v>49</v>
      </c>
      <c r="AW87" s="15">
        <v>0</v>
      </c>
      <c r="AX87" s="15">
        <v>0</v>
      </c>
      <c r="AY87" s="15">
        <v>0</v>
      </c>
      <c r="AZ87" s="15">
        <v>0</v>
      </c>
      <c r="BA87" s="15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 t="s">
        <v>1538</v>
      </c>
      <c r="BJ87">
        <v>63</v>
      </c>
    </row>
    <row r="88" spans="2:62">
      <c r="B88" t="s">
        <v>1257</v>
      </c>
      <c r="C88" t="s">
        <v>1535</v>
      </c>
      <c r="D88">
        <v>0.5</v>
      </c>
      <c r="E88" t="s">
        <v>429</v>
      </c>
      <c r="F88" t="s">
        <v>1255</v>
      </c>
      <c r="G88">
        <v>13</v>
      </c>
      <c r="H88" t="s">
        <v>1537</v>
      </c>
      <c r="I88" s="17">
        <v>0</v>
      </c>
      <c r="J88" s="16">
        <v>0</v>
      </c>
      <c r="K88">
        <v>0</v>
      </c>
      <c r="L88">
        <v>0</v>
      </c>
      <c r="M88" s="16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 s="17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 s="17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 s="16">
        <v>0</v>
      </c>
      <c r="AT88" s="16">
        <v>0</v>
      </c>
      <c r="AU88" s="15">
        <v>0</v>
      </c>
      <c r="AV88" s="15">
        <v>13</v>
      </c>
      <c r="AW88" s="15">
        <v>0</v>
      </c>
      <c r="AX88" s="15">
        <v>0</v>
      </c>
      <c r="AY88" s="15">
        <v>0</v>
      </c>
      <c r="AZ88" s="15">
        <v>0</v>
      </c>
      <c r="BA88" s="15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 t="s">
        <v>1536</v>
      </c>
      <c r="BJ88">
        <v>63</v>
      </c>
    </row>
    <row r="89" spans="2:62">
      <c r="B89" t="s">
        <v>1257</v>
      </c>
      <c r="C89" t="s">
        <v>1535</v>
      </c>
      <c r="D89">
        <v>0.5</v>
      </c>
      <c r="E89" t="s">
        <v>429</v>
      </c>
      <c r="F89" t="s">
        <v>1263</v>
      </c>
      <c r="G89">
        <v>42</v>
      </c>
      <c r="H89" t="s">
        <v>1534</v>
      </c>
      <c r="I89" s="17">
        <v>0</v>
      </c>
      <c r="J89" s="16">
        <v>0</v>
      </c>
      <c r="K89">
        <v>0</v>
      </c>
      <c r="L89">
        <v>0</v>
      </c>
      <c r="M89" s="16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 s="17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 s="17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 s="16">
        <v>0</v>
      </c>
      <c r="AT89" s="16">
        <v>0</v>
      </c>
      <c r="AU89" s="15">
        <v>0</v>
      </c>
      <c r="AV89" s="15">
        <v>42</v>
      </c>
      <c r="AW89" s="15">
        <v>0</v>
      </c>
      <c r="AX89" s="15">
        <v>0</v>
      </c>
      <c r="AY89" s="15">
        <v>0</v>
      </c>
      <c r="AZ89" s="15">
        <v>0</v>
      </c>
      <c r="BA89" s="15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 t="s">
        <v>1533</v>
      </c>
      <c r="BJ89">
        <v>56</v>
      </c>
    </row>
    <row r="90" spans="2:62">
      <c r="B90" t="s">
        <v>1257</v>
      </c>
      <c r="C90" t="s">
        <v>1530</v>
      </c>
      <c r="D90">
        <v>0.54166666666700003</v>
      </c>
      <c r="E90" t="s">
        <v>429</v>
      </c>
      <c r="F90" t="s">
        <v>1255</v>
      </c>
      <c r="G90">
        <v>49</v>
      </c>
      <c r="H90" t="s">
        <v>1532</v>
      </c>
      <c r="I90" s="17">
        <v>0</v>
      </c>
      <c r="J90" s="16">
        <v>0</v>
      </c>
      <c r="K90">
        <v>0</v>
      </c>
      <c r="L90">
        <v>0</v>
      </c>
      <c r="M90" s="16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 s="17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 s="17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 s="16">
        <v>0</v>
      </c>
      <c r="AT90" s="16">
        <v>0</v>
      </c>
      <c r="AU90" s="15">
        <v>49</v>
      </c>
      <c r="AV90" s="15">
        <v>0</v>
      </c>
      <c r="AW90" s="15">
        <v>0</v>
      </c>
      <c r="AX90" s="15">
        <v>0</v>
      </c>
      <c r="AY90" s="15">
        <v>0</v>
      </c>
      <c r="AZ90" s="15">
        <v>0</v>
      </c>
      <c r="BA90" s="15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 t="s">
        <v>1531</v>
      </c>
      <c r="BJ90">
        <v>63</v>
      </c>
    </row>
    <row r="91" spans="2:62">
      <c r="B91" t="s">
        <v>1257</v>
      </c>
      <c r="C91" t="s">
        <v>1530</v>
      </c>
      <c r="D91">
        <v>0.53846153846199996</v>
      </c>
      <c r="E91" t="s">
        <v>429</v>
      </c>
      <c r="F91" t="s">
        <v>1263</v>
      </c>
      <c r="G91">
        <v>30</v>
      </c>
      <c r="H91" t="s">
        <v>1529</v>
      </c>
      <c r="I91" s="17">
        <v>0</v>
      </c>
      <c r="J91" s="16">
        <v>0</v>
      </c>
      <c r="K91">
        <v>0</v>
      </c>
      <c r="L91">
        <v>0</v>
      </c>
      <c r="M91" s="16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 s="17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 s="17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 s="16">
        <v>0</v>
      </c>
      <c r="AT91" s="16">
        <v>0</v>
      </c>
      <c r="AU91" s="15">
        <v>0</v>
      </c>
      <c r="AV91" s="15">
        <v>0</v>
      </c>
      <c r="AW91" s="15">
        <v>0</v>
      </c>
      <c r="AX91" s="15">
        <v>0</v>
      </c>
      <c r="AY91" s="15">
        <v>0</v>
      </c>
      <c r="AZ91" s="15">
        <v>30</v>
      </c>
      <c r="BA91" s="15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 t="s">
        <v>1528</v>
      </c>
      <c r="BJ91">
        <v>61</v>
      </c>
    </row>
    <row r="92" spans="2:62">
      <c r="B92" t="s">
        <v>1257</v>
      </c>
      <c r="C92" t="s">
        <v>1257</v>
      </c>
      <c r="D92">
        <v>0.56923076923100002</v>
      </c>
      <c r="E92" t="s">
        <v>429</v>
      </c>
      <c r="F92" t="s">
        <v>1263</v>
      </c>
      <c r="G92">
        <v>40</v>
      </c>
      <c r="H92" t="s">
        <v>1527</v>
      </c>
      <c r="I92" s="17">
        <v>0</v>
      </c>
      <c r="J92" s="16">
        <v>0</v>
      </c>
      <c r="K92">
        <v>0</v>
      </c>
      <c r="L92">
        <v>0</v>
      </c>
      <c r="M92" s="16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 s="17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 s="17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 s="16">
        <v>0</v>
      </c>
      <c r="AT92" s="16">
        <v>0</v>
      </c>
      <c r="AU92" s="15">
        <v>0</v>
      </c>
      <c r="AV92" s="15">
        <v>0</v>
      </c>
      <c r="AW92" s="15">
        <v>0</v>
      </c>
      <c r="AX92" s="15">
        <v>0</v>
      </c>
      <c r="AY92" s="15">
        <v>0</v>
      </c>
      <c r="AZ92" s="15">
        <v>40</v>
      </c>
      <c r="BA92" s="15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 t="s">
        <v>1526</v>
      </c>
      <c r="BJ92">
        <v>61</v>
      </c>
    </row>
    <row r="93" spans="2:62">
      <c r="B93" t="s">
        <v>1257</v>
      </c>
      <c r="C93" t="s">
        <v>1257</v>
      </c>
      <c r="D93">
        <v>0.56338028168999998</v>
      </c>
      <c r="E93" t="s">
        <v>429</v>
      </c>
      <c r="F93" t="s">
        <v>1255</v>
      </c>
      <c r="G93">
        <v>1157</v>
      </c>
      <c r="H93" t="s">
        <v>1525</v>
      </c>
      <c r="I93" s="17">
        <v>0</v>
      </c>
      <c r="J93" s="16">
        <v>0</v>
      </c>
      <c r="K93">
        <v>0</v>
      </c>
      <c r="L93">
        <v>0</v>
      </c>
      <c r="M93" s="16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 s="17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 s="17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 s="16">
        <v>0</v>
      </c>
      <c r="AT93" s="16">
        <v>0</v>
      </c>
      <c r="AU93" s="15">
        <v>1157</v>
      </c>
      <c r="AV93" s="15">
        <v>0</v>
      </c>
      <c r="AW93" s="15">
        <v>0</v>
      </c>
      <c r="AX93" s="15">
        <v>0</v>
      </c>
      <c r="AY93" s="15">
        <v>0</v>
      </c>
      <c r="AZ93" s="15">
        <v>0</v>
      </c>
      <c r="BA93" s="15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 t="s">
        <v>1524</v>
      </c>
      <c r="BJ93">
        <v>63</v>
      </c>
    </row>
    <row r="94" spans="2:62">
      <c r="B94" t="s">
        <v>1257</v>
      </c>
      <c r="C94" t="s">
        <v>1257</v>
      </c>
      <c r="D94">
        <v>0.56338028168999998</v>
      </c>
      <c r="E94" t="s">
        <v>429</v>
      </c>
      <c r="F94" t="s">
        <v>1255</v>
      </c>
      <c r="G94">
        <v>480</v>
      </c>
      <c r="H94" t="s">
        <v>1523</v>
      </c>
      <c r="I94" s="17">
        <v>0</v>
      </c>
      <c r="J94" s="16">
        <v>0</v>
      </c>
      <c r="K94">
        <v>0</v>
      </c>
      <c r="L94">
        <v>0</v>
      </c>
      <c r="M94" s="16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 s="17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 s="17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 s="16">
        <v>0</v>
      </c>
      <c r="AT94" s="16">
        <v>0</v>
      </c>
      <c r="AU94" s="15">
        <v>480</v>
      </c>
      <c r="AV94" s="15">
        <v>0</v>
      </c>
      <c r="AW94" s="15">
        <v>0</v>
      </c>
      <c r="AX94" s="15">
        <v>0</v>
      </c>
      <c r="AY94" s="15">
        <v>0</v>
      </c>
      <c r="AZ94" s="15">
        <v>0</v>
      </c>
      <c r="BA94" s="15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 t="s">
        <v>1522</v>
      </c>
      <c r="BJ94">
        <v>63</v>
      </c>
    </row>
    <row r="95" spans="2:62">
      <c r="B95" t="s">
        <v>1257</v>
      </c>
      <c r="C95" t="s">
        <v>1257</v>
      </c>
      <c r="D95">
        <v>0.55405405405399999</v>
      </c>
      <c r="E95" t="s">
        <v>429</v>
      </c>
      <c r="F95" t="s">
        <v>1255</v>
      </c>
      <c r="G95">
        <v>10</v>
      </c>
      <c r="H95" t="s">
        <v>1521</v>
      </c>
      <c r="I95" s="17">
        <v>0</v>
      </c>
      <c r="J95" s="16">
        <v>0</v>
      </c>
      <c r="K95">
        <v>0</v>
      </c>
      <c r="L95">
        <v>0</v>
      </c>
      <c r="M95" s="16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 s="17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 s="17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 s="16">
        <v>0</v>
      </c>
      <c r="AT95" s="16">
        <v>0</v>
      </c>
      <c r="AU95" s="15">
        <v>0</v>
      </c>
      <c r="AV95" s="15">
        <v>10</v>
      </c>
      <c r="AW95" s="15">
        <v>0</v>
      </c>
      <c r="AX95" s="15">
        <v>0</v>
      </c>
      <c r="AY95" s="15">
        <v>0</v>
      </c>
      <c r="AZ95" s="15">
        <v>0</v>
      </c>
      <c r="BA95" s="1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 t="s">
        <v>1520</v>
      </c>
      <c r="BJ95">
        <v>63</v>
      </c>
    </row>
    <row r="96" spans="2:62">
      <c r="B96" t="s">
        <v>1257</v>
      </c>
      <c r="C96" t="s">
        <v>1257</v>
      </c>
      <c r="D96">
        <v>0.55223880596999997</v>
      </c>
      <c r="E96" t="s">
        <v>429</v>
      </c>
      <c r="F96" t="s">
        <v>1263</v>
      </c>
      <c r="G96">
        <v>30119</v>
      </c>
      <c r="H96" t="s">
        <v>1519</v>
      </c>
      <c r="I96" s="17">
        <v>0</v>
      </c>
      <c r="J96" s="16">
        <v>0</v>
      </c>
      <c r="K96">
        <v>0</v>
      </c>
      <c r="L96">
        <v>0</v>
      </c>
      <c r="M96" s="1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 s="17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 s="17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 s="16">
        <v>0</v>
      </c>
      <c r="AT96" s="16">
        <v>0</v>
      </c>
      <c r="AU96" s="15">
        <v>0</v>
      </c>
      <c r="AV96" s="15">
        <v>0</v>
      </c>
      <c r="AW96" s="15">
        <v>0</v>
      </c>
      <c r="AX96" s="15">
        <v>0</v>
      </c>
      <c r="AY96" s="15">
        <v>0</v>
      </c>
      <c r="AZ96" s="15">
        <v>30119</v>
      </c>
      <c r="BA96" s="15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 t="s">
        <v>1518</v>
      </c>
      <c r="BJ96">
        <v>63</v>
      </c>
    </row>
    <row r="97" spans="2:62">
      <c r="B97" t="s">
        <v>1257</v>
      </c>
      <c r="C97" t="s">
        <v>1257</v>
      </c>
      <c r="D97">
        <v>0.550724637681</v>
      </c>
      <c r="E97" t="s">
        <v>429</v>
      </c>
      <c r="F97" t="s">
        <v>1255</v>
      </c>
      <c r="G97">
        <v>1065</v>
      </c>
      <c r="H97" t="s">
        <v>1517</v>
      </c>
      <c r="I97" s="17">
        <v>0</v>
      </c>
      <c r="J97" s="16">
        <v>0</v>
      </c>
      <c r="K97">
        <v>0</v>
      </c>
      <c r="L97">
        <v>0</v>
      </c>
      <c r="M97" s="16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 s="1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 s="17">
        <v>0</v>
      </c>
      <c r="AL97">
        <v>0</v>
      </c>
      <c r="AM97">
        <v>0</v>
      </c>
      <c r="AN97">
        <v>0</v>
      </c>
      <c r="AO97">
        <v>1065</v>
      </c>
      <c r="AP97">
        <v>0</v>
      </c>
      <c r="AQ97">
        <v>0</v>
      </c>
      <c r="AR97">
        <v>0</v>
      </c>
      <c r="AS97" s="16">
        <v>0</v>
      </c>
      <c r="AT97" s="16">
        <v>0</v>
      </c>
      <c r="AU97" s="15">
        <v>0</v>
      </c>
      <c r="AV97" s="15">
        <v>0</v>
      </c>
      <c r="AW97" s="15">
        <v>0</v>
      </c>
      <c r="AX97" s="15">
        <v>0</v>
      </c>
      <c r="AY97" s="15">
        <v>0</v>
      </c>
      <c r="AZ97" s="15">
        <v>0</v>
      </c>
      <c r="BA97" s="15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 t="s">
        <v>1516</v>
      </c>
      <c r="BJ97">
        <v>63</v>
      </c>
    </row>
    <row r="98" spans="2:62">
      <c r="B98" t="s">
        <v>1257</v>
      </c>
      <c r="C98" t="s">
        <v>1257</v>
      </c>
      <c r="D98">
        <v>0.550724637681</v>
      </c>
      <c r="E98" t="s">
        <v>429</v>
      </c>
      <c r="F98" t="s">
        <v>1255</v>
      </c>
      <c r="G98">
        <v>103</v>
      </c>
      <c r="H98" t="s">
        <v>1515</v>
      </c>
      <c r="I98" s="17">
        <v>0</v>
      </c>
      <c r="J98" s="16">
        <v>0</v>
      </c>
      <c r="K98">
        <v>0</v>
      </c>
      <c r="L98">
        <v>0</v>
      </c>
      <c r="M98" s="16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 s="17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 s="17">
        <v>0</v>
      </c>
      <c r="AL98">
        <v>0</v>
      </c>
      <c r="AM98">
        <v>0</v>
      </c>
      <c r="AN98">
        <v>0</v>
      </c>
      <c r="AO98">
        <v>0</v>
      </c>
      <c r="AP98">
        <v>103</v>
      </c>
      <c r="AQ98">
        <v>0</v>
      </c>
      <c r="AR98">
        <v>0</v>
      </c>
      <c r="AS98" s="16">
        <v>0</v>
      </c>
      <c r="AT98" s="16">
        <v>0</v>
      </c>
      <c r="AU98" s="15">
        <v>0</v>
      </c>
      <c r="AV98" s="15">
        <v>0</v>
      </c>
      <c r="AW98" s="15">
        <v>0</v>
      </c>
      <c r="AX98" s="15">
        <v>0</v>
      </c>
      <c r="AY98" s="15">
        <v>0</v>
      </c>
      <c r="AZ98" s="15">
        <v>0</v>
      </c>
      <c r="BA98" s="15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 t="s">
        <v>1514</v>
      </c>
      <c r="BJ98">
        <v>63</v>
      </c>
    </row>
    <row r="99" spans="2:62">
      <c r="B99" t="s">
        <v>1257</v>
      </c>
      <c r="C99" t="s">
        <v>1257</v>
      </c>
      <c r="D99">
        <v>0.54929577464799995</v>
      </c>
      <c r="E99" t="s">
        <v>429</v>
      </c>
      <c r="F99" t="s">
        <v>1255</v>
      </c>
      <c r="G99">
        <v>79</v>
      </c>
      <c r="H99" t="s">
        <v>1513</v>
      </c>
      <c r="I99" s="17">
        <v>0</v>
      </c>
      <c r="J99" s="16">
        <v>0</v>
      </c>
      <c r="K99">
        <v>0</v>
      </c>
      <c r="L99">
        <v>0</v>
      </c>
      <c r="M99" s="16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 s="17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 s="17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 s="16">
        <v>0</v>
      </c>
      <c r="AT99" s="16">
        <v>0</v>
      </c>
      <c r="AU99" s="15">
        <v>79</v>
      </c>
      <c r="AV99" s="15">
        <v>0</v>
      </c>
      <c r="AW99" s="15">
        <v>0</v>
      </c>
      <c r="AX99" s="15">
        <v>0</v>
      </c>
      <c r="AY99" s="15">
        <v>0</v>
      </c>
      <c r="AZ99" s="15">
        <v>0</v>
      </c>
      <c r="BA99" s="15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 t="s">
        <v>1512</v>
      </c>
      <c r="BJ99">
        <v>63</v>
      </c>
    </row>
    <row r="100" spans="2:62">
      <c r="B100" t="s">
        <v>1257</v>
      </c>
      <c r="C100" t="s">
        <v>1257</v>
      </c>
      <c r="D100">
        <v>0.54929577464799995</v>
      </c>
      <c r="E100" t="s">
        <v>429</v>
      </c>
      <c r="F100" t="s">
        <v>1255</v>
      </c>
      <c r="G100">
        <v>45</v>
      </c>
      <c r="H100" t="s">
        <v>1511</v>
      </c>
      <c r="I100" s="17">
        <v>0</v>
      </c>
      <c r="J100" s="16">
        <v>0</v>
      </c>
      <c r="K100">
        <v>0</v>
      </c>
      <c r="L100">
        <v>0</v>
      </c>
      <c r="M100" s="16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 s="17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 s="17">
        <v>0</v>
      </c>
      <c r="AL100">
        <v>0</v>
      </c>
      <c r="AM100">
        <v>0</v>
      </c>
      <c r="AN100">
        <v>0</v>
      </c>
      <c r="AO100">
        <v>0</v>
      </c>
      <c r="AP100">
        <v>45</v>
      </c>
      <c r="AQ100">
        <v>0</v>
      </c>
      <c r="AR100">
        <v>0</v>
      </c>
      <c r="AS100" s="16">
        <v>0</v>
      </c>
      <c r="AT100" s="16">
        <v>0</v>
      </c>
      <c r="AU100" s="15">
        <v>0</v>
      </c>
      <c r="AV100" s="15">
        <v>0</v>
      </c>
      <c r="AW100" s="15">
        <v>0</v>
      </c>
      <c r="AX100" s="15">
        <v>0</v>
      </c>
      <c r="AY100" s="15">
        <v>0</v>
      </c>
      <c r="AZ100" s="15">
        <v>0</v>
      </c>
      <c r="BA100" s="15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 t="s">
        <v>1510</v>
      </c>
      <c r="BJ100">
        <v>63</v>
      </c>
    </row>
    <row r="101" spans="2:62">
      <c r="B101" t="s">
        <v>1257</v>
      </c>
      <c r="C101" t="s">
        <v>1257</v>
      </c>
      <c r="D101">
        <v>0.54929577464799995</v>
      </c>
      <c r="E101" t="s">
        <v>429</v>
      </c>
      <c r="F101" t="s">
        <v>1255</v>
      </c>
      <c r="G101">
        <v>25</v>
      </c>
      <c r="H101" t="s">
        <v>1509</v>
      </c>
      <c r="I101" s="17">
        <v>0</v>
      </c>
      <c r="J101" s="16">
        <v>0</v>
      </c>
      <c r="K101">
        <v>0</v>
      </c>
      <c r="L101">
        <v>0</v>
      </c>
      <c r="M101" s="16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 s="17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 s="17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 s="16">
        <v>0</v>
      </c>
      <c r="AT101" s="16">
        <v>0</v>
      </c>
      <c r="AU101" s="15">
        <v>25</v>
      </c>
      <c r="AV101" s="15">
        <v>0</v>
      </c>
      <c r="AW101" s="15">
        <v>0</v>
      </c>
      <c r="AX101" s="15">
        <v>0</v>
      </c>
      <c r="AY101" s="15">
        <v>0</v>
      </c>
      <c r="AZ101" s="15">
        <v>0</v>
      </c>
      <c r="BA101" s="15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 t="s">
        <v>1508</v>
      </c>
      <c r="BJ101">
        <v>63</v>
      </c>
    </row>
    <row r="102" spans="2:62">
      <c r="B102" t="s">
        <v>1257</v>
      </c>
      <c r="C102" t="s">
        <v>1257</v>
      </c>
      <c r="D102">
        <v>0.54929577464799995</v>
      </c>
      <c r="E102" t="s">
        <v>429</v>
      </c>
      <c r="F102" t="s">
        <v>1255</v>
      </c>
      <c r="G102">
        <v>17</v>
      </c>
      <c r="H102" t="s">
        <v>1507</v>
      </c>
      <c r="I102" s="17">
        <v>0</v>
      </c>
      <c r="J102" s="16">
        <v>0</v>
      </c>
      <c r="K102">
        <v>0</v>
      </c>
      <c r="L102">
        <v>0</v>
      </c>
      <c r="M102" s="16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 s="17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 s="17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 s="16">
        <v>0</v>
      </c>
      <c r="AT102" s="16">
        <v>0</v>
      </c>
      <c r="AU102" s="15">
        <v>17</v>
      </c>
      <c r="AV102" s="15">
        <v>0</v>
      </c>
      <c r="AW102" s="15">
        <v>0</v>
      </c>
      <c r="AX102" s="15">
        <v>0</v>
      </c>
      <c r="AY102" s="15">
        <v>0</v>
      </c>
      <c r="AZ102" s="15">
        <v>0</v>
      </c>
      <c r="BA102" s="15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 t="s">
        <v>1506</v>
      </c>
      <c r="BJ102">
        <v>63</v>
      </c>
    </row>
    <row r="103" spans="2:62">
      <c r="B103" t="s">
        <v>1257</v>
      </c>
      <c r="C103" t="s">
        <v>1257</v>
      </c>
      <c r="D103">
        <v>0.54929577464799995</v>
      </c>
      <c r="E103" t="s">
        <v>429</v>
      </c>
      <c r="F103" t="s">
        <v>1255</v>
      </c>
      <c r="G103">
        <v>10</v>
      </c>
      <c r="H103" t="s">
        <v>1505</v>
      </c>
      <c r="I103" s="17">
        <v>0</v>
      </c>
      <c r="J103" s="16">
        <v>0</v>
      </c>
      <c r="K103">
        <v>0</v>
      </c>
      <c r="L103">
        <v>0</v>
      </c>
      <c r="M103" s="16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 s="17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 s="17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 s="16">
        <v>0</v>
      </c>
      <c r="AT103" s="16">
        <v>0</v>
      </c>
      <c r="AU103" s="15">
        <v>10</v>
      </c>
      <c r="AV103" s="15">
        <v>0</v>
      </c>
      <c r="AW103" s="15">
        <v>0</v>
      </c>
      <c r="AX103" s="15">
        <v>0</v>
      </c>
      <c r="AY103" s="15">
        <v>0</v>
      </c>
      <c r="AZ103" s="15">
        <v>0</v>
      </c>
      <c r="BA103" s="15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 t="s">
        <v>1504</v>
      </c>
      <c r="BJ103">
        <v>63</v>
      </c>
    </row>
    <row r="104" spans="2:62">
      <c r="B104" t="s">
        <v>1257</v>
      </c>
      <c r="C104" t="s">
        <v>1257</v>
      </c>
      <c r="D104">
        <v>0.54166666666700003</v>
      </c>
      <c r="E104" t="s">
        <v>429</v>
      </c>
      <c r="F104" t="s">
        <v>1263</v>
      </c>
      <c r="G104">
        <v>204</v>
      </c>
      <c r="H104" t="s">
        <v>1503</v>
      </c>
      <c r="I104" s="17">
        <v>0</v>
      </c>
      <c r="J104" s="16">
        <v>0</v>
      </c>
      <c r="K104">
        <v>0</v>
      </c>
      <c r="L104">
        <v>0</v>
      </c>
      <c r="M104" s="16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 s="17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 s="17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 s="16">
        <v>0</v>
      </c>
      <c r="AT104" s="16">
        <v>0</v>
      </c>
      <c r="AU104" s="15">
        <v>163</v>
      </c>
      <c r="AV104" s="15">
        <v>31</v>
      </c>
      <c r="AW104" s="15">
        <v>0</v>
      </c>
      <c r="AX104" s="15">
        <v>0</v>
      </c>
      <c r="AY104" s="15">
        <v>0</v>
      </c>
      <c r="AZ104" s="15">
        <v>0</v>
      </c>
      <c r="BA104" s="15">
        <v>1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 t="s">
        <v>1502</v>
      </c>
      <c r="BJ104">
        <v>63</v>
      </c>
    </row>
    <row r="105" spans="2:62">
      <c r="B105" t="s">
        <v>1257</v>
      </c>
      <c r="C105" t="s">
        <v>1257</v>
      </c>
      <c r="D105">
        <v>0.54054054054099998</v>
      </c>
      <c r="E105" t="s">
        <v>429</v>
      </c>
      <c r="F105" t="s">
        <v>1255</v>
      </c>
      <c r="G105">
        <v>23</v>
      </c>
      <c r="H105" t="s">
        <v>1501</v>
      </c>
      <c r="I105" s="17">
        <v>0</v>
      </c>
      <c r="J105" s="16">
        <v>0</v>
      </c>
      <c r="K105">
        <v>0</v>
      </c>
      <c r="L105">
        <v>0</v>
      </c>
      <c r="M105" s="16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 s="17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 s="17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 s="16">
        <v>0</v>
      </c>
      <c r="AT105" s="16">
        <v>0</v>
      </c>
      <c r="AU105" s="15">
        <v>0</v>
      </c>
      <c r="AV105" s="15">
        <v>23</v>
      </c>
      <c r="AW105" s="15">
        <v>0</v>
      </c>
      <c r="AX105" s="15">
        <v>0</v>
      </c>
      <c r="AY105" s="15">
        <v>0</v>
      </c>
      <c r="AZ105" s="15">
        <v>0</v>
      </c>
      <c r="BA105" s="1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 t="s">
        <v>1500</v>
      </c>
      <c r="BJ105">
        <v>63</v>
      </c>
    </row>
    <row r="106" spans="2:62">
      <c r="B106" t="s">
        <v>1257</v>
      </c>
      <c r="C106" t="s">
        <v>1257</v>
      </c>
      <c r="D106">
        <v>0.53623188405800004</v>
      </c>
      <c r="E106" t="s">
        <v>429</v>
      </c>
      <c r="F106" t="s">
        <v>1255</v>
      </c>
      <c r="G106">
        <v>17956</v>
      </c>
      <c r="H106" t="s">
        <v>1499</v>
      </c>
      <c r="I106" s="17">
        <v>0</v>
      </c>
      <c r="J106" s="16">
        <v>0</v>
      </c>
      <c r="K106">
        <v>0</v>
      </c>
      <c r="L106">
        <v>0</v>
      </c>
      <c r="M106" s="1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 s="17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 s="17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 s="16">
        <v>0</v>
      </c>
      <c r="AT106" s="16">
        <v>17956</v>
      </c>
      <c r="AU106" s="15">
        <v>0</v>
      </c>
      <c r="AV106" s="15">
        <v>0</v>
      </c>
      <c r="AW106" s="15">
        <v>0</v>
      </c>
      <c r="AX106" s="15">
        <v>0</v>
      </c>
      <c r="AY106" s="15">
        <v>0</v>
      </c>
      <c r="AZ106" s="15">
        <v>0</v>
      </c>
      <c r="BA106" s="15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 t="s">
        <v>1498</v>
      </c>
      <c r="BJ106">
        <v>63</v>
      </c>
    </row>
    <row r="107" spans="2:62">
      <c r="B107" t="s">
        <v>1257</v>
      </c>
      <c r="C107" t="s">
        <v>1257</v>
      </c>
      <c r="D107">
        <v>0.53521126760600002</v>
      </c>
      <c r="E107" t="s">
        <v>429</v>
      </c>
      <c r="F107" t="s">
        <v>1255</v>
      </c>
      <c r="G107">
        <v>53</v>
      </c>
      <c r="H107" t="s">
        <v>1497</v>
      </c>
      <c r="I107" s="17">
        <v>0</v>
      </c>
      <c r="J107" s="16">
        <v>0</v>
      </c>
      <c r="K107">
        <v>0</v>
      </c>
      <c r="L107">
        <v>0</v>
      </c>
      <c r="M107" s="16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 s="1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 s="17">
        <v>0</v>
      </c>
      <c r="AL107">
        <v>0</v>
      </c>
      <c r="AM107">
        <v>0</v>
      </c>
      <c r="AN107">
        <v>0</v>
      </c>
      <c r="AO107">
        <v>53</v>
      </c>
      <c r="AP107">
        <v>0</v>
      </c>
      <c r="AQ107">
        <v>0</v>
      </c>
      <c r="AR107">
        <v>0</v>
      </c>
      <c r="AS107" s="16">
        <v>0</v>
      </c>
      <c r="AT107" s="16">
        <v>0</v>
      </c>
      <c r="AU107" s="15">
        <v>0</v>
      </c>
      <c r="AV107" s="15">
        <v>0</v>
      </c>
      <c r="AW107" s="15">
        <v>0</v>
      </c>
      <c r="AX107" s="15">
        <v>0</v>
      </c>
      <c r="AY107" s="15">
        <v>0</v>
      </c>
      <c r="AZ107" s="15">
        <v>0</v>
      </c>
      <c r="BA107" s="15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 t="s">
        <v>1496</v>
      </c>
      <c r="BJ107">
        <v>63</v>
      </c>
    </row>
    <row r="108" spans="2:62">
      <c r="B108" t="s">
        <v>1257</v>
      </c>
      <c r="C108" t="s">
        <v>1257</v>
      </c>
      <c r="D108">
        <v>0.53521126760600002</v>
      </c>
      <c r="E108" t="s">
        <v>429</v>
      </c>
      <c r="F108" t="s">
        <v>1255</v>
      </c>
      <c r="G108">
        <v>20</v>
      </c>
      <c r="H108" t="s">
        <v>1495</v>
      </c>
      <c r="I108" s="17">
        <v>0</v>
      </c>
      <c r="J108" s="16">
        <v>0</v>
      </c>
      <c r="K108">
        <v>0</v>
      </c>
      <c r="L108">
        <v>0</v>
      </c>
      <c r="M108" s="16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 s="17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 s="17">
        <v>0</v>
      </c>
      <c r="AL108">
        <v>0</v>
      </c>
      <c r="AM108">
        <v>0</v>
      </c>
      <c r="AN108">
        <v>0</v>
      </c>
      <c r="AO108">
        <v>20</v>
      </c>
      <c r="AP108">
        <v>0</v>
      </c>
      <c r="AQ108">
        <v>0</v>
      </c>
      <c r="AR108">
        <v>0</v>
      </c>
      <c r="AS108" s="16">
        <v>0</v>
      </c>
      <c r="AT108" s="16">
        <v>0</v>
      </c>
      <c r="AU108" s="15">
        <v>0</v>
      </c>
      <c r="AV108" s="15">
        <v>0</v>
      </c>
      <c r="AW108" s="15">
        <v>0</v>
      </c>
      <c r="AX108" s="15">
        <v>0</v>
      </c>
      <c r="AY108" s="15">
        <v>0</v>
      </c>
      <c r="AZ108" s="15">
        <v>0</v>
      </c>
      <c r="BA108" s="15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 t="s">
        <v>1494</v>
      </c>
      <c r="BJ108">
        <v>63</v>
      </c>
    </row>
    <row r="109" spans="2:62">
      <c r="B109" t="s">
        <v>1257</v>
      </c>
      <c r="C109" t="s">
        <v>1257</v>
      </c>
      <c r="D109">
        <v>0.53521126760600002</v>
      </c>
      <c r="E109" t="s">
        <v>429</v>
      </c>
      <c r="F109" t="s">
        <v>1263</v>
      </c>
      <c r="G109">
        <v>10</v>
      </c>
      <c r="H109" t="s">
        <v>1493</v>
      </c>
      <c r="I109" s="17">
        <v>0</v>
      </c>
      <c r="J109" s="16">
        <v>0</v>
      </c>
      <c r="K109">
        <v>0</v>
      </c>
      <c r="L109">
        <v>0</v>
      </c>
      <c r="M109" s="16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 s="17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 s="17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 s="16">
        <v>0</v>
      </c>
      <c r="AT109" s="16">
        <v>0</v>
      </c>
      <c r="AU109" s="15">
        <v>10</v>
      </c>
      <c r="AV109" s="15">
        <v>0</v>
      </c>
      <c r="AW109" s="15">
        <v>0</v>
      </c>
      <c r="AX109" s="15">
        <v>0</v>
      </c>
      <c r="AY109" s="15">
        <v>0</v>
      </c>
      <c r="AZ109" s="15">
        <v>0</v>
      </c>
      <c r="BA109" s="15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 t="s">
        <v>1492</v>
      </c>
      <c r="BJ109">
        <v>60</v>
      </c>
    </row>
    <row r="110" spans="2:62">
      <c r="B110" t="s">
        <v>1257</v>
      </c>
      <c r="C110" t="s">
        <v>1257</v>
      </c>
      <c r="D110">
        <v>0.53424657534200004</v>
      </c>
      <c r="E110" t="s">
        <v>429</v>
      </c>
      <c r="F110" t="s">
        <v>1255</v>
      </c>
      <c r="G110">
        <v>13</v>
      </c>
      <c r="H110" t="s">
        <v>1491</v>
      </c>
      <c r="I110" s="17">
        <v>0</v>
      </c>
      <c r="J110" s="16">
        <v>0</v>
      </c>
      <c r="K110">
        <v>0</v>
      </c>
      <c r="L110">
        <v>0</v>
      </c>
      <c r="M110" s="16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 s="17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 s="17">
        <v>0</v>
      </c>
      <c r="AL110">
        <v>0</v>
      </c>
      <c r="AM110">
        <v>0</v>
      </c>
      <c r="AN110">
        <v>0</v>
      </c>
      <c r="AO110">
        <v>13</v>
      </c>
      <c r="AP110">
        <v>0</v>
      </c>
      <c r="AQ110">
        <v>0</v>
      </c>
      <c r="AR110">
        <v>0</v>
      </c>
      <c r="AS110" s="16">
        <v>0</v>
      </c>
      <c r="AT110" s="16">
        <v>0</v>
      </c>
      <c r="AU110" s="15">
        <v>0</v>
      </c>
      <c r="AV110" s="15">
        <v>0</v>
      </c>
      <c r="AW110" s="15">
        <v>0</v>
      </c>
      <c r="AX110" s="15">
        <v>0</v>
      </c>
      <c r="AY110" s="15">
        <v>0</v>
      </c>
      <c r="AZ110" s="15">
        <v>0</v>
      </c>
      <c r="BA110" s="15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 t="s">
        <v>1490</v>
      </c>
      <c r="BJ110">
        <v>61</v>
      </c>
    </row>
    <row r="111" spans="2:62">
      <c r="B111" t="s">
        <v>1257</v>
      </c>
      <c r="C111" t="s">
        <v>1257</v>
      </c>
      <c r="D111">
        <v>0.53333333333300004</v>
      </c>
      <c r="E111" t="s">
        <v>429</v>
      </c>
      <c r="F111" t="s">
        <v>1288</v>
      </c>
      <c r="G111">
        <v>1014</v>
      </c>
      <c r="H111" t="s">
        <v>1489</v>
      </c>
      <c r="I111" s="17">
        <v>0</v>
      </c>
      <c r="J111" s="16">
        <v>0</v>
      </c>
      <c r="K111">
        <v>0</v>
      </c>
      <c r="L111">
        <v>0</v>
      </c>
      <c r="M111" s="16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 s="17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 s="17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 s="16">
        <v>0</v>
      </c>
      <c r="AT111" s="16">
        <v>0</v>
      </c>
      <c r="AU111" s="15">
        <v>1014</v>
      </c>
      <c r="AV111" s="15">
        <v>0</v>
      </c>
      <c r="AW111" s="15">
        <v>0</v>
      </c>
      <c r="AX111" s="15">
        <v>0</v>
      </c>
      <c r="AY111" s="15">
        <v>0</v>
      </c>
      <c r="AZ111" s="15">
        <v>0</v>
      </c>
      <c r="BA111" s="15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 t="s">
        <v>1488</v>
      </c>
      <c r="BJ111">
        <v>63</v>
      </c>
    </row>
    <row r="112" spans="2:62">
      <c r="B112" t="s">
        <v>1257</v>
      </c>
      <c r="C112" t="s">
        <v>1257</v>
      </c>
      <c r="D112">
        <v>0.53333333333300004</v>
      </c>
      <c r="E112" t="s">
        <v>429</v>
      </c>
      <c r="F112" t="s">
        <v>1288</v>
      </c>
      <c r="G112">
        <v>376</v>
      </c>
      <c r="H112" t="s">
        <v>1487</v>
      </c>
      <c r="I112" s="17">
        <v>0</v>
      </c>
      <c r="J112" s="16">
        <v>0</v>
      </c>
      <c r="K112">
        <v>0</v>
      </c>
      <c r="L112">
        <v>0</v>
      </c>
      <c r="M112" s="16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 s="17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 s="17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 s="16">
        <v>0</v>
      </c>
      <c r="AT112" s="16">
        <v>0</v>
      </c>
      <c r="AU112" s="15">
        <v>376</v>
      </c>
      <c r="AV112" s="15">
        <v>0</v>
      </c>
      <c r="AW112" s="15">
        <v>0</v>
      </c>
      <c r="AX112" s="15">
        <v>0</v>
      </c>
      <c r="AY112" s="15">
        <v>0</v>
      </c>
      <c r="AZ112" s="15">
        <v>0</v>
      </c>
      <c r="BA112" s="15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 t="s">
        <v>1486</v>
      </c>
      <c r="BJ112">
        <v>63</v>
      </c>
    </row>
    <row r="113" spans="2:62">
      <c r="B113" t="s">
        <v>1257</v>
      </c>
      <c r="C113" t="s">
        <v>1257</v>
      </c>
      <c r="D113">
        <v>0.52857142857100003</v>
      </c>
      <c r="E113" t="s">
        <v>429</v>
      </c>
      <c r="F113" t="s">
        <v>1263</v>
      </c>
      <c r="G113">
        <v>281</v>
      </c>
      <c r="H113" t="s">
        <v>1485</v>
      </c>
      <c r="I113" s="17">
        <v>0</v>
      </c>
      <c r="J113" s="16">
        <v>0</v>
      </c>
      <c r="K113">
        <v>0</v>
      </c>
      <c r="L113">
        <v>0</v>
      </c>
      <c r="M113" s="16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 s="17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 s="17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 s="16">
        <v>0</v>
      </c>
      <c r="AT113" s="16">
        <v>0</v>
      </c>
      <c r="AU113" s="15">
        <v>0</v>
      </c>
      <c r="AV113" s="15">
        <v>281</v>
      </c>
      <c r="AW113" s="15">
        <v>0</v>
      </c>
      <c r="AX113" s="15">
        <v>0</v>
      </c>
      <c r="AY113" s="15">
        <v>0</v>
      </c>
      <c r="AZ113" s="15">
        <v>0</v>
      </c>
      <c r="BA113" s="15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 t="s">
        <v>1484</v>
      </c>
      <c r="BJ113">
        <v>63</v>
      </c>
    </row>
    <row r="114" spans="2:62">
      <c r="B114" t="s">
        <v>1257</v>
      </c>
      <c r="C114" t="s">
        <v>1257</v>
      </c>
      <c r="D114">
        <v>0.52857142857100003</v>
      </c>
      <c r="E114" t="s">
        <v>429</v>
      </c>
      <c r="F114" t="s">
        <v>1263</v>
      </c>
      <c r="G114">
        <v>28</v>
      </c>
      <c r="H114" t="s">
        <v>1483</v>
      </c>
      <c r="I114" s="17">
        <v>0</v>
      </c>
      <c r="J114" s="16">
        <v>0</v>
      </c>
      <c r="K114">
        <v>0</v>
      </c>
      <c r="L114">
        <v>0</v>
      </c>
      <c r="M114" s="16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 s="17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 s="17">
        <v>0</v>
      </c>
      <c r="AL114">
        <v>0</v>
      </c>
      <c r="AM114">
        <v>0</v>
      </c>
      <c r="AN114">
        <v>28</v>
      </c>
      <c r="AO114">
        <v>0</v>
      </c>
      <c r="AP114">
        <v>0</v>
      </c>
      <c r="AQ114">
        <v>0</v>
      </c>
      <c r="AR114">
        <v>0</v>
      </c>
      <c r="AS114" s="16">
        <v>0</v>
      </c>
      <c r="AT114" s="16">
        <v>0</v>
      </c>
      <c r="AU114" s="15">
        <v>0</v>
      </c>
      <c r="AV114" s="15">
        <v>0</v>
      </c>
      <c r="AW114" s="15">
        <v>0</v>
      </c>
      <c r="AX114" s="15">
        <v>0</v>
      </c>
      <c r="AY114" s="15">
        <v>0</v>
      </c>
      <c r="AZ114" s="15">
        <v>0</v>
      </c>
      <c r="BA114" s="15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 t="s">
        <v>1482</v>
      </c>
      <c r="BJ114">
        <v>63</v>
      </c>
    </row>
    <row r="115" spans="2:62">
      <c r="B115" t="s">
        <v>1257</v>
      </c>
      <c r="C115" t="s">
        <v>1257</v>
      </c>
      <c r="D115">
        <v>0.52777777777799995</v>
      </c>
      <c r="E115" t="s">
        <v>429</v>
      </c>
      <c r="F115" t="s">
        <v>1263</v>
      </c>
      <c r="G115">
        <v>85652</v>
      </c>
      <c r="H115" t="s">
        <v>1481</v>
      </c>
      <c r="I115" s="17">
        <v>0</v>
      </c>
      <c r="J115" s="16">
        <v>0</v>
      </c>
      <c r="K115">
        <v>0</v>
      </c>
      <c r="L115">
        <v>0</v>
      </c>
      <c r="M115" s="16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 s="17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 s="17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 s="16">
        <v>0</v>
      </c>
      <c r="AT115" s="16">
        <v>187</v>
      </c>
      <c r="AU115" s="15">
        <v>54254</v>
      </c>
      <c r="AV115" s="15">
        <v>27853</v>
      </c>
      <c r="AW115" s="15">
        <v>0</v>
      </c>
      <c r="AX115" s="15">
        <v>0</v>
      </c>
      <c r="AY115" s="15">
        <v>0</v>
      </c>
      <c r="AZ115" s="15">
        <v>0</v>
      </c>
      <c r="BA115" s="15">
        <v>3358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 t="s">
        <v>1480</v>
      </c>
      <c r="BJ115">
        <v>63</v>
      </c>
    </row>
    <row r="116" spans="2:62">
      <c r="B116" t="s">
        <v>1257</v>
      </c>
      <c r="C116" t="s">
        <v>1257</v>
      </c>
      <c r="D116">
        <v>0.52777777777799995</v>
      </c>
      <c r="E116" t="s">
        <v>429</v>
      </c>
      <c r="F116" t="s">
        <v>1263</v>
      </c>
      <c r="G116">
        <v>2893</v>
      </c>
      <c r="H116" t="s">
        <v>1479</v>
      </c>
      <c r="I116" s="17">
        <v>0</v>
      </c>
      <c r="J116" s="16">
        <v>0</v>
      </c>
      <c r="K116">
        <v>0</v>
      </c>
      <c r="L116">
        <v>0</v>
      </c>
      <c r="M116" s="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 s="17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 s="17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 s="16">
        <v>0</v>
      </c>
      <c r="AT116" s="16">
        <v>23</v>
      </c>
      <c r="AU116" s="15">
        <v>298</v>
      </c>
      <c r="AV116" s="15">
        <v>2572</v>
      </c>
      <c r="AW116" s="15">
        <v>0</v>
      </c>
      <c r="AX116" s="15">
        <v>0</v>
      </c>
      <c r="AY116" s="15">
        <v>0</v>
      </c>
      <c r="AZ116" s="15">
        <v>0</v>
      </c>
      <c r="BA116" s="15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 t="s">
        <v>1478</v>
      </c>
      <c r="BJ116">
        <v>63</v>
      </c>
    </row>
    <row r="117" spans="2:62">
      <c r="B117" t="s">
        <v>1257</v>
      </c>
      <c r="C117" t="s">
        <v>1257</v>
      </c>
      <c r="D117">
        <v>0.52777777777799995</v>
      </c>
      <c r="E117" t="s">
        <v>429</v>
      </c>
      <c r="F117" t="s">
        <v>1255</v>
      </c>
      <c r="G117">
        <v>67</v>
      </c>
      <c r="H117" t="s">
        <v>1477</v>
      </c>
      <c r="I117" s="17">
        <v>0</v>
      </c>
      <c r="J117" s="16">
        <v>0</v>
      </c>
      <c r="K117">
        <v>0</v>
      </c>
      <c r="L117">
        <v>0</v>
      </c>
      <c r="M117" s="16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 s="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 s="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 s="16">
        <v>0</v>
      </c>
      <c r="AT117" s="16">
        <v>0</v>
      </c>
      <c r="AU117" s="15">
        <v>0</v>
      </c>
      <c r="AV117" s="15">
        <v>0</v>
      </c>
      <c r="AW117" s="15">
        <v>0</v>
      </c>
      <c r="AX117" s="15">
        <v>67</v>
      </c>
      <c r="AY117" s="15">
        <v>0</v>
      </c>
      <c r="AZ117" s="15">
        <v>0</v>
      </c>
      <c r="BA117" s="15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 t="s">
        <v>1476</v>
      </c>
      <c r="BJ117">
        <v>63</v>
      </c>
    </row>
    <row r="118" spans="2:62">
      <c r="B118" t="s">
        <v>1257</v>
      </c>
      <c r="C118" t="s">
        <v>1257</v>
      </c>
      <c r="D118">
        <v>0.52777777777799995</v>
      </c>
      <c r="E118" t="s">
        <v>429</v>
      </c>
      <c r="F118" t="s">
        <v>1255</v>
      </c>
      <c r="G118">
        <v>32</v>
      </c>
      <c r="H118" t="s">
        <v>1475</v>
      </c>
      <c r="I118" s="17">
        <v>0</v>
      </c>
      <c r="J118" s="16">
        <v>0</v>
      </c>
      <c r="K118">
        <v>0</v>
      </c>
      <c r="L118">
        <v>0</v>
      </c>
      <c r="M118" s="16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 s="17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 s="17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 s="16">
        <v>0</v>
      </c>
      <c r="AT118" s="16">
        <v>0</v>
      </c>
      <c r="AU118" s="15">
        <v>32</v>
      </c>
      <c r="AV118" s="15">
        <v>0</v>
      </c>
      <c r="AW118" s="15">
        <v>0</v>
      </c>
      <c r="AX118" s="15">
        <v>0</v>
      </c>
      <c r="AY118" s="15">
        <v>0</v>
      </c>
      <c r="AZ118" s="15">
        <v>0</v>
      </c>
      <c r="BA118" s="15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 t="s">
        <v>1474</v>
      </c>
      <c r="BJ118">
        <v>63</v>
      </c>
    </row>
    <row r="119" spans="2:62">
      <c r="B119" t="s">
        <v>1257</v>
      </c>
      <c r="C119" t="s">
        <v>1257</v>
      </c>
      <c r="D119">
        <v>0.52777777777799995</v>
      </c>
      <c r="E119" t="s">
        <v>429</v>
      </c>
      <c r="F119" t="s">
        <v>1288</v>
      </c>
      <c r="G119">
        <v>212</v>
      </c>
      <c r="H119" t="s">
        <v>1473</v>
      </c>
      <c r="I119" s="17">
        <v>0</v>
      </c>
      <c r="J119" s="16">
        <v>0</v>
      </c>
      <c r="K119">
        <v>0</v>
      </c>
      <c r="L119">
        <v>0</v>
      </c>
      <c r="M119" s="16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 s="17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 s="17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 s="16">
        <v>0</v>
      </c>
      <c r="AT119" s="16">
        <v>0</v>
      </c>
      <c r="AU119" s="15">
        <v>0</v>
      </c>
      <c r="AV119" s="15">
        <v>212</v>
      </c>
      <c r="AW119" s="15">
        <v>0</v>
      </c>
      <c r="AX119" s="15">
        <v>0</v>
      </c>
      <c r="AY119" s="15">
        <v>0</v>
      </c>
      <c r="AZ119" s="15">
        <v>0</v>
      </c>
      <c r="BA119" s="15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 t="s">
        <v>1472</v>
      </c>
      <c r="BJ119">
        <v>56</v>
      </c>
    </row>
    <row r="120" spans="2:62">
      <c r="B120" t="s">
        <v>1257</v>
      </c>
      <c r="C120" t="s">
        <v>1257</v>
      </c>
      <c r="D120">
        <v>0.52777777777799995</v>
      </c>
      <c r="E120" t="s">
        <v>429</v>
      </c>
      <c r="F120" t="s">
        <v>1288</v>
      </c>
      <c r="G120">
        <v>24</v>
      </c>
      <c r="H120" t="s">
        <v>1471</v>
      </c>
      <c r="I120" s="17">
        <v>0</v>
      </c>
      <c r="J120" s="16">
        <v>0</v>
      </c>
      <c r="K120">
        <v>0</v>
      </c>
      <c r="L120">
        <v>0</v>
      </c>
      <c r="M120" s="16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 s="17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 s="17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 s="16">
        <v>0</v>
      </c>
      <c r="AT120" s="16">
        <v>0</v>
      </c>
      <c r="AU120" s="15">
        <v>0</v>
      </c>
      <c r="AV120" s="15">
        <v>24</v>
      </c>
      <c r="AW120" s="15">
        <v>0</v>
      </c>
      <c r="AX120" s="15">
        <v>0</v>
      </c>
      <c r="AY120" s="15">
        <v>0</v>
      </c>
      <c r="AZ120" s="15">
        <v>0</v>
      </c>
      <c r="BA120" s="15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 t="s">
        <v>1470</v>
      </c>
      <c r="BJ120">
        <v>56</v>
      </c>
    </row>
    <row r="121" spans="2:62">
      <c r="B121" t="s">
        <v>1257</v>
      </c>
      <c r="C121" t="s">
        <v>1257</v>
      </c>
      <c r="D121">
        <v>0.52702702702699999</v>
      </c>
      <c r="E121" t="s">
        <v>429</v>
      </c>
      <c r="F121" t="s">
        <v>1255</v>
      </c>
      <c r="G121">
        <v>10224</v>
      </c>
      <c r="H121" t="s">
        <v>1469</v>
      </c>
      <c r="I121" s="17">
        <v>0</v>
      </c>
      <c r="J121" s="16">
        <v>0</v>
      </c>
      <c r="K121">
        <v>0</v>
      </c>
      <c r="L121">
        <v>0</v>
      </c>
      <c r="M121" s="16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 s="17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 s="17">
        <v>0</v>
      </c>
      <c r="AL121">
        <v>0</v>
      </c>
      <c r="AM121">
        <v>0</v>
      </c>
      <c r="AN121">
        <v>0</v>
      </c>
      <c r="AO121">
        <v>10224</v>
      </c>
      <c r="AP121">
        <v>0</v>
      </c>
      <c r="AQ121">
        <v>0</v>
      </c>
      <c r="AR121">
        <v>0</v>
      </c>
      <c r="AS121" s="16">
        <v>0</v>
      </c>
      <c r="AT121" s="16">
        <v>0</v>
      </c>
      <c r="AU121" s="15">
        <v>0</v>
      </c>
      <c r="AV121" s="15">
        <v>0</v>
      </c>
      <c r="AW121" s="15">
        <v>0</v>
      </c>
      <c r="AX121" s="15">
        <v>0</v>
      </c>
      <c r="AY121" s="15">
        <v>0</v>
      </c>
      <c r="AZ121" s="15">
        <v>0</v>
      </c>
      <c r="BA121" s="15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 t="s">
        <v>1468</v>
      </c>
      <c r="BJ121">
        <v>63</v>
      </c>
    </row>
    <row r="122" spans="2:62">
      <c r="B122" t="s">
        <v>1257</v>
      </c>
      <c r="C122" t="s">
        <v>1257</v>
      </c>
      <c r="D122">
        <v>0.52173913043499998</v>
      </c>
      <c r="E122" t="s">
        <v>429</v>
      </c>
      <c r="F122" t="s">
        <v>1263</v>
      </c>
      <c r="G122">
        <v>11</v>
      </c>
      <c r="H122" t="s">
        <v>1467</v>
      </c>
      <c r="I122" s="17">
        <v>0</v>
      </c>
      <c r="J122" s="16">
        <v>0</v>
      </c>
      <c r="K122">
        <v>0</v>
      </c>
      <c r="L122">
        <v>0</v>
      </c>
      <c r="M122" s="16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 s="17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 s="17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 s="16">
        <v>0</v>
      </c>
      <c r="AT122" s="16">
        <v>0</v>
      </c>
      <c r="AU122" s="15">
        <v>0</v>
      </c>
      <c r="AV122" s="15">
        <v>11</v>
      </c>
      <c r="AW122" s="15">
        <v>0</v>
      </c>
      <c r="AX122" s="15">
        <v>0</v>
      </c>
      <c r="AY122" s="15">
        <v>0</v>
      </c>
      <c r="AZ122" s="15">
        <v>0</v>
      </c>
      <c r="BA122" s="15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 t="s">
        <v>1466</v>
      </c>
      <c r="BJ122">
        <v>63</v>
      </c>
    </row>
    <row r="123" spans="2:62">
      <c r="B123" t="s">
        <v>1257</v>
      </c>
      <c r="C123" t="s">
        <v>1257</v>
      </c>
      <c r="D123">
        <v>0.52173913043499998</v>
      </c>
      <c r="E123" t="s">
        <v>429</v>
      </c>
      <c r="F123" t="s">
        <v>1263</v>
      </c>
      <c r="G123">
        <v>13</v>
      </c>
      <c r="H123" t="s">
        <v>1465</v>
      </c>
      <c r="I123" s="17">
        <v>0</v>
      </c>
      <c r="J123" s="16">
        <v>0</v>
      </c>
      <c r="K123">
        <v>0</v>
      </c>
      <c r="L123">
        <v>0</v>
      </c>
      <c r="M123" s="16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 s="17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 s="17">
        <v>0</v>
      </c>
      <c r="AL123">
        <v>0</v>
      </c>
      <c r="AM123">
        <v>0</v>
      </c>
      <c r="AN123">
        <v>0</v>
      </c>
      <c r="AO123">
        <v>13</v>
      </c>
      <c r="AP123">
        <v>0</v>
      </c>
      <c r="AQ123">
        <v>0</v>
      </c>
      <c r="AR123">
        <v>0</v>
      </c>
      <c r="AS123" s="16">
        <v>0</v>
      </c>
      <c r="AT123" s="16">
        <v>0</v>
      </c>
      <c r="AU123" s="15">
        <v>0</v>
      </c>
      <c r="AV123" s="15">
        <v>0</v>
      </c>
      <c r="AW123" s="15">
        <v>0</v>
      </c>
      <c r="AX123" s="15">
        <v>0</v>
      </c>
      <c r="AY123" s="15">
        <v>0</v>
      </c>
      <c r="AZ123" s="15">
        <v>0</v>
      </c>
      <c r="BA123" s="15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 t="s">
        <v>1464</v>
      </c>
      <c r="BJ123">
        <v>61</v>
      </c>
    </row>
    <row r="124" spans="2:62">
      <c r="B124" t="s">
        <v>1257</v>
      </c>
      <c r="C124" t="s">
        <v>1257</v>
      </c>
      <c r="D124">
        <v>0.521126760563</v>
      </c>
      <c r="E124" t="s">
        <v>429</v>
      </c>
      <c r="F124" t="s">
        <v>1263</v>
      </c>
      <c r="G124">
        <v>20</v>
      </c>
      <c r="H124" t="s">
        <v>1463</v>
      </c>
      <c r="I124" s="17">
        <v>0</v>
      </c>
      <c r="J124" s="16">
        <v>0</v>
      </c>
      <c r="K124">
        <v>0</v>
      </c>
      <c r="L124">
        <v>0</v>
      </c>
      <c r="M124" s="16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 s="17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 s="17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 s="16">
        <v>0</v>
      </c>
      <c r="AT124" s="16">
        <v>0</v>
      </c>
      <c r="AU124" s="15">
        <v>0</v>
      </c>
      <c r="AV124" s="15">
        <v>20</v>
      </c>
      <c r="AW124" s="15">
        <v>0</v>
      </c>
      <c r="AX124" s="15">
        <v>0</v>
      </c>
      <c r="AY124" s="15">
        <v>0</v>
      </c>
      <c r="AZ124" s="15">
        <v>0</v>
      </c>
      <c r="BA124" s="15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 t="s">
        <v>1462</v>
      </c>
      <c r="BJ124">
        <v>63</v>
      </c>
    </row>
    <row r="125" spans="2:62">
      <c r="B125" t="s">
        <v>1257</v>
      </c>
      <c r="C125" t="s">
        <v>1257</v>
      </c>
      <c r="D125">
        <v>0.521126760563</v>
      </c>
      <c r="E125" t="s">
        <v>429</v>
      </c>
      <c r="F125" t="s">
        <v>1263</v>
      </c>
      <c r="G125">
        <v>10</v>
      </c>
      <c r="H125" t="s">
        <v>1461</v>
      </c>
      <c r="I125" s="17">
        <v>0</v>
      </c>
      <c r="J125" s="16">
        <v>0</v>
      </c>
      <c r="K125">
        <v>0</v>
      </c>
      <c r="L125">
        <v>0</v>
      </c>
      <c r="M125" s="16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 s="17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 s="17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 s="16">
        <v>0</v>
      </c>
      <c r="AT125" s="16">
        <v>0</v>
      </c>
      <c r="AU125" s="15">
        <v>0</v>
      </c>
      <c r="AV125" s="15">
        <v>10</v>
      </c>
      <c r="AW125" s="15">
        <v>0</v>
      </c>
      <c r="AX125" s="15">
        <v>0</v>
      </c>
      <c r="AY125" s="15">
        <v>0</v>
      </c>
      <c r="AZ125" s="15">
        <v>0</v>
      </c>
      <c r="BA125" s="1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 t="s">
        <v>1460</v>
      </c>
      <c r="BJ125">
        <v>63</v>
      </c>
    </row>
    <row r="126" spans="2:62">
      <c r="B126" t="s">
        <v>1257</v>
      </c>
      <c r="C126" t="s">
        <v>1257</v>
      </c>
      <c r="D126">
        <v>0.52054794520500003</v>
      </c>
      <c r="E126" t="s">
        <v>429</v>
      </c>
      <c r="F126" t="s">
        <v>1263</v>
      </c>
      <c r="G126">
        <v>55</v>
      </c>
      <c r="H126" t="s">
        <v>1459</v>
      </c>
      <c r="I126" s="17">
        <v>0</v>
      </c>
      <c r="J126" s="16">
        <v>0</v>
      </c>
      <c r="K126">
        <v>0</v>
      </c>
      <c r="L126">
        <v>0</v>
      </c>
      <c r="M126" s="1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 s="17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 s="17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 s="16">
        <v>0</v>
      </c>
      <c r="AT126" s="16">
        <v>0</v>
      </c>
      <c r="AU126" s="15">
        <v>0</v>
      </c>
      <c r="AV126" s="15">
        <v>55</v>
      </c>
      <c r="AW126" s="15">
        <v>0</v>
      </c>
      <c r="AX126" s="15">
        <v>0</v>
      </c>
      <c r="AY126" s="15">
        <v>0</v>
      </c>
      <c r="AZ126" s="15">
        <v>0</v>
      </c>
      <c r="BA126" s="15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 t="s">
        <v>1458</v>
      </c>
      <c r="BJ126">
        <v>63</v>
      </c>
    </row>
    <row r="127" spans="2:62">
      <c r="B127" t="s">
        <v>1257</v>
      </c>
      <c r="C127" t="s">
        <v>1257</v>
      </c>
      <c r="D127">
        <v>0.52054794520500003</v>
      </c>
      <c r="E127" t="s">
        <v>429</v>
      </c>
      <c r="F127" t="s">
        <v>1255</v>
      </c>
      <c r="G127">
        <v>22</v>
      </c>
      <c r="H127" t="s">
        <v>1457</v>
      </c>
      <c r="I127" s="17">
        <v>0</v>
      </c>
      <c r="J127" s="16">
        <v>0</v>
      </c>
      <c r="K127">
        <v>0</v>
      </c>
      <c r="L127">
        <v>0</v>
      </c>
      <c r="M127" s="16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 s="1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 s="1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 s="16">
        <v>0</v>
      </c>
      <c r="AT127" s="16">
        <v>0</v>
      </c>
      <c r="AU127" s="15">
        <v>0</v>
      </c>
      <c r="AV127" s="15">
        <v>22</v>
      </c>
      <c r="AW127" s="15">
        <v>0</v>
      </c>
      <c r="AX127" s="15">
        <v>0</v>
      </c>
      <c r="AY127" s="15">
        <v>0</v>
      </c>
      <c r="AZ127" s="15">
        <v>0</v>
      </c>
      <c r="BA127" s="15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 t="s">
        <v>1456</v>
      </c>
      <c r="BJ127">
        <v>63</v>
      </c>
    </row>
    <row r="128" spans="2:62">
      <c r="B128" t="s">
        <v>1257</v>
      </c>
      <c r="C128" t="s">
        <v>1257</v>
      </c>
      <c r="D128">
        <v>0.52</v>
      </c>
      <c r="E128" t="s">
        <v>429</v>
      </c>
      <c r="F128" t="s">
        <v>1288</v>
      </c>
      <c r="G128">
        <v>279</v>
      </c>
      <c r="H128" t="s">
        <v>1455</v>
      </c>
      <c r="I128" s="17">
        <v>0</v>
      </c>
      <c r="J128" s="16">
        <v>0</v>
      </c>
      <c r="K128">
        <v>0</v>
      </c>
      <c r="L128">
        <v>0</v>
      </c>
      <c r="M128" s="16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 s="17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 s="17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 s="16">
        <v>0</v>
      </c>
      <c r="AT128" s="16">
        <v>0</v>
      </c>
      <c r="AU128" s="15">
        <v>279</v>
      </c>
      <c r="AV128" s="15">
        <v>0</v>
      </c>
      <c r="AW128" s="15">
        <v>0</v>
      </c>
      <c r="AX128" s="15">
        <v>0</v>
      </c>
      <c r="AY128" s="15">
        <v>0</v>
      </c>
      <c r="AZ128" s="15">
        <v>0</v>
      </c>
      <c r="BA128" s="15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 t="s">
        <v>1454</v>
      </c>
      <c r="BJ128">
        <v>63</v>
      </c>
    </row>
    <row r="129" spans="2:62">
      <c r="B129" t="s">
        <v>1257</v>
      </c>
      <c r="C129" t="s">
        <v>1257</v>
      </c>
      <c r="D129">
        <v>0.51948051948100005</v>
      </c>
      <c r="E129" t="s">
        <v>429</v>
      </c>
      <c r="F129" t="s">
        <v>1288</v>
      </c>
      <c r="G129">
        <v>12796</v>
      </c>
      <c r="H129" t="s">
        <v>1453</v>
      </c>
      <c r="I129" s="17">
        <v>0</v>
      </c>
      <c r="J129" s="16">
        <v>0</v>
      </c>
      <c r="K129">
        <v>0</v>
      </c>
      <c r="L129">
        <v>0</v>
      </c>
      <c r="M129" s="16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 s="17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 s="17">
        <v>0</v>
      </c>
      <c r="AL129">
        <v>0</v>
      </c>
      <c r="AM129">
        <v>0</v>
      </c>
      <c r="AN129">
        <v>16</v>
      </c>
      <c r="AO129">
        <v>0</v>
      </c>
      <c r="AP129">
        <v>0</v>
      </c>
      <c r="AQ129">
        <v>0</v>
      </c>
      <c r="AR129">
        <v>0</v>
      </c>
      <c r="AS129" s="16">
        <v>0</v>
      </c>
      <c r="AT129" s="16">
        <v>0</v>
      </c>
      <c r="AU129" s="15">
        <v>12354</v>
      </c>
      <c r="AV129" s="15">
        <v>426</v>
      </c>
      <c r="AW129" s="15">
        <v>0</v>
      </c>
      <c r="AX129" s="15">
        <v>0</v>
      </c>
      <c r="AY129" s="15">
        <v>0</v>
      </c>
      <c r="AZ129" s="15">
        <v>0</v>
      </c>
      <c r="BA129" s="15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 t="s">
        <v>1452</v>
      </c>
      <c r="BJ129">
        <v>63</v>
      </c>
    </row>
    <row r="130" spans="2:62">
      <c r="B130" t="s">
        <v>1257</v>
      </c>
      <c r="C130" t="s">
        <v>1257</v>
      </c>
      <c r="D130">
        <v>0.51948051948100005</v>
      </c>
      <c r="E130" t="s">
        <v>429</v>
      </c>
      <c r="F130" t="s">
        <v>1288</v>
      </c>
      <c r="G130">
        <v>12</v>
      </c>
      <c r="H130" t="s">
        <v>1451</v>
      </c>
      <c r="I130" s="17">
        <v>0</v>
      </c>
      <c r="J130" s="16">
        <v>0</v>
      </c>
      <c r="K130">
        <v>0</v>
      </c>
      <c r="L130">
        <v>0</v>
      </c>
      <c r="M130" s="16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 s="17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 s="17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 s="16">
        <v>0</v>
      </c>
      <c r="AT130" s="16">
        <v>0</v>
      </c>
      <c r="AU130" s="15">
        <v>12</v>
      </c>
      <c r="AV130" s="15">
        <v>0</v>
      </c>
      <c r="AW130" s="15">
        <v>0</v>
      </c>
      <c r="AX130" s="15">
        <v>0</v>
      </c>
      <c r="AY130" s="15">
        <v>0</v>
      </c>
      <c r="AZ130" s="15">
        <v>0</v>
      </c>
      <c r="BA130" s="15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 t="s">
        <v>1450</v>
      </c>
      <c r="BJ130">
        <v>63</v>
      </c>
    </row>
    <row r="131" spans="2:62">
      <c r="B131" t="s">
        <v>1257</v>
      </c>
      <c r="C131" t="s">
        <v>1257</v>
      </c>
      <c r="D131">
        <v>0.51898734177200001</v>
      </c>
      <c r="E131" t="s">
        <v>429</v>
      </c>
      <c r="F131" t="s">
        <v>1288</v>
      </c>
      <c r="G131">
        <v>11549</v>
      </c>
      <c r="H131" t="s">
        <v>1449</v>
      </c>
      <c r="I131" s="17">
        <v>0</v>
      </c>
      <c r="J131" s="16">
        <v>0</v>
      </c>
      <c r="K131">
        <v>0</v>
      </c>
      <c r="L131">
        <v>0</v>
      </c>
      <c r="M131" s="16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 s="17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 s="17">
        <v>0</v>
      </c>
      <c r="AL131">
        <v>0</v>
      </c>
      <c r="AM131">
        <v>0</v>
      </c>
      <c r="AN131">
        <v>11378</v>
      </c>
      <c r="AO131">
        <v>0</v>
      </c>
      <c r="AP131">
        <v>0</v>
      </c>
      <c r="AQ131">
        <v>0</v>
      </c>
      <c r="AR131">
        <v>0</v>
      </c>
      <c r="AS131" s="16">
        <v>0</v>
      </c>
      <c r="AT131" s="16">
        <v>0</v>
      </c>
      <c r="AU131" s="15">
        <v>0</v>
      </c>
      <c r="AV131" s="15">
        <v>171</v>
      </c>
      <c r="AW131" s="15">
        <v>0</v>
      </c>
      <c r="AX131" s="15">
        <v>0</v>
      </c>
      <c r="AY131" s="15">
        <v>0</v>
      </c>
      <c r="AZ131" s="15">
        <v>0</v>
      </c>
      <c r="BA131" s="15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 t="s">
        <v>1448</v>
      </c>
      <c r="BJ131">
        <v>63</v>
      </c>
    </row>
    <row r="132" spans="2:62">
      <c r="B132" t="s">
        <v>1257</v>
      </c>
      <c r="C132" t="s">
        <v>1257</v>
      </c>
      <c r="D132">
        <v>0.51470588235299997</v>
      </c>
      <c r="E132" t="s">
        <v>429</v>
      </c>
      <c r="F132" t="s">
        <v>1255</v>
      </c>
      <c r="G132">
        <v>28</v>
      </c>
      <c r="H132" t="s">
        <v>1447</v>
      </c>
      <c r="I132" s="17">
        <v>0</v>
      </c>
      <c r="J132" s="16">
        <v>0</v>
      </c>
      <c r="K132">
        <v>0</v>
      </c>
      <c r="L132">
        <v>0</v>
      </c>
      <c r="M132" s="16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 s="17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 s="17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 s="16">
        <v>0</v>
      </c>
      <c r="AT132" s="16">
        <v>28</v>
      </c>
      <c r="AU132" s="15">
        <v>0</v>
      </c>
      <c r="AV132" s="15">
        <v>0</v>
      </c>
      <c r="AW132" s="15">
        <v>0</v>
      </c>
      <c r="AX132" s="15">
        <v>0</v>
      </c>
      <c r="AY132" s="15">
        <v>0</v>
      </c>
      <c r="AZ132" s="15">
        <v>0</v>
      </c>
      <c r="BA132" s="15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 t="s">
        <v>1446</v>
      </c>
      <c r="BJ132">
        <v>61</v>
      </c>
    </row>
    <row r="133" spans="2:62">
      <c r="B133" t="s">
        <v>1257</v>
      </c>
      <c r="C133" t="s">
        <v>1257</v>
      </c>
      <c r="D133">
        <v>0.51388888888899997</v>
      </c>
      <c r="E133" t="s">
        <v>429</v>
      </c>
      <c r="F133" t="s">
        <v>1255</v>
      </c>
      <c r="G133">
        <v>253334</v>
      </c>
      <c r="H133" t="s">
        <v>1445</v>
      </c>
      <c r="I133" s="17">
        <v>0</v>
      </c>
      <c r="J133" s="16">
        <v>0</v>
      </c>
      <c r="K133">
        <v>0</v>
      </c>
      <c r="L133">
        <v>0</v>
      </c>
      <c r="M133" s="16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 s="17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 s="17">
        <v>0</v>
      </c>
      <c r="AL133">
        <v>3332</v>
      </c>
      <c r="AM133">
        <v>0</v>
      </c>
      <c r="AN133">
        <v>91099</v>
      </c>
      <c r="AO133">
        <v>0</v>
      </c>
      <c r="AP133">
        <v>0</v>
      </c>
      <c r="AQ133">
        <v>0</v>
      </c>
      <c r="AR133">
        <v>0</v>
      </c>
      <c r="AS133" s="16">
        <v>0</v>
      </c>
      <c r="AT133" s="16">
        <v>0</v>
      </c>
      <c r="AU133" s="15">
        <v>31694</v>
      </c>
      <c r="AV133" s="15">
        <v>16528</v>
      </c>
      <c r="AW133" s="15">
        <v>0</v>
      </c>
      <c r="AX133" s="15">
        <v>87613</v>
      </c>
      <c r="AY133" s="15">
        <v>18992</v>
      </c>
      <c r="AZ133" s="15">
        <v>279</v>
      </c>
      <c r="BA133" s="15">
        <v>3797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 t="s">
        <v>1444</v>
      </c>
      <c r="BJ133">
        <v>63</v>
      </c>
    </row>
    <row r="134" spans="2:62">
      <c r="B134" t="s">
        <v>1257</v>
      </c>
      <c r="C134" t="s">
        <v>1257</v>
      </c>
      <c r="D134">
        <v>0.51388888888899997</v>
      </c>
      <c r="E134" t="s">
        <v>429</v>
      </c>
      <c r="F134" t="s">
        <v>1263</v>
      </c>
      <c r="G134">
        <v>69614</v>
      </c>
      <c r="H134" t="s">
        <v>1443</v>
      </c>
      <c r="I134" s="17">
        <v>0</v>
      </c>
      <c r="J134" s="16">
        <v>0</v>
      </c>
      <c r="K134">
        <v>0</v>
      </c>
      <c r="L134">
        <v>0</v>
      </c>
      <c r="M134" s="16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 s="17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 s="17">
        <v>41</v>
      </c>
      <c r="AL134">
        <v>38449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 s="16">
        <v>109</v>
      </c>
      <c r="AT134" s="16">
        <v>0</v>
      </c>
      <c r="AU134" s="15">
        <v>9609</v>
      </c>
      <c r="AV134" s="15">
        <v>21406</v>
      </c>
      <c r="AW134" s="15">
        <v>0</v>
      </c>
      <c r="AX134" s="15">
        <v>0</v>
      </c>
      <c r="AY134" s="15">
        <v>0</v>
      </c>
      <c r="AZ134" s="15">
        <v>0</v>
      </c>
      <c r="BA134" s="15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 t="s">
        <v>1442</v>
      </c>
      <c r="BJ134">
        <v>63</v>
      </c>
    </row>
    <row r="135" spans="2:62">
      <c r="B135" t="s">
        <v>1257</v>
      </c>
      <c r="C135" t="s">
        <v>1257</v>
      </c>
      <c r="D135">
        <v>0.51388888888899997</v>
      </c>
      <c r="E135" t="s">
        <v>429</v>
      </c>
      <c r="F135" t="s">
        <v>1255</v>
      </c>
      <c r="G135">
        <v>30213</v>
      </c>
      <c r="H135" t="s">
        <v>1441</v>
      </c>
      <c r="I135" s="17">
        <v>0</v>
      </c>
      <c r="J135" s="16">
        <v>0</v>
      </c>
      <c r="K135">
        <v>0</v>
      </c>
      <c r="L135">
        <v>0</v>
      </c>
      <c r="M135" s="16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 s="17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 s="17">
        <v>8679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 s="16">
        <v>112</v>
      </c>
      <c r="AT135" s="16">
        <v>0</v>
      </c>
      <c r="AU135" s="15">
        <v>9097</v>
      </c>
      <c r="AV135" s="15">
        <v>12048</v>
      </c>
      <c r="AW135" s="15">
        <v>0</v>
      </c>
      <c r="AX135" s="15">
        <v>56</v>
      </c>
      <c r="AY135" s="15">
        <v>0</v>
      </c>
      <c r="AZ135" s="15">
        <v>0</v>
      </c>
      <c r="BA135" s="15">
        <v>221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 t="s">
        <v>1440</v>
      </c>
      <c r="BJ135">
        <v>63</v>
      </c>
    </row>
    <row r="136" spans="2:62">
      <c r="B136" t="s">
        <v>1257</v>
      </c>
      <c r="C136" t="s">
        <v>1257</v>
      </c>
      <c r="D136">
        <v>0.51388888888899997</v>
      </c>
      <c r="E136" t="s">
        <v>429</v>
      </c>
      <c r="F136" t="s">
        <v>1255</v>
      </c>
      <c r="G136">
        <v>1185</v>
      </c>
      <c r="H136" t="s">
        <v>1439</v>
      </c>
      <c r="I136" s="17">
        <v>0</v>
      </c>
      <c r="J136" s="16">
        <v>0</v>
      </c>
      <c r="K136">
        <v>0</v>
      </c>
      <c r="L136">
        <v>0</v>
      </c>
      <c r="M136" s="1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 s="17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 s="17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 s="16">
        <v>0</v>
      </c>
      <c r="AT136" s="16">
        <v>0</v>
      </c>
      <c r="AU136" s="15">
        <v>1185</v>
      </c>
      <c r="AV136" s="15">
        <v>0</v>
      </c>
      <c r="AW136" s="15">
        <v>0</v>
      </c>
      <c r="AX136" s="15">
        <v>0</v>
      </c>
      <c r="AY136" s="15">
        <v>0</v>
      </c>
      <c r="AZ136" s="15">
        <v>0</v>
      </c>
      <c r="BA136" s="15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 t="s">
        <v>1438</v>
      </c>
      <c r="BJ136">
        <v>63</v>
      </c>
    </row>
    <row r="137" spans="2:62">
      <c r="B137" t="s">
        <v>1257</v>
      </c>
      <c r="C137" t="s">
        <v>1257</v>
      </c>
      <c r="D137">
        <v>0.51388888888899997</v>
      </c>
      <c r="E137" t="s">
        <v>429</v>
      </c>
      <c r="F137" t="s">
        <v>1255</v>
      </c>
      <c r="G137">
        <v>63</v>
      </c>
      <c r="H137" t="s">
        <v>1437</v>
      </c>
      <c r="I137" s="17">
        <v>0</v>
      </c>
      <c r="J137" s="16">
        <v>0</v>
      </c>
      <c r="K137">
        <v>0</v>
      </c>
      <c r="L137">
        <v>0</v>
      </c>
      <c r="M137" s="16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 s="1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 s="1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 s="16">
        <v>0</v>
      </c>
      <c r="AT137" s="16">
        <v>0</v>
      </c>
      <c r="AU137" s="15">
        <v>39</v>
      </c>
      <c r="AV137" s="15">
        <v>24</v>
      </c>
      <c r="AW137" s="15">
        <v>0</v>
      </c>
      <c r="AX137" s="15">
        <v>0</v>
      </c>
      <c r="AY137" s="15">
        <v>0</v>
      </c>
      <c r="AZ137" s="15">
        <v>0</v>
      </c>
      <c r="BA137" s="15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 t="s">
        <v>1436</v>
      </c>
      <c r="BJ137">
        <v>63</v>
      </c>
    </row>
    <row r="138" spans="2:62">
      <c r="B138" t="s">
        <v>1257</v>
      </c>
      <c r="C138" t="s">
        <v>1257</v>
      </c>
      <c r="D138">
        <v>0.51388888888899997</v>
      </c>
      <c r="E138" t="s">
        <v>429</v>
      </c>
      <c r="F138" t="s">
        <v>1263</v>
      </c>
      <c r="G138">
        <v>16</v>
      </c>
      <c r="H138" t="s">
        <v>1435</v>
      </c>
      <c r="I138" s="17">
        <v>0</v>
      </c>
      <c r="J138" s="16">
        <v>0</v>
      </c>
      <c r="K138">
        <v>0</v>
      </c>
      <c r="L138">
        <v>0</v>
      </c>
      <c r="M138" s="16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 s="17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 s="17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 s="16">
        <v>0</v>
      </c>
      <c r="AT138" s="16">
        <v>0</v>
      </c>
      <c r="AU138" s="15">
        <v>16</v>
      </c>
      <c r="AV138" s="15">
        <v>0</v>
      </c>
      <c r="AW138" s="15">
        <v>0</v>
      </c>
      <c r="AX138" s="15">
        <v>0</v>
      </c>
      <c r="AY138" s="15">
        <v>0</v>
      </c>
      <c r="AZ138" s="15">
        <v>0</v>
      </c>
      <c r="BA138" s="15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 t="s">
        <v>1434</v>
      </c>
      <c r="BJ138">
        <v>63</v>
      </c>
    </row>
    <row r="139" spans="2:62">
      <c r="B139" t="s">
        <v>1257</v>
      </c>
      <c r="C139" t="s">
        <v>1257</v>
      </c>
      <c r="D139">
        <v>0.51388888888899997</v>
      </c>
      <c r="E139" t="s">
        <v>429</v>
      </c>
      <c r="F139" t="s">
        <v>1255</v>
      </c>
      <c r="G139">
        <v>14</v>
      </c>
      <c r="H139" t="s">
        <v>1433</v>
      </c>
      <c r="I139" s="17">
        <v>0</v>
      </c>
      <c r="J139" s="16">
        <v>0</v>
      </c>
      <c r="K139">
        <v>0</v>
      </c>
      <c r="L139">
        <v>0</v>
      </c>
      <c r="M139" s="16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 s="17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 s="17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 s="16">
        <v>0</v>
      </c>
      <c r="AT139" s="16">
        <v>0</v>
      </c>
      <c r="AU139" s="15">
        <v>14</v>
      </c>
      <c r="AV139" s="15">
        <v>0</v>
      </c>
      <c r="AW139" s="15">
        <v>0</v>
      </c>
      <c r="AX139" s="15">
        <v>0</v>
      </c>
      <c r="AY139" s="15">
        <v>0</v>
      </c>
      <c r="AZ139" s="15">
        <v>0</v>
      </c>
      <c r="BA139" s="15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 t="s">
        <v>1432</v>
      </c>
      <c r="BJ139">
        <v>63</v>
      </c>
    </row>
    <row r="140" spans="2:62">
      <c r="B140" t="s">
        <v>1257</v>
      </c>
      <c r="C140" t="s">
        <v>1257</v>
      </c>
      <c r="D140">
        <v>0.51388888888899997</v>
      </c>
      <c r="E140" t="s">
        <v>429</v>
      </c>
      <c r="F140" t="s">
        <v>1255</v>
      </c>
      <c r="G140">
        <v>10</v>
      </c>
      <c r="H140" t="s">
        <v>1431</v>
      </c>
      <c r="I140" s="17">
        <v>0</v>
      </c>
      <c r="J140" s="16">
        <v>0</v>
      </c>
      <c r="K140">
        <v>0</v>
      </c>
      <c r="L140">
        <v>0</v>
      </c>
      <c r="M140" s="16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 s="17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 s="17">
        <v>0</v>
      </c>
      <c r="AL140">
        <v>0</v>
      </c>
      <c r="AM140">
        <v>0</v>
      </c>
      <c r="AN140">
        <v>10</v>
      </c>
      <c r="AO140">
        <v>0</v>
      </c>
      <c r="AP140">
        <v>0</v>
      </c>
      <c r="AQ140">
        <v>0</v>
      </c>
      <c r="AR140">
        <v>0</v>
      </c>
      <c r="AS140" s="16">
        <v>0</v>
      </c>
      <c r="AT140" s="16">
        <v>0</v>
      </c>
      <c r="AU140" s="15">
        <v>0</v>
      </c>
      <c r="AV140" s="15">
        <v>0</v>
      </c>
      <c r="AW140" s="15">
        <v>0</v>
      </c>
      <c r="AX140" s="15">
        <v>0</v>
      </c>
      <c r="AY140" s="15">
        <v>0</v>
      </c>
      <c r="AZ140" s="15">
        <v>0</v>
      </c>
      <c r="BA140" s="15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 t="s">
        <v>1430</v>
      </c>
      <c r="BJ140">
        <v>61</v>
      </c>
    </row>
    <row r="141" spans="2:62">
      <c r="B141" t="s">
        <v>1257</v>
      </c>
      <c r="C141" t="s">
        <v>1257</v>
      </c>
      <c r="D141">
        <v>0.51351351351399999</v>
      </c>
      <c r="E141" t="s">
        <v>429</v>
      </c>
      <c r="F141" t="s">
        <v>1255</v>
      </c>
      <c r="G141">
        <v>51</v>
      </c>
      <c r="H141" t="s">
        <v>1429</v>
      </c>
      <c r="I141" s="17">
        <v>0</v>
      </c>
      <c r="J141" s="16">
        <v>0</v>
      </c>
      <c r="K141">
        <v>0</v>
      </c>
      <c r="L141">
        <v>0</v>
      </c>
      <c r="M141" s="16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 s="17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 s="17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 s="16">
        <v>0</v>
      </c>
      <c r="AT141" s="16">
        <v>0</v>
      </c>
      <c r="AU141" s="15">
        <v>0</v>
      </c>
      <c r="AV141" s="15">
        <v>0</v>
      </c>
      <c r="AW141" s="15">
        <v>0</v>
      </c>
      <c r="AX141" s="15">
        <v>51</v>
      </c>
      <c r="AY141" s="15">
        <v>0</v>
      </c>
      <c r="AZ141" s="15">
        <v>0</v>
      </c>
      <c r="BA141" s="15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 t="s">
        <v>1428</v>
      </c>
      <c r="BJ141">
        <v>63</v>
      </c>
    </row>
    <row r="142" spans="2:62">
      <c r="B142" t="s">
        <v>1257</v>
      </c>
      <c r="C142" t="s">
        <v>1257</v>
      </c>
      <c r="D142">
        <v>0.50704225352099996</v>
      </c>
      <c r="E142" t="s">
        <v>429</v>
      </c>
      <c r="F142" t="s">
        <v>1263</v>
      </c>
      <c r="G142">
        <v>35</v>
      </c>
      <c r="H142" t="s">
        <v>1427</v>
      </c>
      <c r="I142" s="17">
        <v>0</v>
      </c>
      <c r="J142" s="16">
        <v>0</v>
      </c>
      <c r="K142">
        <v>0</v>
      </c>
      <c r="L142">
        <v>0</v>
      </c>
      <c r="M142" s="16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 s="17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 s="17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 s="16">
        <v>0</v>
      </c>
      <c r="AT142" s="16">
        <v>0</v>
      </c>
      <c r="AU142" s="15">
        <v>24</v>
      </c>
      <c r="AV142" s="15">
        <v>0</v>
      </c>
      <c r="AW142" s="15">
        <v>0</v>
      </c>
      <c r="AX142" s="15">
        <v>0</v>
      </c>
      <c r="AY142" s="15">
        <v>0</v>
      </c>
      <c r="AZ142" s="15">
        <v>0</v>
      </c>
      <c r="BA142" s="15">
        <v>11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 t="s">
        <v>1426</v>
      </c>
      <c r="BJ142">
        <v>61</v>
      </c>
    </row>
    <row r="143" spans="2:62">
      <c r="B143" t="s">
        <v>1257</v>
      </c>
      <c r="C143" t="s">
        <v>1257</v>
      </c>
      <c r="D143">
        <v>0.50684931506800002</v>
      </c>
      <c r="E143" t="s">
        <v>429</v>
      </c>
      <c r="F143" t="s">
        <v>1263</v>
      </c>
      <c r="G143">
        <v>251</v>
      </c>
      <c r="H143" t="s">
        <v>1425</v>
      </c>
      <c r="I143" s="17">
        <v>0</v>
      </c>
      <c r="J143" s="16">
        <v>0</v>
      </c>
      <c r="K143">
        <v>0</v>
      </c>
      <c r="L143">
        <v>0</v>
      </c>
      <c r="M143" s="16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 s="17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 s="17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 s="16">
        <v>0</v>
      </c>
      <c r="AT143" s="16">
        <v>0</v>
      </c>
      <c r="AU143" s="15">
        <v>0</v>
      </c>
      <c r="AV143" s="15">
        <v>251</v>
      </c>
      <c r="AW143" s="15">
        <v>0</v>
      </c>
      <c r="AX143" s="15">
        <v>0</v>
      </c>
      <c r="AY143" s="15">
        <v>0</v>
      </c>
      <c r="AZ143" s="15">
        <v>0</v>
      </c>
      <c r="BA143" s="15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 t="s">
        <v>1424</v>
      </c>
      <c r="BJ143">
        <v>63</v>
      </c>
    </row>
    <row r="144" spans="2:62">
      <c r="B144" t="s">
        <v>1257</v>
      </c>
      <c r="C144" t="s">
        <v>1257</v>
      </c>
      <c r="D144">
        <v>0.50684931506800002</v>
      </c>
      <c r="E144" t="s">
        <v>429</v>
      </c>
      <c r="F144" t="s">
        <v>1255</v>
      </c>
      <c r="G144">
        <v>81</v>
      </c>
      <c r="H144" t="s">
        <v>1423</v>
      </c>
      <c r="I144" s="17">
        <v>0</v>
      </c>
      <c r="J144" s="16">
        <v>0</v>
      </c>
      <c r="K144">
        <v>0</v>
      </c>
      <c r="L144">
        <v>0</v>
      </c>
      <c r="M144" s="16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 s="17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 s="17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 s="16">
        <v>0</v>
      </c>
      <c r="AT144" s="16">
        <v>0</v>
      </c>
      <c r="AU144" s="15">
        <v>0</v>
      </c>
      <c r="AV144" s="15">
        <v>81</v>
      </c>
      <c r="AW144" s="15">
        <v>0</v>
      </c>
      <c r="AX144" s="15">
        <v>0</v>
      </c>
      <c r="AY144" s="15">
        <v>0</v>
      </c>
      <c r="AZ144" s="15">
        <v>0</v>
      </c>
      <c r="BA144" s="15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 t="s">
        <v>1422</v>
      </c>
      <c r="BJ144">
        <v>63</v>
      </c>
    </row>
    <row r="145" spans="2:62">
      <c r="B145" t="s">
        <v>1257</v>
      </c>
      <c r="C145" t="s">
        <v>1257</v>
      </c>
      <c r="D145">
        <v>0.50684931506800002</v>
      </c>
      <c r="E145" t="s">
        <v>429</v>
      </c>
      <c r="F145" t="s">
        <v>1255</v>
      </c>
      <c r="G145">
        <v>34</v>
      </c>
      <c r="H145" t="s">
        <v>1421</v>
      </c>
      <c r="I145" s="17">
        <v>0</v>
      </c>
      <c r="J145" s="16">
        <v>0</v>
      </c>
      <c r="K145">
        <v>0</v>
      </c>
      <c r="L145">
        <v>0</v>
      </c>
      <c r="M145" s="16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 s="17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 s="17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 s="16">
        <v>0</v>
      </c>
      <c r="AT145" s="16">
        <v>0</v>
      </c>
      <c r="AU145" s="15">
        <v>0</v>
      </c>
      <c r="AV145" s="15">
        <v>34</v>
      </c>
      <c r="AW145" s="15">
        <v>0</v>
      </c>
      <c r="AX145" s="15">
        <v>0</v>
      </c>
      <c r="AY145" s="15">
        <v>0</v>
      </c>
      <c r="AZ145" s="15">
        <v>0</v>
      </c>
      <c r="BA145" s="1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 t="s">
        <v>1420</v>
      </c>
      <c r="BJ145">
        <v>63</v>
      </c>
    </row>
    <row r="146" spans="2:62">
      <c r="B146" t="s">
        <v>1257</v>
      </c>
      <c r="C146" t="s">
        <v>1257</v>
      </c>
      <c r="D146">
        <v>0.5</v>
      </c>
      <c r="E146" t="s">
        <v>429</v>
      </c>
      <c r="F146" t="s">
        <v>1255</v>
      </c>
      <c r="G146">
        <v>759</v>
      </c>
      <c r="H146" t="s">
        <v>1419</v>
      </c>
      <c r="I146" s="17">
        <v>0</v>
      </c>
      <c r="J146" s="16">
        <v>0</v>
      </c>
      <c r="K146">
        <v>0</v>
      </c>
      <c r="L146">
        <v>0</v>
      </c>
      <c r="M146" s="1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 s="17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 s="17">
        <v>0</v>
      </c>
      <c r="AL146">
        <v>0</v>
      </c>
      <c r="AM146">
        <v>0</v>
      </c>
      <c r="AN146">
        <v>759</v>
      </c>
      <c r="AO146">
        <v>0</v>
      </c>
      <c r="AP146">
        <v>0</v>
      </c>
      <c r="AQ146">
        <v>0</v>
      </c>
      <c r="AR146">
        <v>0</v>
      </c>
      <c r="AS146" s="16">
        <v>0</v>
      </c>
      <c r="AT146" s="16">
        <v>0</v>
      </c>
      <c r="AU146" s="15">
        <v>0</v>
      </c>
      <c r="AV146" s="15">
        <v>0</v>
      </c>
      <c r="AW146" s="15">
        <v>0</v>
      </c>
      <c r="AX146" s="15">
        <v>0</v>
      </c>
      <c r="AY146" s="15">
        <v>0</v>
      </c>
      <c r="AZ146" s="15">
        <v>0</v>
      </c>
      <c r="BA146" s="15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 t="s">
        <v>1418</v>
      </c>
      <c r="BJ146">
        <v>63</v>
      </c>
    </row>
    <row r="147" spans="2:62">
      <c r="B147" t="s">
        <v>1257</v>
      </c>
      <c r="C147" t="s">
        <v>1257</v>
      </c>
      <c r="D147">
        <v>0.49315068493199998</v>
      </c>
      <c r="E147" t="s">
        <v>429</v>
      </c>
      <c r="F147" t="s">
        <v>1255</v>
      </c>
      <c r="G147">
        <v>102</v>
      </c>
      <c r="H147" t="s">
        <v>1417</v>
      </c>
      <c r="I147" s="17">
        <v>0</v>
      </c>
      <c r="J147" s="16">
        <v>0</v>
      </c>
      <c r="K147">
        <v>0</v>
      </c>
      <c r="L147">
        <v>0</v>
      </c>
      <c r="M147" s="16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 s="1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 s="17">
        <v>0</v>
      </c>
      <c r="AL147">
        <v>0</v>
      </c>
      <c r="AM147">
        <v>0</v>
      </c>
      <c r="AN147">
        <v>102</v>
      </c>
      <c r="AO147">
        <v>0</v>
      </c>
      <c r="AP147">
        <v>0</v>
      </c>
      <c r="AQ147">
        <v>0</v>
      </c>
      <c r="AR147">
        <v>0</v>
      </c>
      <c r="AS147" s="16">
        <v>0</v>
      </c>
      <c r="AT147" s="16">
        <v>0</v>
      </c>
      <c r="AU147" s="15">
        <v>0</v>
      </c>
      <c r="AV147" s="15">
        <v>0</v>
      </c>
      <c r="AW147" s="15">
        <v>0</v>
      </c>
      <c r="AX147" s="15">
        <v>0</v>
      </c>
      <c r="AY147" s="15">
        <v>0</v>
      </c>
      <c r="AZ147" s="15">
        <v>0</v>
      </c>
      <c r="BA147" s="15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 t="s">
        <v>1416</v>
      </c>
      <c r="BJ147">
        <v>63</v>
      </c>
    </row>
    <row r="148" spans="2:62">
      <c r="B148" t="s">
        <v>1257</v>
      </c>
      <c r="C148" t="s">
        <v>1257</v>
      </c>
      <c r="D148">
        <v>0.49295774647899998</v>
      </c>
      <c r="E148" t="s">
        <v>429</v>
      </c>
      <c r="F148" t="s">
        <v>1255</v>
      </c>
      <c r="G148">
        <v>80</v>
      </c>
      <c r="H148" t="s">
        <v>1415</v>
      </c>
      <c r="I148" s="17">
        <v>0</v>
      </c>
      <c r="J148" s="16">
        <v>0</v>
      </c>
      <c r="K148">
        <v>0</v>
      </c>
      <c r="L148">
        <v>0</v>
      </c>
      <c r="M148" s="16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 s="17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 s="17">
        <v>0</v>
      </c>
      <c r="AL148">
        <v>0</v>
      </c>
      <c r="AM148">
        <v>0</v>
      </c>
      <c r="AN148">
        <v>19</v>
      </c>
      <c r="AO148">
        <v>0</v>
      </c>
      <c r="AP148">
        <v>0</v>
      </c>
      <c r="AQ148">
        <v>0</v>
      </c>
      <c r="AR148">
        <v>0</v>
      </c>
      <c r="AS148" s="16">
        <v>0</v>
      </c>
      <c r="AT148" s="16">
        <v>0</v>
      </c>
      <c r="AU148" s="15">
        <v>10</v>
      </c>
      <c r="AV148" s="15">
        <v>0</v>
      </c>
      <c r="AW148" s="15">
        <v>0</v>
      </c>
      <c r="AX148" s="15">
        <v>20</v>
      </c>
      <c r="AY148" s="15">
        <v>31</v>
      </c>
      <c r="AZ148" s="15">
        <v>0</v>
      </c>
      <c r="BA148" s="15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 t="s">
        <v>1414</v>
      </c>
      <c r="BJ148">
        <v>61</v>
      </c>
    </row>
    <row r="149" spans="2:62">
      <c r="B149" t="s">
        <v>1257</v>
      </c>
      <c r="C149" t="s">
        <v>1257</v>
      </c>
      <c r="D149">
        <v>0.49295774647899998</v>
      </c>
      <c r="E149" t="s">
        <v>429</v>
      </c>
      <c r="F149" t="s">
        <v>1263</v>
      </c>
      <c r="G149">
        <v>26</v>
      </c>
      <c r="H149" t="s">
        <v>1413</v>
      </c>
      <c r="I149" s="17">
        <v>0</v>
      </c>
      <c r="J149" s="16">
        <v>0</v>
      </c>
      <c r="K149">
        <v>0</v>
      </c>
      <c r="L149">
        <v>0</v>
      </c>
      <c r="M149" s="16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 s="17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 s="17">
        <v>0</v>
      </c>
      <c r="AL149">
        <v>26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 s="16">
        <v>0</v>
      </c>
      <c r="AT149" s="16">
        <v>0</v>
      </c>
      <c r="AU149" s="15">
        <v>0</v>
      </c>
      <c r="AV149" s="15">
        <v>0</v>
      </c>
      <c r="AW149" s="15">
        <v>0</v>
      </c>
      <c r="AX149" s="15">
        <v>0</v>
      </c>
      <c r="AY149" s="15">
        <v>0</v>
      </c>
      <c r="AZ149" s="15">
        <v>0</v>
      </c>
      <c r="BA149" s="15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 t="s">
        <v>1412</v>
      </c>
      <c r="BJ149">
        <v>61</v>
      </c>
    </row>
    <row r="150" spans="2:62">
      <c r="B150" t="s">
        <v>1257</v>
      </c>
      <c r="C150" t="s">
        <v>1257</v>
      </c>
      <c r="D150">
        <v>0.49295774647899998</v>
      </c>
      <c r="E150" t="s">
        <v>429</v>
      </c>
      <c r="F150" t="s">
        <v>1288</v>
      </c>
      <c r="G150">
        <v>49</v>
      </c>
      <c r="H150" t="s">
        <v>1411</v>
      </c>
      <c r="I150" s="17">
        <v>0</v>
      </c>
      <c r="J150" s="16">
        <v>0</v>
      </c>
      <c r="K150">
        <v>0</v>
      </c>
      <c r="L150">
        <v>0</v>
      </c>
      <c r="M150" s="16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 s="17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 s="17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 s="16">
        <v>0</v>
      </c>
      <c r="AT150" s="16">
        <v>0</v>
      </c>
      <c r="AU150" s="15">
        <v>0</v>
      </c>
      <c r="AV150" s="15">
        <v>49</v>
      </c>
      <c r="AW150" s="15">
        <v>0</v>
      </c>
      <c r="AX150" s="15">
        <v>0</v>
      </c>
      <c r="AY150" s="15">
        <v>0</v>
      </c>
      <c r="AZ150" s="15">
        <v>0</v>
      </c>
      <c r="BA150" s="15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 t="s">
        <v>1410</v>
      </c>
      <c r="BJ150">
        <v>56</v>
      </c>
    </row>
    <row r="151" spans="2:62">
      <c r="B151" t="s">
        <v>1389</v>
      </c>
      <c r="C151" t="s">
        <v>1389</v>
      </c>
      <c r="D151">
        <v>0.52777777777799995</v>
      </c>
      <c r="E151" t="s">
        <v>429</v>
      </c>
      <c r="F151" t="s">
        <v>1255</v>
      </c>
      <c r="G151">
        <v>80</v>
      </c>
      <c r="H151" t="s">
        <v>1409</v>
      </c>
      <c r="I151" s="17">
        <v>0</v>
      </c>
      <c r="J151" s="16">
        <v>0</v>
      </c>
      <c r="K151">
        <v>0</v>
      </c>
      <c r="L151">
        <v>0</v>
      </c>
      <c r="M151" s="16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 s="17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 s="17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 s="16">
        <v>0</v>
      </c>
      <c r="AT151" s="16">
        <v>0</v>
      </c>
      <c r="AU151" s="15">
        <v>80</v>
      </c>
      <c r="AV151" s="15">
        <v>0</v>
      </c>
      <c r="AW151" s="15">
        <v>0</v>
      </c>
      <c r="AX151" s="15">
        <v>0</v>
      </c>
      <c r="AY151" s="15">
        <v>0</v>
      </c>
      <c r="AZ151" s="15">
        <v>0</v>
      </c>
      <c r="BA151" s="15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 t="s">
        <v>1408</v>
      </c>
      <c r="BJ151">
        <v>63</v>
      </c>
    </row>
    <row r="152" spans="2:62">
      <c r="B152" t="s">
        <v>1389</v>
      </c>
      <c r="C152" t="s">
        <v>1389</v>
      </c>
      <c r="D152">
        <v>0.52777777777799995</v>
      </c>
      <c r="E152" t="s">
        <v>429</v>
      </c>
      <c r="F152" t="s">
        <v>1255</v>
      </c>
      <c r="G152">
        <v>20</v>
      </c>
      <c r="H152" t="s">
        <v>1407</v>
      </c>
      <c r="I152" s="17">
        <v>0</v>
      </c>
      <c r="J152" s="16">
        <v>0</v>
      </c>
      <c r="K152">
        <v>0</v>
      </c>
      <c r="L152">
        <v>0</v>
      </c>
      <c r="M152" s="16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 s="17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 s="17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 s="16">
        <v>0</v>
      </c>
      <c r="AT152" s="16">
        <v>0</v>
      </c>
      <c r="AU152" s="15">
        <v>20</v>
      </c>
      <c r="AV152" s="15">
        <v>0</v>
      </c>
      <c r="AW152" s="15">
        <v>0</v>
      </c>
      <c r="AX152" s="15">
        <v>0</v>
      </c>
      <c r="AY152" s="15">
        <v>0</v>
      </c>
      <c r="AZ152" s="15">
        <v>0</v>
      </c>
      <c r="BA152" s="15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 t="s">
        <v>1406</v>
      </c>
      <c r="BJ152">
        <v>63</v>
      </c>
    </row>
    <row r="153" spans="2:62">
      <c r="B153" t="s">
        <v>1389</v>
      </c>
      <c r="C153" t="s">
        <v>1389</v>
      </c>
      <c r="D153">
        <v>0.521126760563</v>
      </c>
      <c r="E153" t="s">
        <v>429</v>
      </c>
      <c r="F153" t="s">
        <v>1263</v>
      </c>
      <c r="G153">
        <v>66592</v>
      </c>
      <c r="H153" t="s">
        <v>1405</v>
      </c>
      <c r="I153" s="17">
        <v>0</v>
      </c>
      <c r="J153" s="16">
        <v>0</v>
      </c>
      <c r="K153">
        <v>0</v>
      </c>
      <c r="L153">
        <v>0</v>
      </c>
      <c r="M153" s="16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 s="17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 s="17">
        <v>55188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481</v>
      </c>
      <c r="AS153" s="16">
        <v>0</v>
      </c>
      <c r="AT153" s="16">
        <v>9575</v>
      </c>
      <c r="AU153" s="15">
        <v>104</v>
      </c>
      <c r="AV153" s="15">
        <v>1244</v>
      </c>
      <c r="AW153" s="15">
        <v>0</v>
      </c>
      <c r="AX153" s="15">
        <v>0</v>
      </c>
      <c r="AY153" s="15">
        <v>0</v>
      </c>
      <c r="AZ153" s="15">
        <v>0</v>
      </c>
      <c r="BA153" s="15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 t="s">
        <v>1404</v>
      </c>
      <c r="BJ153">
        <v>63</v>
      </c>
    </row>
    <row r="154" spans="2:62">
      <c r="B154" t="s">
        <v>1389</v>
      </c>
      <c r="C154" t="s">
        <v>1389</v>
      </c>
      <c r="D154">
        <v>0.521126760563</v>
      </c>
      <c r="E154" t="s">
        <v>429</v>
      </c>
      <c r="F154" t="s">
        <v>1263</v>
      </c>
      <c r="G154">
        <v>1796</v>
      </c>
      <c r="H154" t="s">
        <v>1403</v>
      </c>
      <c r="I154" s="17">
        <v>0</v>
      </c>
      <c r="J154" s="16">
        <v>0</v>
      </c>
      <c r="K154">
        <v>0</v>
      </c>
      <c r="L154">
        <v>0</v>
      </c>
      <c r="M154" s="16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 s="17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 s="17">
        <v>19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 s="16">
        <v>0</v>
      </c>
      <c r="AT154" s="16">
        <v>24</v>
      </c>
      <c r="AU154" s="15">
        <v>169</v>
      </c>
      <c r="AV154" s="15">
        <v>1413</v>
      </c>
      <c r="AW154" s="15">
        <v>0</v>
      </c>
      <c r="AX154" s="15">
        <v>0</v>
      </c>
      <c r="AY154" s="15">
        <v>0</v>
      </c>
      <c r="AZ154" s="15">
        <v>0</v>
      </c>
      <c r="BA154" s="15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 t="s">
        <v>1402</v>
      </c>
      <c r="BJ154">
        <v>63</v>
      </c>
    </row>
    <row r="155" spans="2:62">
      <c r="B155" t="s">
        <v>1389</v>
      </c>
      <c r="C155" t="s">
        <v>1389</v>
      </c>
      <c r="D155">
        <v>0.521126760563</v>
      </c>
      <c r="E155" t="s">
        <v>429</v>
      </c>
      <c r="F155" t="s">
        <v>1255</v>
      </c>
      <c r="G155">
        <v>447</v>
      </c>
      <c r="H155" t="s">
        <v>1401</v>
      </c>
      <c r="I155" s="17">
        <v>0</v>
      </c>
      <c r="J155" s="16">
        <v>0</v>
      </c>
      <c r="K155">
        <v>0</v>
      </c>
      <c r="L155">
        <v>0</v>
      </c>
      <c r="M155" s="16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 s="17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 s="17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 s="16">
        <v>0</v>
      </c>
      <c r="AT155" s="16">
        <v>0</v>
      </c>
      <c r="AU155" s="15">
        <v>56</v>
      </c>
      <c r="AV155" s="15">
        <v>391</v>
      </c>
      <c r="AW155" s="15">
        <v>0</v>
      </c>
      <c r="AX155" s="15">
        <v>0</v>
      </c>
      <c r="AY155" s="15">
        <v>0</v>
      </c>
      <c r="AZ155" s="15">
        <v>0</v>
      </c>
      <c r="BA155" s="1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 t="s">
        <v>1400</v>
      </c>
      <c r="BJ155">
        <v>63</v>
      </c>
    </row>
    <row r="156" spans="2:62">
      <c r="B156" t="s">
        <v>1389</v>
      </c>
      <c r="C156" t="s">
        <v>1389</v>
      </c>
      <c r="D156">
        <v>0.521126760563</v>
      </c>
      <c r="E156" t="s">
        <v>429</v>
      </c>
      <c r="F156" t="s">
        <v>1263</v>
      </c>
      <c r="G156">
        <v>36</v>
      </c>
      <c r="H156" t="s">
        <v>1399</v>
      </c>
      <c r="I156" s="17">
        <v>0</v>
      </c>
      <c r="J156" s="16">
        <v>0</v>
      </c>
      <c r="K156">
        <v>0</v>
      </c>
      <c r="L156">
        <v>0</v>
      </c>
      <c r="M156" s="1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 s="17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 s="17">
        <v>36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 s="16">
        <v>0</v>
      </c>
      <c r="AT156" s="16">
        <v>0</v>
      </c>
      <c r="AU156" s="15">
        <v>0</v>
      </c>
      <c r="AV156" s="15">
        <v>0</v>
      </c>
      <c r="AW156" s="15">
        <v>0</v>
      </c>
      <c r="AX156" s="15">
        <v>0</v>
      </c>
      <c r="AY156" s="15">
        <v>0</v>
      </c>
      <c r="AZ156" s="15">
        <v>0</v>
      </c>
      <c r="BA156" s="15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 t="s">
        <v>1398</v>
      </c>
      <c r="BJ156">
        <v>63</v>
      </c>
    </row>
    <row r="157" spans="2:62">
      <c r="B157" t="s">
        <v>1389</v>
      </c>
      <c r="C157" t="s">
        <v>1389</v>
      </c>
      <c r="D157">
        <v>0.521126760563</v>
      </c>
      <c r="E157" t="s">
        <v>429</v>
      </c>
      <c r="F157" t="s">
        <v>1263</v>
      </c>
      <c r="G157">
        <v>34</v>
      </c>
      <c r="H157" t="s">
        <v>1397</v>
      </c>
      <c r="I157" s="17">
        <v>0</v>
      </c>
      <c r="J157" s="16">
        <v>0</v>
      </c>
      <c r="K157">
        <v>0</v>
      </c>
      <c r="L157">
        <v>0</v>
      </c>
      <c r="M157" s="16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 s="1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 s="17">
        <v>21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 s="16">
        <v>0</v>
      </c>
      <c r="AT157" s="16">
        <v>13</v>
      </c>
      <c r="AU157" s="15">
        <v>0</v>
      </c>
      <c r="AV157" s="15">
        <v>0</v>
      </c>
      <c r="AW157" s="15">
        <v>0</v>
      </c>
      <c r="AX157" s="15">
        <v>0</v>
      </c>
      <c r="AY157" s="15">
        <v>0</v>
      </c>
      <c r="AZ157" s="15">
        <v>0</v>
      </c>
      <c r="BA157" s="15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 t="s">
        <v>1396</v>
      </c>
      <c r="BJ157">
        <v>61</v>
      </c>
    </row>
    <row r="158" spans="2:62">
      <c r="B158" t="s">
        <v>1389</v>
      </c>
      <c r="C158" t="s">
        <v>1389</v>
      </c>
      <c r="D158">
        <v>0.51428571428600001</v>
      </c>
      <c r="E158" t="s">
        <v>429</v>
      </c>
      <c r="F158" t="s">
        <v>1263</v>
      </c>
      <c r="G158">
        <v>182</v>
      </c>
      <c r="H158" t="s">
        <v>1395</v>
      </c>
      <c r="I158" s="17">
        <v>0</v>
      </c>
      <c r="J158" s="16">
        <v>0</v>
      </c>
      <c r="K158">
        <v>0</v>
      </c>
      <c r="L158">
        <v>0</v>
      </c>
      <c r="M158" s="16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 s="17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 s="17">
        <v>182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 s="16">
        <v>0</v>
      </c>
      <c r="AT158" s="16">
        <v>0</v>
      </c>
      <c r="AU158" s="15">
        <v>0</v>
      </c>
      <c r="AV158" s="15">
        <v>0</v>
      </c>
      <c r="AW158" s="15">
        <v>0</v>
      </c>
      <c r="AX158" s="15">
        <v>0</v>
      </c>
      <c r="AY158" s="15">
        <v>0</v>
      </c>
      <c r="AZ158" s="15">
        <v>0</v>
      </c>
      <c r="BA158" s="15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 t="s">
        <v>1394</v>
      </c>
      <c r="BJ158">
        <v>63</v>
      </c>
    </row>
    <row r="159" spans="2:62">
      <c r="B159" t="s">
        <v>1389</v>
      </c>
      <c r="C159" t="s">
        <v>1389</v>
      </c>
      <c r="D159">
        <v>0.51388888888899997</v>
      </c>
      <c r="E159" t="s">
        <v>429</v>
      </c>
      <c r="F159" t="s">
        <v>1255</v>
      </c>
      <c r="G159">
        <v>297</v>
      </c>
      <c r="H159" t="s">
        <v>1393</v>
      </c>
      <c r="I159" s="17">
        <v>0</v>
      </c>
      <c r="J159" s="16">
        <v>0</v>
      </c>
      <c r="K159">
        <v>0</v>
      </c>
      <c r="L159">
        <v>0</v>
      </c>
      <c r="M159" s="16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 s="17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 s="17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 s="16">
        <v>0</v>
      </c>
      <c r="AT159" s="16">
        <v>0</v>
      </c>
      <c r="AU159" s="15">
        <v>297</v>
      </c>
      <c r="AV159" s="15">
        <v>0</v>
      </c>
      <c r="AW159" s="15">
        <v>0</v>
      </c>
      <c r="AX159" s="15">
        <v>0</v>
      </c>
      <c r="AY159" s="15">
        <v>0</v>
      </c>
      <c r="AZ159" s="15">
        <v>0</v>
      </c>
      <c r="BA159" s="15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 t="s">
        <v>1392</v>
      </c>
      <c r="BJ159">
        <v>63</v>
      </c>
    </row>
    <row r="160" spans="2:62">
      <c r="B160" t="s">
        <v>1389</v>
      </c>
      <c r="C160" t="s">
        <v>1389</v>
      </c>
      <c r="D160">
        <v>0.5</v>
      </c>
      <c r="E160" t="s">
        <v>429</v>
      </c>
      <c r="F160" t="s">
        <v>1263</v>
      </c>
      <c r="G160">
        <v>75</v>
      </c>
      <c r="H160" t="s">
        <v>1391</v>
      </c>
      <c r="I160" s="17">
        <v>0</v>
      </c>
      <c r="J160" s="16">
        <v>0</v>
      </c>
      <c r="K160">
        <v>0</v>
      </c>
      <c r="L160">
        <v>0</v>
      </c>
      <c r="M160" s="16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 s="17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 s="17">
        <v>58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 s="16">
        <v>0</v>
      </c>
      <c r="AT160" s="16">
        <v>17</v>
      </c>
      <c r="AU160" s="15">
        <v>0</v>
      </c>
      <c r="AV160" s="15">
        <v>0</v>
      </c>
      <c r="AW160" s="15">
        <v>0</v>
      </c>
      <c r="AX160" s="15">
        <v>0</v>
      </c>
      <c r="AY160" s="15">
        <v>0</v>
      </c>
      <c r="AZ160" s="15">
        <v>0</v>
      </c>
      <c r="BA160" s="15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 t="s">
        <v>1390</v>
      </c>
      <c r="BJ160">
        <v>61</v>
      </c>
    </row>
    <row r="161" spans="2:62">
      <c r="B161" t="s">
        <v>1389</v>
      </c>
      <c r="C161" t="s">
        <v>1389</v>
      </c>
      <c r="D161">
        <v>0.49315068493199998</v>
      </c>
      <c r="E161" t="s">
        <v>429</v>
      </c>
      <c r="F161" t="s">
        <v>1263</v>
      </c>
      <c r="G161">
        <v>12</v>
      </c>
      <c r="H161" t="s">
        <v>1388</v>
      </c>
      <c r="I161" s="17">
        <v>0</v>
      </c>
      <c r="J161" s="16">
        <v>0</v>
      </c>
      <c r="K161">
        <v>0</v>
      </c>
      <c r="L161">
        <v>0</v>
      </c>
      <c r="M161" s="16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 s="17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 s="17">
        <v>12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 s="16">
        <v>0</v>
      </c>
      <c r="AT161" s="16">
        <v>0</v>
      </c>
      <c r="AU161" s="15">
        <v>0</v>
      </c>
      <c r="AV161" s="15">
        <v>0</v>
      </c>
      <c r="AW161" s="15">
        <v>0</v>
      </c>
      <c r="AX161" s="15">
        <v>0</v>
      </c>
      <c r="AY161" s="15">
        <v>0</v>
      </c>
      <c r="AZ161" s="15">
        <v>0</v>
      </c>
      <c r="BA161" s="15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 t="s">
        <v>1387</v>
      </c>
      <c r="BJ161">
        <v>63</v>
      </c>
    </row>
    <row r="162" spans="2:62">
      <c r="B162" t="s">
        <v>1257</v>
      </c>
      <c r="C162" t="s">
        <v>1386</v>
      </c>
      <c r="D162">
        <v>0.48571428571399999</v>
      </c>
      <c r="E162" t="s">
        <v>429</v>
      </c>
      <c r="F162" t="s">
        <v>1263</v>
      </c>
      <c r="G162">
        <v>21</v>
      </c>
      <c r="H162" t="s">
        <v>1385</v>
      </c>
      <c r="I162" s="17">
        <v>0</v>
      </c>
      <c r="J162" s="16">
        <v>0</v>
      </c>
      <c r="K162">
        <v>0</v>
      </c>
      <c r="L162">
        <v>0</v>
      </c>
      <c r="M162" s="16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 s="17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 s="17">
        <v>21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 s="16">
        <v>0</v>
      </c>
      <c r="AT162" s="16">
        <v>0</v>
      </c>
      <c r="AU162" s="15">
        <v>0</v>
      </c>
      <c r="AV162" s="15">
        <v>0</v>
      </c>
      <c r="AW162" s="15">
        <v>0</v>
      </c>
      <c r="AX162" s="15">
        <v>0</v>
      </c>
      <c r="AY162" s="15">
        <v>0</v>
      </c>
      <c r="AZ162" s="15">
        <v>0</v>
      </c>
      <c r="BA162" s="15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 t="s">
        <v>1384</v>
      </c>
      <c r="BJ162">
        <v>63</v>
      </c>
    </row>
    <row r="163" spans="2:62">
      <c r="B163" t="s">
        <v>1257</v>
      </c>
      <c r="C163" t="s">
        <v>1375</v>
      </c>
      <c r="D163">
        <v>0.54054054054099998</v>
      </c>
      <c r="E163" t="s">
        <v>429</v>
      </c>
      <c r="F163" t="s">
        <v>1255</v>
      </c>
      <c r="G163">
        <v>66</v>
      </c>
      <c r="H163" t="s">
        <v>1383</v>
      </c>
      <c r="I163" s="17">
        <v>0</v>
      </c>
      <c r="J163" s="16">
        <v>0</v>
      </c>
      <c r="K163">
        <v>0</v>
      </c>
      <c r="L163">
        <v>0</v>
      </c>
      <c r="M163" s="16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 s="17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 s="17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 s="16">
        <v>0</v>
      </c>
      <c r="AT163" s="16">
        <v>0</v>
      </c>
      <c r="AU163" s="15">
        <v>0</v>
      </c>
      <c r="AV163" s="15">
        <v>66</v>
      </c>
      <c r="AW163" s="15">
        <v>0</v>
      </c>
      <c r="AX163" s="15">
        <v>0</v>
      </c>
      <c r="AY163" s="15">
        <v>0</v>
      </c>
      <c r="AZ163" s="15">
        <v>0</v>
      </c>
      <c r="BA163" s="15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 t="s">
        <v>1382</v>
      </c>
      <c r="BJ163">
        <v>63</v>
      </c>
    </row>
    <row r="164" spans="2:62">
      <c r="B164" t="s">
        <v>1257</v>
      </c>
      <c r="C164" t="s">
        <v>1375</v>
      </c>
      <c r="D164">
        <v>0.52777777777799995</v>
      </c>
      <c r="E164" t="s">
        <v>429</v>
      </c>
      <c r="F164" t="s">
        <v>1263</v>
      </c>
      <c r="G164">
        <v>2614</v>
      </c>
      <c r="H164" t="s">
        <v>1381</v>
      </c>
      <c r="I164" s="17">
        <v>0</v>
      </c>
      <c r="J164" s="16">
        <v>0</v>
      </c>
      <c r="K164">
        <v>0</v>
      </c>
      <c r="L164">
        <v>0</v>
      </c>
      <c r="M164" s="16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 s="17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 s="17">
        <v>29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 s="16">
        <v>0</v>
      </c>
      <c r="AT164" s="16">
        <v>0</v>
      </c>
      <c r="AU164" s="15">
        <v>803</v>
      </c>
      <c r="AV164" s="15">
        <v>1782</v>
      </c>
      <c r="AW164" s="15">
        <v>0</v>
      </c>
      <c r="AX164" s="15">
        <v>0</v>
      </c>
      <c r="AY164" s="15">
        <v>0</v>
      </c>
      <c r="AZ164" s="15">
        <v>0</v>
      </c>
      <c r="BA164" s="15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 t="s">
        <v>1380</v>
      </c>
      <c r="BJ164">
        <v>63</v>
      </c>
    </row>
    <row r="165" spans="2:62">
      <c r="B165" t="s">
        <v>1257</v>
      </c>
      <c r="C165" t="s">
        <v>1375</v>
      </c>
      <c r="D165">
        <v>0.52054794520500003</v>
      </c>
      <c r="E165" t="s">
        <v>429</v>
      </c>
      <c r="F165" t="s">
        <v>1263</v>
      </c>
      <c r="G165">
        <v>12</v>
      </c>
      <c r="H165" t="s">
        <v>1379</v>
      </c>
      <c r="I165" s="17">
        <v>0</v>
      </c>
      <c r="J165" s="16">
        <v>0</v>
      </c>
      <c r="K165">
        <v>0</v>
      </c>
      <c r="L165">
        <v>0</v>
      </c>
      <c r="M165" s="16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 s="17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 s="17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 s="16">
        <v>0</v>
      </c>
      <c r="AT165" s="16">
        <v>0</v>
      </c>
      <c r="AU165" s="15">
        <v>0</v>
      </c>
      <c r="AV165" s="15">
        <v>12</v>
      </c>
      <c r="AW165" s="15">
        <v>0</v>
      </c>
      <c r="AX165" s="15">
        <v>0</v>
      </c>
      <c r="AY165" s="15">
        <v>0</v>
      </c>
      <c r="AZ165" s="15">
        <v>0</v>
      </c>
      <c r="BA165" s="1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 t="s">
        <v>1378</v>
      </c>
      <c r="BJ165">
        <v>63</v>
      </c>
    </row>
    <row r="166" spans="2:62">
      <c r="B166" t="s">
        <v>1257</v>
      </c>
      <c r="C166" t="s">
        <v>1375</v>
      </c>
      <c r="D166">
        <v>0.51388888888899997</v>
      </c>
      <c r="E166" t="s">
        <v>429</v>
      </c>
      <c r="F166" t="s">
        <v>1288</v>
      </c>
      <c r="G166">
        <v>50</v>
      </c>
      <c r="H166" t="s">
        <v>1377</v>
      </c>
      <c r="I166" s="17">
        <v>0</v>
      </c>
      <c r="J166" s="16">
        <v>0</v>
      </c>
      <c r="K166">
        <v>0</v>
      </c>
      <c r="L166">
        <v>0</v>
      </c>
      <c r="M166" s="1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 s="17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 s="17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 s="16">
        <v>0</v>
      </c>
      <c r="AT166" s="16">
        <v>0</v>
      </c>
      <c r="AU166" s="15">
        <v>0</v>
      </c>
      <c r="AV166" s="15">
        <v>50</v>
      </c>
      <c r="AW166" s="15">
        <v>0</v>
      </c>
      <c r="AX166" s="15">
        <v>0</v>
      </c>
      <c r="AY166" s="15">
        <v>0</v>
      </c>
      <c r="AZ166" s="15">
        <v>0</v>
      </c>
      <c r="BA166" s="15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 t="s">
        <v>1376</v>
      </c>
      <c r="BJ166">
        <v>56</v>
      </c>
    </row>
    <row r="167" spans="2:62">
      <c r="B167" t="s">
        <v>1257</v>
      </c>
      <c r="C167" t="s">
        <v>1375</v>
      </c>
      <c r="D167">
        <v>0.50704225352099996</v>
      </c>
      <c r="E167" t="s">
        <v>429</v>
      </c>
      <c r="F167" t="s">
        <v>1263</v>
      </c>
      <c r="G167">
        <v>6345</v>
      </c>
      <c r="H167" t="s">
        <v>1374</v>
      </c>
      <c r="I167" s="17">
        <v>0</v>
      </c>
      <c r="J167" s="16">
        <v>0</v>
      </c>
      <c r="K167">
        <v>0</v>
      </c>
      <c r="L167">
        <v>0</v>
      </c>
      <c r="M167" s="16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 s="1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 s="1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 s="16">
        <v>0</v>
      </c>
      <c r="AT167" s="16">
        <v>0</v>
      </c>
      <c r="AU167" s="15">
        <v>0</v>
      </c>
      <c r="AV167" s="15">
        <v>6345</v>
      </c>
      <c r="AW167" s="15">
        <v>0</v>
      </c>
      <c r="AX167" s="15">
        <v>0</v>
      </c>
      <c r="AY167" s="15">
        <v>0</v>
      </c>
      <c r="AZ167" s="15">
        <v>0</v>
      </c>
      <c r="BA167" s="15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 t="s">
        <v>1373</v>
      </c>
      <c r="BJ167">
        <v>56</v>
      </c>
    </row>
    <row r="168" spans="2:62">
      <c r="B168" t="s">
        <v>1257</v>
      </c>
      <c r="C168" t="s">
        <v>1360</v>
      </c>
      <c r="D168">
        <v>0.54166666666700003</v>
      </c>
      <c r="E168" t="s">
        <v>429</v>
      </c>
      <c r="F168" t="s">
        <v>1263</v>
      </c>
      <c r="G168">
        <v>268</v>
      </c>
      <c r="H168" t="s">
        <v>1372</v>
      </c>
      <c r="I168" s="17">
        <v>0</v>
      </c>
      <c r="J168" s="16">
        <v>0</v>
      </c>
      <c r="K168">
        <v>0</v>
      </c>
      <c r="L168">
        <v>0</v>
      </c>
      <c r="M168" s="16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 s="17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 s="17">
        <v>0</v>
      </c>
      <c r="AL168">
        <v>0</v>
      </c>
      <c r="AM168">
        <v>0</v>
      </c>
      <c r="AN168">
        <v>0</v>
      </c>
      <c r="AO168">
        <v>0</v>
      </c>
      <c r="AP168">
        <v>268</v>
      </c>
      <c r="AQ168">
        <v>0</v>
      </c>
      <c r="AR168">
        <v>0</v>
      </c>
      <c r="AS168" s="16">
        <v>0</v>
      </c>
      <c r="AT168" s="16">
        <v>0</v>
      </c>
      <c r="AU168" s="15">
        <v>0</v>
      </c>
      <c r="AV168" s="15">
        <v>0</v>
      </c>
      <c r="AW168" s="15">
        <v>0</v>
      </c>
      <c r="AX168" s="15">
        <v>0</v>
      </c>
      <c r="AY168" s="15">
        <v>0</v>
      </c>
      <c r="AZ168" s="15">
        <v>0</v>
      </c>
      <c r="BA168" s="15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 t="s">
        <v>1371</v>
      </c>
      <c r="BJ168">
        <v>63</v>
      </c>
    </row>
    <row r="169" spans="2:62">
      <c r="B169" t="s">
        <v>1257</v>
      </c>
      <c r="C169" t="s">
        <v>1360</v>
      </c>
      <c r="D169">
        <v>0.53521126760600002</v>
      </c>
      <c r="E169" t="s">
        <v>429</v>
      </c>
      <c r="F169" t="s">
        <v>1263</v>
      </c>
      <c r="G169">
        <v>154</v>
      </c>
      <c r="H169" t="s">
        <v>1370</v>
      </c>
      <c r="I169" s="17">
        <v>0</v>
      </c>
      <c r="J169" s="16">
        <v>0</v>
      </c>
      <c r="K169">
        <v>0</v>
      </c>
      <c r="L169">
        <v>0</v>
      </c>
      <c r="M169" s="16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 s="17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 s="17">
        <v>0</v>
      </c>
      <c r="AL169">
        <v>0</v>
      </c>
      <c r="AM169">
        <v>0</v>
      </c>
      <c r="AN169">
        <v>0</v>
      </c>
      <c r="AO169">
        <v>0</v>
      </c>
      <c r="AP169">
        <v>154</v>
      </c>
      <c r="AQ169">
        <v>0</v>
      </c>
      <c r="AR169">
        <v>0</v>
      </c>
      <c r="AS169" s="16">
        <v>0</v>
      </c>
      <c r="AT169" s="16">
        <v>0</v>
      </c>
      <c r="AU169" s="15">
        <v>0</v>
      </c>
      <c r="AV169" s="15">
        <v>0</v>
      </c>
      <c r="AW169" s="15">
        <v>0</v>
      </c>
      <c r="AX169" s="15">
        <v>0</v>
      </c>
      <c r="AY169" s="15">
        <v>0</v>
      </c>
      <c r="AZ169" s="15">
        <v>0</v>
      </c>
      <c r="BA169" s="15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 t="s">
        <v>1369</v>
      </c>
      <c r="BJ169">
        <v>63</v>
      </c>
    </row>
    <row r="170" spans="2:62">
      <c r="B170" t="s">
        <v>1257</v>
      </c>
      <c r="C170" t="s">
        <v>1360</v>
      </c>
      <c r="D170">
        <v>0.53424657534200004</v>
      </c>
      <c r="E170" t="s">
        <v>429</v>
      </c>
      <c r="F170" t="s">
        <v>1255</v>
      </c>
      <c r="G170">
        <v>12</v>
      </c>
      <c r="H170" t="s">
        <v>1368</v>
      </c>
      <c r="I170" s="17">
        <v>0</v>
      </c>
      <c r="J170" s="16">
        <v>0</v>
      </c>
      <c r="K170">
        <v>0</v>
      </c>
      <c r="L170">
        <v>0</v>
      </c>
      <c r="M170" s="16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 s="17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 s="17">
        <v>0</v>
      </c>
      <c r="AL170">
        <v>0</v>
      </c>
      <c r="AM170">
        <v>0</v>
      </c>
      <c r="AN170">
        <v>0</v>
      </c>
      <c r="AO170">
        <v>12</v>
      </c>
      <c r="AP170">
        <v>0</v>
      </c>
      <c r="AQ170">
        <v>0</v>
      </c>
      <c r="AR170">
        <v>0</v>
      </c>
      <c r="AS170" s="16">
        <v>0</v>
      </c>
      <c r="AT170" s="16">
        <v>0</v>
      </c>
      <c r="AU170" s="15">
        <v>0</v>
      </c>
      <c r="AV170" s="15">
        <v>0</v>
      </c>
      <c r="AW170" s="15">
        <v>0</v>
      </c>
      <c r="AX170" s="15">
        <v>0</v>
      </c>
      <c r="AY170" s="15">
        <v>0</v>
      </c>
      <c r="AZ170" s="15">
        <v>0</v>
      </c>
      <c r="BA170" s="15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 t="s">
        <v>1367</v>
      </c>
      <c r="BJ170">
        <v>63</v>
      </c>
    </row>
    <row r="171" spans="2:62">
      <c r="B171" t="s">
        <v>1257</v>
      </c>
      <c r="C171" t="s">
        <v>1360</v>
      </c>
      <c r="D171">
        <v>0.53333333333300004</v>
      </c>
      <c r="E171" t="s">
        <v>429</v>
      </c>
      <c r="F171" t="s">
        <v>1255</v>
      </c>
      <c r="G171">
        <v>114</v>
      </c>
      <c r="H171" t="s">
        <v>1366</v>
      </c>
      <c r="I171" s="17">
        <v>0</v>
      </c>
      <c r="J171" s="16">
        <v>0</v>
      </c>
      <c r="K171">
        <v>0</v>
      </c>
      <c r="L171">
        <v>0</v>
      </c>
      <c r="M171" s="16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 s="17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 s="17">
        <v>0</v>
      </c>
      <c r="AL171">
        <v>0</v>
      </c>
      <c r="AM171">
        <v>0</v>
      </c>
      <c r="AN171">
        <v>0</v>
      </c>
      <c r="AO171">
        <v>114</v>
      </c>
      <c r="AP171">
        <v>0</v>
      </c>
      <c r="AQ171">
        <v>0</v>
      </c>
      <c r="AR171">
        <v>0</v>
      </c>
      <c r="AS171" s="16">
        <v>0</v>
      </c>
      <c r="AT171" s="16">
        <v>0</v>
      </c>
      <c r="AU171" s="15">
        <v>0</v>
      </c>
      <c r="AV171" s="15">
        <v>0</v>
      </c>
      <c r="AW171" s="15">
        <v>0</v>
      </c>
      <c r="AX171" s="15">
        <v>0</v>
      </c>
      <c r="AY171" s="15">
        <v>0</v>
      </c>
      <c r="AZ171" s="15">
        <v>0</v>
      </c>
      <c r="BA171" s="15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 t="s">
        <v>1365</v>
      </c>
      <c r="BJ171">
        <v>63</v>
      </c>
    </row>
    <row r="172" spans="2:62">
      <c r="B172" t="s">
        <v>1257</v>
      </c>
      <c r="C172" t="s">
        <v>1360</v>
      </c>
      <c r="D172">
        <v>0.53333333333300004</v>
      </c>
      <c r="E172" t="s">
        <v>429</v>
      </c>
      <c r="F172" t="s">
        <v>1255</v>
      </c>
      <c r="G172">
        <v>67</v>
      </c>
      <c r="H172" t="s">
        <v>1364</v>
      </c>
      <c r="I172" s="17">
        <v>0</v>
      </c>
      <c r="J172" s="16">
        <v>0</v>
      </c>
      <c r="K172">
        <v>0</v>
      </c>
      <c r="L172">
        <v>0</v>
      </c>
      <c r="M172" s="16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 s="17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 s="17">
        <v>0</v>
      </c>
      <c r="AL172">
        <v>0</v>
      </c>
      <c r="AM172">
        <v>0</v>
      </c>
      <c r="AN172">
        <v>0</v>
      </c>
      <c r="AO172">
        <v>67</v>
      </c>
      <c r="AP172">
        <v>0</v>
      </c>
      <c r="AQ172">
        <v>0</v>
      </c>
      <c r="AR172">
        <v>0</v>
      </c>
      <c r="AS172" s="16">
        <v>0</v>
      </c>
      <c r="AT172" s="16">
        <v>0</v>
      </c>
      <c r="AU172" s="15">
        <v>0</v>
      </c>
      <c r="AV172" s="15">
        <v>0</v>
      </c>
      <c r="AW172" s="15">
        <v>0</v>
      </c>
      <c r="AX172" s="15">
        <v>0</v>
      </c>
      <c r="AY172" s="15">
        <v>0</v>
      </c>
      <c r="AZ172" s="15">
        <v>0</v>
      </c>
      <c r="BA172" s="15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 t="s">
        <v>1363</v>
      </c>
      <c r="BJ172">
        <v>63</v>
      </c>
    </row>
    <row r="173" spans="2:62">
      <c r="B173" t="s">
        <v>1257</v>
      </c>
      <c r="C173" t="s">
        <v>1360</v>
      </c>
      <c r="D173">
        <v>0.51388888888899997</v>
      </c>
      <c r="E173" t="s">
        <v>429</v>
      </c>
      <c r="F173" t="s">
        <v>1263</v>
      </c>
      <c r="G173">
        <v>22</v>
      </c>
      <c r="H173" t="s">
        <v>1362</v>
      </c>
      <c r="I173" s="17">
        <v>0</v>
      </c>
      <c r="J173" s="16">
        <v>0</v>
      </c>
      <c r="K173">
        <v>0</v>
      </c>
      <c r="L173">
        <v>0</v>
      </c>
      <c r="M173" s="16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 s="17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 s="17">
        <v>0</v>
      </c>
      <c r="AL173">
        <v>0</v>
      </c>
      <c r="AM173">
        <v>0</v>
      </c>
      <c r="AN173">
        <v>0</v>
      </c>
      <c r="AO173">
        <v>0</v>
      </c>
      <c r="AP173">
        <v>22</v>
      </c>
      <c r="AQ173">
        <v>0</v>
      </c>
      <c r="AR173">
        <v>0</v>
      </c>
      <c r="AS173" s="16">
        <v>0</v>
      </c>
      <c r="AT173" s="16">
        <v>0</v>
      </c>
      <c r="AU173" s="15">
        <v>0</v>
      </c>
      <c r="AV173" s="15">
        <v>0</v>
      </c>
      <c r="AW173" s="15">
        <v>0</v>
      </c>
      <c r="AX173" s="15">
        <v>0</v>
      </c>
      <c r="AY173" s="15">
        <v>0</v>
      </c>
      <c r="AZ173" s="15">
        <v>0</v>
      </c>
      <c r="BA173" s="15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 t="s">
        <v>1361</v>
      </c>
      <c r="BJ173">
        <v>63</v>
      </c>
    </row>
    <row r="174" spans="2:62">
      <c r="B174" t="s">
        <v>1257</v>
      </c>
      <c r="C174" t="s">
        <v>1360</v>
      </c>
      <c r="D174">
        <v>0.50684931506800002</v>
      </c>
      <c r="E174" t="s">
        <v>429</v>
      </c>
      <c r="F174" t="s">
        <v>1263</v>
      </c>
      <c r="G174">
        <v>29</v>
      </c>
      <c r="H174" t="s">
        <v>1359</v>
      </c>
      <c r="I174" s="17">
        <v>0</v>
      </c>
      <c r="J174" s="16">
        <v>0</v>
      </c>
      <c r="K174">
        <v>0</v>
      </c>
      <c r="L174">
        <v>0</v>
      </c>
      <c r="M174" s="16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 s="17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 s="17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 s="16">
        <v>0</v>
      </c>
      <c r="AT174" s="16">
        <v>0</v>
      </c>
      <c r="AU174" s="15">
        <v>0</v>
      </c>
      <c r="AV174" s="15">
        <v>29</v>
      </c>
      <c r="AW174" s="15">
        <v>0</v>
      </c>
      <c r="AX174" s="15">
        <v>0</v>
      </c>
      <c r="AY174" s="15">
        <v>0</v>
      </c>
      <c r="AZ174" s="15">
        <v>0</v>
      </c>
      <c r="BA174" s="15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 t="s">
        <v>1358</v>
      </c>
      <c r="BJ174">
        <v>63</v>
      </c>
    </row>
    <row r="175" spans="2:62">
      <c r="B175" t="s">
        <v>1257</v>
      </c>
      <c r="C175" t="s">
        <v>1357</v>
      </c>
      <c r="D175">
        <v>0.521126760563</v>
      </c>
      <c r="E175" t="s">
        <v>429</v>
      </c>
      <c r="F175" t="s">
        <v>1255</v>
      </c>
      <c r="G175">
        <v>269</v>
      </c>
      <c r="H175" t="s">
        <v>1356</v>
      </c>
      <c r="I175" s="17">
        <v>0</v>
      </c>
      <c r="J175" s="16">
        <v>0</v>
      </c>
      <c r="K175">
        <v>0</v>
      </c>
      <c r="L175">
        <v>0</v>
      </c>
      <c r="M175" s="16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 s="17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 s="17">
        <v>0</v>
      </c>
      <c r="AL175">
        <v>0</v>
      </c>
      <c r="AM175">
        <v>0</v>
      </c>
      <c r="AN175">
        <v>0</v>
      </c>
      <c r="AO175">
        <v>0</v>
      </c>
      <c r="AP175">
        <v>269</v>
      </c>
      <c r="AQ175">
        <v>0</v>
      </c>
      <c r="AR175">
        <v>0</v>
      </c>
      <c r="AS175" s="16">
        <v>0</v>
      </c>
      <c r="AT175" s="16">
        <v>0</v>
      </c>
      <c r="AU175" s="15">
        <v>0</v>
      </c>
      <c r="AV175" s="15">
        <v>0</v>
      </c>
      <c r="AW175" s="15">
        <v>0</v>
      </c>
      <c r="AX175" s="15">
        <v>0</v>
      </c>
      <c r="AY175" s="15">
        <v>0</v>
      </c>
      <c r="AZ175" s="15">
        <v>0</v>
      </c>
      <c r="BA175" s="1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 t="s">
        <v>1355</v>
      </c>
      <c r="BJ175">
        <v>63</v>
      </c>
    </row>
    <row r="176" spans="2:62">
      <c r="B176" t="s">
        <v>1257</v>
      </c>
      <c r="C176" t="s">
        <v>1348</v>
      </c>
      <c r="D176">
        <v>0.550724637681</v>
      </c>
      <c r="E176" t="s">
        <v>429</v>
      </c>
      <c r="F176" t="s">
        <v>1263</v>
      </c>
      <c r="G176">
        <v>11</v>
      </c>
      <c r="H176" t="s">
        <v>1354</v>
      </c>
      <c r="I176" s="17">
        <v>0</v>
      </c>
      <c r="J176" s="16">
        <v>0</v>
      </c>
      <c r="K176">
        <v>0</v>
      </c>
      <c r="L176">
        <v>0</v>
      </c>
      <c r="M176" s="1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 s="17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 s="17">
        <v>0</v>
      </c>
      <c r="AL176">
        <v>0</v>
      </c>
      <c r="AM176">
        <v>0</v>
      </c>
      <c r="AN176">
        <v>0</v>
      </c>
      <c r="AO176">
        <v>0</v>
      </c>
      <c r="AP176">
        <v>11</v>
      </c>
      <c r="AQ176">
        <v>0</v>
      </c>
      <c r="AR176">
        <v>0</v>
      </c>
      <c r="AS176" s="16">
        <v>0</v>
      </c>
      <c r="AT176" s="16">
        <v>0</v>
      </c>
      <c r="AU176" s="15">
        <v>0</v>
      </c>
      <c r="AV176" s="15">
        <v>0</v>
      </c>
      <c r="AW176" s="15">
        <v>0</v>
      </c>
      <c r="AX176" s="15">
        <v>0</v>
      </c>
      <c r="AY176" s="15">
        <v>0</v>
      </c>
      <c r="AZ176" s="15">
        <v>0</v>
      </c>
      <c r="BA176" s="15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 t="s">
        <v>1353</v>
      </c>
      <c r="BJ176">
        <v>63</v>
      </c>
    </row>
    <row r="177" spans="2:62">
      <c r="B177" t="s">
        <v>1257</v>
      </c>
      <c r="C177" t="s">
        <v>1348</v>
      </c>
      <c r="D177">
        <v>0.52777777777799995</v>
      </c>
      <c r="E177" t="s">
        <v>429</v>
      </c>
      <c r="F177" t="s">
        <v>1255</v>
      </c>
      <c r="G177">
        <v>26</v>
      </c>
      <c r="H177" t="s">
        <v>1352</v>
      </c>
      <c r="I177" s="17">
        <v>0</v>
      </c>
      <c r="J177" s="16">
        <v>0</v>
      </c>
      <c r="K177">
        <v>0</v>
      </c>
      <c r="L177">
        <v>0</v>
      </c>
      <c r="M177" s="16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 s="1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 s="17">
        <v>0</v>
      </c>
      <c r="AL177">
        <v>0</v>
      </c>
      <c r="AM177">
        <v>0</v>
      </c>
      <c r="AN177">
        <v>0</v>
      </c>
      <c r="AO177">
        <v>26</v>
      </c>
      <c r="AP177">
        <v>0</v>
      </c>
      <c r="AQ177">
        <v>0</v>
      </c>
      <c r="AR177">
        <v>0</v>
      </c>
      <c r="AS177" s="16">
        <v>0</v>
      </c>
      <c r="AT177" s="16">
        <v>0</v>
      </c>
      <c r="AU177" s="15">
        <v>0</v>
      </c>
      <c r="AV177" s="15">
        <v>0</v>
      </c>
      <c r="AW177" s="15">
        <v>0</v>
      </c>
      <c r="AX177" s="15">
        <v>0</v>
      </c>
      <c r="AY177" s="15">
        <v>0</v>
      </c>
      <c r="AZ177" s="15">
        <v>0</v>
      </c>
      <c r="BA177" s="15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 t="s">
        <v>1351</v>
      </c>
      <c r="BJ177">
        <v>63</v>
      </c>
    </row>
    <row r="178" spans="2:62">
      <c r="B178" t="s">
        <v>1257</v>
      </c>
      <c r="C178" t="s">
        <v>1348</v>
      </c>
      <c r="D178">
        <v>0.50704225352099996</v>
      </c>
      <c r="E178" t="s">
        <v>429</v>
      </c>
      <c r="F178" t="s">
        <v>1263</v>
      </c>
      <c r="G178">
        <v>12715</v>
      </c>
      <c r="H178" t="s">
        <v>1350</v>
      </c>
      <c r="I178" s="17">
        <v>0</v>
      </c>
      <c r="J178" s="16">
        <v>0</v>
      </c>
      <c r="K178">
        <v>0</v>
      </c>
      <c r="L178">
        <v>0</v>
      </c>
      <c r="M178" s="16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 s="17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 s="17">
        <v>0</v>
      </c>
      <c r="AL178">
        <v>0</v>
      </c>
      <c r="AM178">
        <v>0</v>
      </c>
      <c r="AN178">
        <v>0</v>
      </c>
      <c r="AO178">
        <v>0</v>
      </c>
      <c r="AP178">
        <v>12715</v>
      </c>
      <c r="AQ178">
        <v>0</v>
      </c>
      <c r="AR178">
        <v>0</v>
      </c>
      <c r="AS178" s="16">
        <v>0</v>
      </c>
      <c r="AT178" s="16">
        <v>0</v>
      </c>
      <c r="AU178" s="15">
        <v>0</v>
      </c>
      <c r="AV178" s="15">
        <v>0</v>
      </c>
      <c r="AW178" s="15">
        <v>0</v>
      </c>
      <c r="AX178" s="15">
        <v>0</v>
      </c>
      <c r="AY178" s="15">
        <v>0</v>
      </c>
      <c r="AZ178" s="15">
        <v>0</v>
      </c>
      <c r="BA178" s="15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 t="s">
        <v>1349</v>
      </c>
      <c r="BJ178">
        <v>63</v>
      </c>
    </row>
    <row r="179" spans="2:62">
      <c r="B179" t="s">
        <v>1257</v>
      </c>
      <c r="C179" t="s">
        <v>1348</v>
      </c>
      <c r="D179">
        <v>0.48571428571399999</v>
      </c>
      <c r="E179" t="s">
        <v>429</v>
      </c>
      <c r="F179" t="s">
        <v>1263</v>
      </c>
      <c r="G179">
        <v>11</v>
      </c>
      <c r="H179" t="s">
        <v>1347</v>
      </c>
      <c r="I179" s="17">
        <v>0</v>
      </c>
      <c r="J179" s="16">
        <v>0</v>
      </c>
      <c r="K179">
        <v>0</v>
      </c>
      <c r="L179">
        <v>0</v>
      </c>
      <c r="M179" s="16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 s="17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 s="17">
        <v>0</v>
      </c>
      <c r="AL179">
        <v>0</v>
      </c>
      <c r="AM179">
        <v>0</v>
      </c>
      <c r="AN179">
        <v>0</v>
      </c>
      <c r="AO179">
        <v>0</v>
      </c>
      <c r="AP179">
        <v>11</v>
      </c>
      <c r="AQ179">
        <v>0</v>
      </c>
      <c r="AR179">
        <v>0</v>
      </c>
      <c r="AS179" s="16">
        <v>0</v>
      </c>
      <c r="AT179" s="16">
        <v>0</v>
      </c>
      <c r="AU179" s="15">
        <v>0</v>
      </c>
      <c r="AV179" s="15">
        <v>0</v>
      </c>
      <c r="AW179" s="15">
        <v>0</v>
      </c>
      <c r="AX179" s="15">
        <v>0</v>
      </c>
      <c r="AY179" s="15">
        <v>0</v>
      </c>
      <c r="AZ179" s="15">
        <v>0</v>
      </c>
      <c r="BA179" s="15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 t="s">
        <v>1346</v>
      </c>
      <c r="BJ179">
        <v>61</v>
      </c>
    </row>
    <row r="180" spans="2:62">
      <c r="B180" t="s">
        <v>1257</v>
      </c>
      <c r="C180" t="s">
        <v>1345</v>
      </c>
      <c r="D180">
        <v>0.52777777777799995</v>
      </c>
      <c r="E180" t="s">
        <v>429</v>
      </c>
      <c r="F180" t="s">
        <v>1255</v>
      </c>
      <c r="G180">
        <v>547</v>
      </c>
      <c r="H180" t="s">
        <v>1344</v>
      </c>
      <c r="I180" s="17">
        <v>0</v>
      </c>
      <c r="J180" s="16">
        <v>0</v>
      </c>
      <c r="K180">
        <v>0</v>
      </c>
      <c r="L180">
        <v>0</v>
      </c>
      <c r="M180" s="16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 s="17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 s="17">
        <v>0</v>
      </c>
      <c r="AL180">
        <v>0</v>
      </c>
      <c r="AM180">
        <v>0</v>
      </c>
      <c r="AN180">
        <v>0</v>
      </c>
      <c r="AO180">
        <v>547</v>
      </c>
      <c r="AP180">
        <v>0</v>
      </c>
      <c r="AQ180">
        <v>0</v>
      </c>
      <c r="AR180">
        <v>0</v>
      </c>
      <c r="AS180" s="16">
        <v>0</v>
      </c>
      <c r="AT180" s="16">
        <v>0</v>
      </c>
      <c r="AU180" s="15">
        <v>0</v>
      </c>
      <c r="AV180" s="15">
        <v>0</v>
      </c>
      <c r="AW180" s="15">
        <v>0</v>
      </c>
      <c r="AX180" s="15">
        <v>0</v>
      </c>
      <c r="AY180" s="15">
        <v>0</v>
      </c>
      <c r="AZ180" s="15">
        <v>0</v>
      </c>
      <c r="BA180" s="15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 t="s">
        <v>1343</v>
      </c>
      <c r="BJ180">
        <v>63</v>
      </c>
    </row>
    <row r="181" spans="2:62">
      <c r="B181" t="s">
        <v>1257</v>
      </c>
      <c r="C181" t="s">
        <v>1342</v>
      </c>
      <c r="D181">
        <v>0.53521126760600002</v>
      </c>
      <c r="E181" t="s">
        <v>429</v>
      </c>
      <c r="F181" t="s">
        <v>1263</v>
      </c>
      <c r="G181">
        <v>388</v>
      </c>
      <c r="H181" t="s">
        <v>1341</v>
      </c>
      <c r="I181" s="17">
        <v>0</v>
      </c>
      <c r="J181" s="16">
        <v>0</v>
      </c>
      <c r="K181">
        <v>0</v>
      </c>
      <c r="L181">
        <v>0</v>
      </c>
      <c r="M181" s="16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 s="17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 s="17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 s="16">
        <v>0</v>
      </c>
      <c r="AT181" s="16">
        <v>0</v>
      </c>
      <c r="AU181" s="15">
        <v>0</v>
      </c>
      <c r="AV181" s="15">
        <v>0</v>
      </c>
      <c r="AW181" s="15">
        <v>0</v>
      </c>
      <c r="AX181" s="15">
        <v>0</v>
      </c>
      <c r="AY181" s="15">
        <v>388</v>
      </c>
      <c r="AZ181" s="15">
        <v>0</v>
      </c>
      <c r="BA181" s="15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 t="s">
        <v>1340</v>
      </c>
      <c r="BJ181">
        <v>60</v>
      </c>
    </row>
    <row r="182" spans="2:62">
      <c r="B182" t="s">
        <v>1299</v>
      </c>
      <c r="C182" t="s">
        <v>1299</v>
      </c>
      <c r="D182">
        <v>0.59154929577500004</v>
      </c>
      <c r="E182" t="s">
        <v>429</v>
      </c>
      <c r="F182" t="s">
        <v>19</v>
      </c>
      <c r="G182">
        <v>14</v>
      </c>
      <c r="H182" t="s">
        <v>1339</v>
      </c>
      <c r="I182" s="17">
        <v>0</v>
      </c>
      <c r="J182" s="16">
        <v>0</v>
      </c>
      <c r="K182">
        <v>0</v>
      </c>
      <c r="L182">
        <v>0</v>
      </c>
      <c r="M182" s="16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 s="17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 s="17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 s="16">
        <v>0</v>
      </c>
      <c r="AT182" s="16">
        <v>0</v>
      </c>
      <c r="AU182" s="15">
        <v>0</v>
      </c>
      <c r="AV182" s="15">
        <v>0</v>
      </c>
      <c r="AW182" s="15">
        <v>0</v>
      </c>
      <c r="AX182" s="15">
        <v>0</v>
      </c>
      <c r="AY182" s="15">
        <v>0</v>
      </c>
      <c r="AZ182" s="15">
        <v>0</v>
      </c>
      <c r="BA182" s="15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14</v>
      </c>
      <c r="BI182" t="s">
        <v>1338</v>
      </c>
      <c r="BJ182">
        <v>60</v>
      </c>
    </row>
    <row r="183" spans="2:62">
      <c r="B183" t="s">
        <v>1299</v>
      </c>
      <c r="C183" t="s">
        <v>1299</v>
      </c>
      <c r="D183">
        <v>0.58823529411800002</v>
      </c>
      <c r="E183" t="s">
        <v>429</v>
      </c>
      <c r="F183" t="s">
        <v>1263</v>
      </c>
      <c r="G183">
        <v>31</v>
      </c>
      <c r="H183" t="s">
        <v>1337</v>
      </c>
      <c r="I183" s="17">
        <v>0</v>
      </c>
      <c r="J183" s="16">
        <v>0</v>
      </c>
      <c r="K183">
        <v>0</v>
      </c>
      <c r="L183">
        <v>0</v>
      </c>
      <c r="M183" s="16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 s="17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 s="17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 s="16">
        <v>0</v>
      </c>
      <c r="AT183" s="16">
        <v>0</v>
      </c>
      <c r="AU183" s="15">
        <v>0</v>
      </c>
      <c r="AV183" s="15">
        <v>0</v>
      </c>
      <c r="AW183" s="15">
        <v>0</v>
      </c>
      <c r="AX183" s="15">
        <v>0</v>
      </c>
      <c r="AY183" s="15">
        <v>0</v>
      </c>
      <c r="AZ183" s="15">
        <v>0</v>
      </c>
      <c r="BA183" s="15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31</v>
      </c>
      <c r="BI183" t="s">
        <v>1336</v>
      </c>
      <c r="BJ183">
        <v>58</v>
      </c>
    </row>
    <row r="184" spans="2:62">
      <c r="B184" t="s">
        <v>1299</v>
      </c>
      <c r="C184" t="s">
        <v>1299</v>
      </c>
      <c r="D184">
        <v>0.57352941176500005</v>
      </c>
      <c r="E184" t="s">
        <v>429</v>
      </c>
      <c r="F184" t="s">
        <v>1263</v>
      </c>
      <c r="G184">
        <v>10</v>
      </c>
      <c r="H184" t="s">
        <v>1335</v>
      </c>
      <c r="I184" s="17">
        <v>0</v>
      </c>
      <c r="J184" s="16">
        <v>0</v>
      </c>
      <c r="K184">
        <v>0</v>
      </c>
      <c r="L184">
        <v>0</v>
      </c>
      <c r="M184" s="16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 s="17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 s="17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 s="16">
        <v>0</v>
      </c>
      <c r="AT184" s="16">
        <v>0</v>
      </c>
      <c r="AU184" s="15">
        <v>0</v>
      </c>
      <c r="AV184" s="15">
        <v>0</v>
      </c>
      <c r="AW184" s="15">
        <v>0</v>
      </c>
      <c r="AX184" s="15">
        <v>0</v>
      </c>
      <c r="AY184" s="15">
        <v>0</v>
      </c>
      <c r="AZ184" s="15">
        <v>0</v>
      </c>
      <c r="BA184" s="15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10</v>
      </c>
      <c r="BI184" t="s">
        <v>1334</v>
      </c>
      <c r="BJ184">
        <v>58</v>
      </c>
    </row>
    <row r="185" spans="2:62">
      <c r="B185" t="s">
        <v>1299</v>
      </c>
      <c r="C185" t="s">
        <v>1299</v>
      </c>
      <c r="D185">
        <v>0.56756756756799998</v>
      </c>
      <c r="E185" t="s">
        <v>429</v>
      </c>
      <c r="F185" t="s">
        <v>1288</v>
      </c>
      <c r="G185">
        <v>19</v>
      </c>
      <c r="H185" t="s">
        <v>1333</v>
      </c>
      <c r="I185" s="17">
        <v>0</v>
      </c>
      <c r="J185" s="16">
        <v>0</v>
      </c>
      <c r="K185">
        <v>0</v>
      </c>
      <c r="L185">
        <v>0</v>
      </c>
      <c r="M185" s="16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 s="17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 s="17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 s="16">
        <v>0</v>
      </c>
      <c r="AT185" s="16">
        <v>0</v>
      </c>
      <c r="AU185" s="15">
        <v>0</v>
      </c>
      <c r="AV185" s="15">
        <v>0</v>
      </c>
      <c r="AW185" s="15">
        <v>0</v>
      </c>
      <c r="AX185" s="15">
        <v>0</v>
      </c>
      <c r="AY185" s="15">
        <v>0</v>
      </c>
      <c r="AZ185" s="15">
        <v>0</v>
      </c>
      <c r="BA185" s="1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19</v>
      </c>
      <c r="BI185" t="s">
        <v>1332</v>
      </c>
      <c r="BJ185">
        <v>64</v>
      </c>
    </row>
    <row r="186" spans="2:62">
      <c r="B186" t="s">
        <v>1299</v>
      </c>
      <c r="C186" t="s">
        <v>1299</v>
      </c>
      <c r="D186">
        <v>0.56521739130399995</v>
      </c>
      <c r="E186" t="s">
        <v>429</v>
      </c>
      <c r="F186" t="s">
        <v>19</v>
      </c>
      <c r="G186">
        <v>40</v>
      </c>
      <c r="H186" t="s">
        <v>1331</v>
      </c>
      <c r="I186" s="17">
        <v>0</v>
      </c>
      <c r="J186" s="16">
        <v>0</v>
      </c>
      <c r="K186">
        <v>0</v>
      </c>
      <c r="L186">
        <v>0</v>
      </c>
      <c r="M186" s="1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 s="17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 s="17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 s="16">
        <v>0</v>
      </c>
      <c r="AT186" s="16">
        <v>0</v>
      </c>
      <c r="AU186" s="15">
        <v>0</v>
      </c>
      <c r="AV186" s="15">
        <v>0</v>
      </c>
      <c r="AW186" s="15">
        <v>0</v>
      </c>
      <c r="AX186" s="15">
        <v>0</v>
      </c>
      <c r="AY186" s="15">
        <v>0</v>
      </c>
      <c r="AZ186" s="15">
        <v>0</v>
      </c>
      <c r="BA186" s="15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40</v>
      </c>
      <c r="BI186" t="s">
        <v>1330</v>
      </c>
      <c r="BJ186">
        <v>56</v>
      </c>
    </row>
    <row r="187" spans="2:62">
      <c r="B187" t="s">
        <v>1299</v>
      </c>
      <c r="C187" t="s">
        <v>1299</v>
      </c>
      <c r="D187">
        <v>0.56164383561599995</v>
      </c>
      <c r="E187" t="s">
        <v>429</v>
      </c>
      <c r="F187" t="s">
        <v>1288</v>
      </c>
      <c r="G187">
        <v>18</v>
      </c>
      <c r="H187" t="s">
        <v>1329</v>
      </c>
      <c r="I187" s="17">
        <v>0</v>
      </c>
      <c r="J187" s="16">
        <v>0</v>
      </c>
      <c r="K187">
        <v>0</v>
      </c>
      <c r="L187">
        <v>0</v>
      </c>
      <c r="M187" s="16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 s="1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 s="1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 s="16">
        <v>0</v>
      </c>
      <c r="AT187" s="16">
        <v>0</v>
      </c>
      <c r="AU187" s="15">
        <v>0</v>
      </c>
      <c r="AV187" s="15">
        <v>0</v>
      </c>
      <c r="AW187" s="15">
        <v>0</v>
      </c>
      <c r="AX187" s="15">
        <v>0</v>
      </c>
      <c r="AY187" s="15">
        <v>0</v>
      </c>
      <c r="AZ187" s="15">
        <v>0</v>
      </c>
      <c r="BA187" s="15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18</v>
      </c>
      <c r="BI187" t="s">
        <v>1328</v>
      </c>
      <c r="BJ187">
        <v>63</v>
      </c>
    </row>
    <row r="188" spans="2:62">
      <c r="B188" t="s">
        <v>1299</v>
      </c>
      <c r="C188" t="s">
        <v>1299</v>
      </c>
      <c r="D188">
        <v>0.55405405405399999</v>
      </c>
      <c r="E188" t="s">
        <v>429</v>
      </c>
      <c r="F188" t="s">
        <v>1288</v>
      </c>
      <c r="G188">
        <v>167</v>
      </c>
      <c r="H188" t="s">
        <v>1327</v>
      </c>
      <c r="I188" s="17">
        <v>0</v>
      </c>
      <c r="J188" s="16">
        <v>0</v>
      </c>
      <c r="K188">
        <v>0</v>
      </c>
      <c r="L188">
        <v>0</v>
      </c>
      <c r="M188" s="16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 s="17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 s="17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 s="16">
        <v>0</v>
      </c>
      <c r="AT188" s="16">
        <v>0</v>
      </c>
      <c r="AU188" s="15">
        <v>0</v>
      </c>
      <c r="AV188" s="15">
        <v>0</v>
      </c>
      <c r="AW188" s="15">
        <v>0</v>
      </c>
      <c r="AX188" s="15">
        <v>0</v>
      </c>
      <c r="AY188" s="15">
        <v>0</v>
      </c>
      <c r="AZ188" s="15">
        <v>0</v>
      </c>
      <c r="BA188" s="15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167</v>
      </c>
      <c r="BI188" t="s">
        <v>1326</v>
      </c>
      <c r="BJ188">
        <v>64</v>
      </c>
    </row>
    <row r="189" spans="2:62">
      <c r="B189" t="s">
        <v>1299</v>
      </c>
      <c r="C189" t="s">
        <v>1299</v>
      </c>
      <c r="D189">
        <v>0.52857142857100003</v>
      </c>
      <c r="E189" t="s">
        <v>429</v>
      </c>
      <c r="F189" t="s">
        <v>1255</v>
      </c>
      <c r="G189">
        <v>14</v>
      </c>
      <c r="H189" t="s">
        <v>1325</v>
      </c>
      <c r="I189" s="17">
        <v>0</v>
      </c>
      <c r="J189" s="16">
        <v>0</v>
      </c>
      <c r="K189">
        <v>0</v>
      </c>
      <c r="L189">
        <v>0</v>
      </c>
      <c r="M189" s="16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 s="17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 s="17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 s="16">
        <v>0</v>
      </c>
      <c r="AT189" s="16">
        <v>0</v>
      </c>
      <c r="AU189" s="15">
        <v>0</v>
      </c>
      <c r="AV189" s="15">
        <v>0</v>
      </c>
      <c r="AW189" s="15">
        <v>0</v>
      </c>
      <c r="AX189" s="15">
        <v>0</v>
      </c>
      <c r="AY189" s="15">
        <v>0</v>
      </c>
      <c r="AZ189" s="15">
        <v>0</v>
      </c>
      <c r="BA189" s="15">
        <v>14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 t="s">
        <v>1324</v>
      </c>
      <c r="BJ189">
        <v>63</v>
      </c>
    </row>
    <row r="190" spans="2:62">
      <c r="B190" t="s">
        <v>1299</v>
      </c>
      <c r="C190" t="s">
        <v>1299</v>
      </c>
      <c r="D190">
        <v>0.52857142857100003</v>
      </c>
      <c r="E190" t="s">
        <v>429</v>
      </c>
      <c r="F190" t="s">
        <v>1255</v>
      </c>
      <c r="G190">
        <v>4909</v>
      </c>
      <c r="H190" t="s">
        <v>1323</v>
      </c>
      <c r="I190" s="17">
        <v>0</v>
      </c>
      <c r="J190" s="16">
        <v>0</v>
      </c>
      <c r="K190">
        <v>0</v>
      </c>
      <c r="L190">
        <v>0</v>
      </c>
      <c r="M190" s="16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 s="17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 s="17">
        <v>0</v>
      </c>
      <c r="AL190">
        <v>0</v>
      </c>
      <c r="AM190">
        <v>0</v>
      </c>
      <c r="AN190">
        <v>3374</v>
      </c>
      <c r="AO190">
        <v>0</v>
      </c>
      <c r="AP190">
        <v>0</v>
      </c>
      <c r="AQ190">
        <v>0</v>
      </c>
      <c r="AR190">
        <v>0</v>
      </c>
      <c r="AS190" s="16">
        <v>0</v>
      </c>
      <c r="AT190" s="16">
        <v>0</v>
      </c>
      <c r="AU190" s="15">
        <v>0</v>
      </c>
      <c r="AV190" s="15">
        <v>0</v>
      </c>
      <c r="AW190" s="15">
        <v>0</v>
      </c>
      <c r="AX190" s="15">
        <v>1535</v>
      </c>
      <c r="AY190" s="15">
        <v>0</v>
      </c>
      <c r="AZ190" s="15">
        <v>0</v>
      </c>
      <c r="BA190" s="15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 t="s">
        <v>1322</v>
      </c>
      <c r="BJ190">
        <v>58</v>
      </c>
    </row>
    <row r="191" spans="2:62">
      <c r="B191" t="s">
        <v>1299</v>
      </c>
      <c r="C191" t="s">
        <v>1299</v>
      </c>
      <c r="D191">
        <v>0.52777777777799995</v>
      </c>
      <c r="E191" t="s">
        <v>429</v>
      </c>
      <c r="F191" t="s">
        <v>1263</v>
      </c>
      <c r="G191">
        <v>14172</v>
      </c>
      <c r="H191" t="s">
        <v>1321</v>
      </c>
      <c r="I191" s="17">
        <v>0</v>
      </c>
      <c r="J191" s="16">
        <v>0</v>
      </c>
      <c r="K191">
        <v>14172</v>
      </c>
      <c r="L191">
        <v>0</v>
      </c>
      <c r="M191" s="16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 s="17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 s="17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 s="16">
        <v>0</v>
      </c>
      <c r="AT191" s="16">
        <v>0</v>
      </c>
      <c r="AU191" s="15">
        <v>0</v>
      </c>
      <c r="AV191" s="15">
        <v>0</v>
      </c>
      <c r="AW191" s="15">
        <v>0</v>
      </c>
      <c r="AX191" s="15">
        <v>0</v>
      </c>
      <c r="AY191" s="15">
        <v>0</v>
      </c>
      <c r="AZ191" s="15">
        <v>0</v>
      </c>
      <c r="BA191" s="15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 t="s">
        <v>1320</v>
      </c>
      <c r="BJ191">
        <v>65</v>
      </c>
    </row>
    <row r="192" spans="2:62">
      <c r="B192" t="s">
        <v>1299</v>
      </c>
      <c r="C192" t="s">
        <v>1299</v>
      </c>
      <c r="D192">
        <v>0.521126760563</v>
      </c>
      <c r="E192" t="s">
        <v>429</v>
      </c>
      <c r="F192" t="s">
        <v>1263</v>
      </c>
      <c r="G192">
        <v>31</v>
      </c>
      <c r="H192" t="s">
        <v>1319</v>
      </c>
      <c r="I192" s="17">
        <v>0</v>
      </c>
      <c r="J192" s="16">
        <v>0</v>
      </c>
      <c r="K192">
        <v>0</v>
      </c>
      <c r="L192">
        <v>0</v>
      </c>
      <c r="M192" s="16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 s="17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 s="17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 s="16">
        <v>0</v>
      </c>
      <c r="AT192" s="16">
        <v>0</v>
      </c>
      <c r="AU192" s="15">
        <v>0</v>
      </c>
      <c r="AV192" s="15">
        <v>0</v>
      </c>
      <c r="AW192" s="15">
        <v>0</v>
      </c>
      <c r="AX192" s="15">
        <v>0</v>
      </c>
      <c r="AY192" s="15">
        <v>31</v>
      </c>
      <c r="AZ192" s="15">
        <v>0</v>
      </c>
      <c r="BA192" s="15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 t="s">
        <v>1318</v>
      </c>
      <c r="BJ192">
        <v>60</v>
      </c>
    </row>
    <row r="193" spans="2:62">
      <c r="B193" t="s">
        <v>1299</v>
      </c>
      <c r="C193" t="s">
        <v>1299</v>
      </c>
      <c r="D193">
        <v>0.52054794520500003</v>
      </c>
      <c r="E193" t="s">
        <v>429</v>
      </c>
      <c r="F193" t="s">
        <v>1288</v>
      </c>
      <c r="G193">
        <v>137</v>
      </c>
      <c r="H193" t="s">
        <v>1317</v>
      </c>
      <c r="I193" s="17">
        <v>0</v>
      </c>
      <c r="J193" s="16">
        <v>0</v>
      </c>
      <c r="K193">
        <v>0</v>
      </c>
      <c r="L193">
        <v>0</v>
      </c>
      <c r="M193" s="16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137</v>
      </c>
      <c r="W193" s="17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 s="17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 s="16">
        <v>0</v>
      </c>
      <c r="AT193" s="16">
        <v>0</v>
      </c>
      <c r="AU193" s="15">
        <v>0</v>
      </c>
      <c r="AV193" s="15">
        <v>0</v>
      </c>
      <c r="AW193" s="15">
        <v>0</v>
      </c>
      <c r="AX193" s="15">
        <v>0</v>
      </c>
      <c r="AY193" s="15">
        <v>0</v>
      </c>
      <c r="AZ193" s="15">
        <v>0</v>
      </c>
      <c r="BA193" s="15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 t="s">
        <v>1316</v>
      </c>
      <c r="BJ193">
        <v>65</v>
      </c>
    </row>
    <row r="194" spans="2:62">
      <c r="B194" t="s">
        <v>1299</v>
      </c>
      <c r="C194" t="s">
        <v>1299</v>
      </c>
      <c r="D194">
        <v>0.51351351351399999</v>
      </c>
      <c r="E194" t="s">
        <v>429</v>
      </c>
      <c r="F194" t="s">
        <v>1255</v>
      </c>
      <c r="G194">
        <v>8812</v>
      </c>
      <c r="H194" t="s">
        <v>1315</v>
      </c>
      <c r="I194" s="17">
        <v>13</v>
      </c>
      <c r="J194" s="16">
        <v>0</v>
      </c>
      <c r="K194">
        <v>0</v>
      </c>
      <c r="L194">
        <v>0</v>
      </c>
      <c r="M194" s="16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 s="17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 s="17">
        <v>862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179</v>
      </c>
      <c r="AS194" s="16">
        <v>0</v>
      </c>
      <c r="AT194" s="16">
        <v>0</v>
      </c>
      <c r="AU194" s="15">
        <v>0</v>
      </c>
      <c r="AV194" s="15">
        <v>0</v>
      </c>
      <c r="AW194" s="15">
        <v>0</v>
      </c>
      <c r="AX194" s="15">
        <v>0</v>
      </c>
      <c r="AY194" s="15">
        <v>0</v>
      </c>
      <c r="AZ194" s="15">
        <v>0</v>
      </c>
      <c r="BA194" s="15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 t="s">
        <v>1314</v>
      </c>
      <c r="BJ194">
        <v>63</v>
      </c>
    </row>
    <row r="195" spans="2:62">
      <c r="B195" t="s">
        <v>1299</v>
      </c>
      <c r="C195" t="s">
        <v>1299</v>
      </c>
      <c r="D195">
        <v>0.51351351351399999</v>
      </c>
      <c r="E195" t="s">
        <v>429</v>
      </c>
      <c r="F195" t="s">
        <v>1255</v>
      </c>
      <c r="G195">
        <v>14</v>
      </c>
      <c r="H195" t="s">
        <v>1313</v>
      </c>
      <c r="I195" s="17">
        <v>0</v>
      </c>
      <c r="J195" s="16">
        <v>0</v>
      </c>
      <c r="K195">
        <v>0</v>
      </c>
      <c r="L195">
        <v>0</v>
      </c>
      <c r="M195" s="16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 s="17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 s="17">
        <v>14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 s="16">
        <v>0</v>
      </c>
      <c r="AT195" s="16">
        <v>0</v>
      </c>
      <c r="AU195" s="15">
        <v>0</v>
      </c>
      <c r="AV195" s="15">
        <v>0</v>
      </c>
      <c r="AW195" s="15">
        <v>0</v>
      </c>
      <c r="AX195" s="15">
        <v>0</v>
      </c>
      <c r="AY195" s="15">
        <v>0</v>
      </c>
      <c r="AZ195" s="15">
        <v>0</v>
      </c>
      <c r="BA195" s="1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 t="s">
        <v>1312</v>
      </c>
      <c r="BJ195">
        <v>63</v>
      </c>
    </row>
    <row r="196" spans="2:62">
      <c r="B196" t="s">
        <v>1299</v>
      </c>
      <c r="C196" t="s">
        <v>1299</v>
      </c>
      <c r="D196">
        <v>0.51315789473700002</v>
      </c>
      <c r="E196" t="s">
        <v>429</v>
      </c>
      <c r="F196" t="s">
        <v>1255</v>
      </c>
      <c r="G196">
        <v>168</v>
      </c>
      <c r="H196" t="s">
        <v>1311</v>
      </c>
      <c r="I196" s="17">
        <v>0</v>
      </c>
      <c r="J196" s="16">
        <v>0</v>
      </c>
      <c r="K196">
        <v>0</v>
      </c>
      <c r="L196">
        <v>0</v>
      </c>
      <c r="M196" s="1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 s="17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 s="17">
        <v>0</v>
      </c>
      <c r="AL196">
        <v>0</v>
      </c>
      <c r="AM196">
        <v>168</v>
      </c>
      <c r="AN196">
        <v>0</v>
      </c>
      <c r="AO196">
        <v>0</v>
      </c>
      <c r="AP196">
        <v>0</v>
      </c>
      <c r="AQ196">
        <v>0</v>
      </c>
      <c r="AR196">
        <v>0</v>
      </c>
      <c r="AS196" s="16">
        <v>0</v>
      </c>
      <c r="AT196" s="16">
        <v>0</v>
      </c>
      <c r="AU196" s="15">
        <v>0</v>
      </c>
      <c r="AV196" s="15">
        <v>0</v>
      </c>
      <c r="AW196" s="15">
        <v>0</v>
      </c>
      <c r="AX196" s="15">
        <v>0</v>
      </c>
      <c r="AY196" s="15">
        <v>0</v>
      </c>
      <c r="AZ196" s="15">
        <v>0</v>
      </c>
      <c r="BA196" s="15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 t="s">
        <v>1310</v>
      </c>
      <c r="BJ196">
        <v>64</v>
      </c>
    </row>
    <row r="197" spans="2:62">
      <c r="B197" t="s">
        <v>1299</v>
      </c>
      <c r="C197" t="s">
        <v>1299</v>
      </c>
      <c r="D197">
        <v>0.506666666667</v>
      </c>
      <c r="E197" t="s">
        <v>429</v>
      </c>
      <c r="F197" t="s">
        <v>1255</v>
      </c>
      <c r="G197">
        <v>25</v>
      </c>
      <c r="H197" t="s">
        <v>1309</v>
      </c>
      <c r="I197" s="17">
        <v>0</v>
      </c>
      <c r="J197" s="16">
        <v>0</v>
      </c>
      <c r="K197">
        <v>0</v>
      </c>
      <c r="L197">
        <v>0</v>
      </c>
      <c r="M197" s="16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 s="1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 s="17">
        <v>25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 s="16">
        <v>0</v>
      </c>
      <c r="AT197" s="16">
        <v>0</v>
      </c>
      <c r="AU197" s="15">
        <v>0</v>
      </c>
      <c r="AV197" s="15">
        <v>0</v>
      </c>
      <c r="AW197" s="15">
        <v>0</v>
      </c>
      <c r="AX197" s="15">
        <v>0</v>
      </c>
      <c r="AY197" s="15">
        <v>0</v>
      </c>
      <c r="AZ197" s="15">
        <v>0</v>
      </c>
      <c r="BA197" s="15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 t="s">
        <v>1308</v>
      </c>
      <c r="BJ197">
        <v>63</v>
      </c>
    </row>
    <row r="198" spans="2:62">
      <c r="B198" t="s">
        <v>1299</v>
      </c>
      <c r="C198" t="s">
        <v>1299</v>
      </c>
      <c r="D198">
        <v>0.5</v>
      </c>
      <c r="E198" t="s">
        <v>429</v>
      </c>
      <c r="F198" t="s">
        <v>1263</v>
      </c>
      <c r="G198">
        <v>64</v>
      </c>
      <c r="H198" t="s">
        <v>1307</v>
      </c>
      <c r="I198" s="17">
        <v>0</v>
      </c>
      <c r="J198" s="16">
        <v>0</v>
      </c>
      <c r="K198">
        <v>0</v>
      </c>
      <c r="L198">
        <v>0</v>
      </c>
      <c r="M198" s="16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 s="17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 s="17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 s="16">
        <v>0</v>
      </c>
      <c r="AT198" s="16">
        <v>0</v>
      </c>
      <c r="AU198" s="15">
        <v>0</v>
      </c>
      <c r="AV198" s="15">
        <v>64</v>
      </c>
      <c r="AW198" s="15">
        <v>0</v>
      </c>
      <c r="AX198" s="15">
        <v>0</v>
      </c>
      <c r="AY198" s="15">
        <v>0</v>
      </c>
      <c r="AZ198" s="15">
        <v>0</v>
      </c>
      <c r="BA198" s="15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 t="s">
        <v>1306</v>
      </c>
      <c r="BJ198">
        <v>65</v>
      </c>
    </row>
    <row r="199" spans="2:62">
      <c r="B199" t="s">
        <v>1299</v>
      </c>
      <c r="C199" t="s">
        <v>1299</v>
      </c>
      <c r="D199">
        <v>0.5</v>
      </c>
      <c r="E199" t="s">
        <v>429</v>
      </c>
      <c r="F199" t="s">
        <v>1255</v>
      </c>
      <c r="G199">
        <v>503</v>
      </c>
      <c r="H199" t="s">
        <v>1305</v>
      </c>
      <c r="I199" s="17">
        <v>0</v>
      </c>
      <c r="J199" s="16">
        <v>0</v>
      </c>
      <c r="K199">
        <v>0</v>
      </c>
      <c r="L199">
        <v>0</v>
      </c>
      <c r="M199" s="16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 s="17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 s="17">
        <v>503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 s="16">
        <v>0</v>
      </c>
      <c r="AT199" s="16">
        <v>0</v>
      </c>
      <c r="AU199" s="15">
        <v>0</v>
      </c>
      <c r="AV199" s="15">
        <v>0</v>
      </c>
      <c r="AW199" s="15">
        <v>0</v>
      </c>
      <c r="AX199" s="15">
        <v>0</v>
      </c>
      <c r="AY199" s="15">
        <v>0</v>
      </c>
      <c r="AZ199" s="15">
        <v>0</v>
      </c>
      <c r="BA199" s="15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 t="s">
        <v>1304</v>
      </c>
      <c r="BJ199">
        <v>63</v>
      </c>
    </row>
    <row r="200" spans="2:62">
      <c r="B200" t="s">
        <v>1299</v>
      </c>
      <c r="C200" t="s">
        <v>1299</v>
      </c>
      <c r="D200">
        <v>0.492537313433</v>
      </c>
      <c r="E200" t="s">
        <v>429</v>
      </c>
      <c r="F200" t="s">
        <v>1263</v>
      </c>
      <c r="G200">
        <v>3315</v>
      </c>
      <c r="H200" t="s">
        <v>1303</v>
      </c>
      <c r="I200" s="17">
        <v>0</v>
      </c>
      <c r="J200" s="16">
        <v>0</v>
      </c>
      <c r="K200">
        <v>0</v>
      </c>
      <c r="L200">
        <v>0</v>
      </c>
      <c r="M200" s="16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 s="17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 s="17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 s="16">
        <v>0</v>
      </c>
      <c r="AT200" s="16">
        <v>0</v>
      </c>
      <c r="AU200" s="15">
        <v>0</v>
      </c>
      <c r="AV200" s="15">
        <v>0</v>
      </c>
      <c r="AW200" s="15">
        <v>0</v>
      </c>
      <c r="AX200" s="15">
        <v>0</v>
      </c>
      <c r="AY200" s="15">
        <v>0</v>
      </c>
      <c r="AZ200" s="15">
        <v>0</v>
      </c>
      <c r="BA200" s="15">
        <v>3315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 t="s">
        <v>1302</v>
      </c>
      <c r="BJ200">
        <v>63</v>
      </c>
    </row>
    <row r="201" spans="2:62">
      <c r="B201" t="s">
        <v>1299</v>
      </c>
      <c r="C201" t="s">
        <v>1299</v>
      </c>
      <c r="D201">
        <v>0.48</v>
      </c>
      <c r="E201" t="s">
        <v>429</v>
      </c>
      <c r="F201" t="s">
        <v>1288</v>
      </c>
      <c r="G201">
        <v>34</v>
      </c>
      <c r="H201" t="s">
        <v>1301</v>
      </c>
      <c r="I201" s="17">
        <v>0</v>
      </c>
      <c r="J201" s="16">
        <v>0</v>
      </c>
      <c r="K201">
        <v>0</v>
      </c>
      <c r="L201">
        <v>0</v>
      </c>
      <c r="M201" s="16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 s="17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 s="17">
        <v>0</v>
      </c>
      <c r="AL201">
        <v>0</v>
      </c>
      <c r="AM201">
        <v>0</v>
      </c>
      <c r="AN201">
        <v>34</v>
      </c>
      <c r="AO201">
        <v>0</v>
      </c>
      <c r="AP201">
        <v>0</v>
      </c>
      <c r="AQ201">
        <v>0</v>
      </c>
      <c r="AR201">
        <v>0</v>
      </c>
      <c r="AS201" s="16">
        <v>0</v>
      </c>
      <c r="AT201" s="16">
        <v>0</v>
      </c>
      <c r="AU201" s="15">
        <v>0</v>
      </c>
      <c r="AV201" s="15">
        <v>0</v>
      </c>
      <c r="AW201" s="15">
        <v>0</v>
      </c>
      <c r="AX201" s="15">
        <v>0</v>
      </c>
      <c r="AY201" s="15">
        <v>0</v>
      </c>
      <c r="AZ201" s="15">
        <v>0</v>
      </c>
      <c r="BA201" s="15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 t="s">
        <v>1300</v>
      </c>
      <c r="BJ201">
        <v>63</v>
      </c>
    </row>
    <row r="202" spans="2:62">
      <c r="B202" t="s">
        <v>1299</v>
      </c>
      <c r="C202" t="s">
        <v>1299</v>
      </c>
      <c r="D202">
        <v>0.460526315789</v>
      </c>
      <c r="E202" t="s">
        <v>429</v>
      </c>
      <c r="F202" t="s">
        <v>1263</v>
      </c>
      <c r="G202">
        <v>663</v>
      </c>
      <c r="H202" t="s">
        <v>1298</v>
      </c>
      <c r="I202" s="17">
        <v>0</v>
      </c>
      <c r="J202" s="16">
        <v>0</v>
      </c>
      <c r="K202">
        <v>0</v>
      </c>
      <c r="L202">
        <v>0</v>
      </c>
      <c r="M202" s="16">
        <v>0</v>
      </c>
      <c r="N202">
        <v>0</v>
      </c>
      <c r="O202">
        <v>663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 s="17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 s="17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 s="16">
        <v>0</v>
      </c>
      <c r="AT202" s="16">
        <v>0</v>
      </c>
      <c r="AU202" s="15">
        <v>0</v>
      </c>
      <c r="AV202" s="15">
        <v>0</v>
      </c>
      <c r="AW202" s="15">
        <v>0</v>
      </c>
      <c r="AX202" s="15">
        <v>0</v>
      </c>
      <c r="AY202" s="15">
        <v>0</v>
      </c>
      <c r="AZ202" s="15">
        <v>0</v>
      </c>
      <c r="BA202" s="15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 t="s">
        <v>1297</v>
      </c>
      <c r="BJ202">
        <v>65</v>
      </c>
    </row>
    <row r="203" spans="2:62">
      <c r="B203" t="s">
        <v>1296</v>
      </c>
      <c r="C203" t="s">
        <v>1295</v>
      </c>
      <c r="D203">
        <v>0.48051948051900001</v>
      </c>
      <c r="E203" t="s">
        <v>429</v>
      </c>
      <c r="F203" t="s">
        <v>1288</v>
      </c>
      <c r="G203">
        <v>16</v>
      </c>
      <c r="H203" t="s">
        <v>1294</v>
      </c>
      <c r="I203" s="17">
        <v>0</v>
      </c>
      <c r="J203" s="16">
        <v>0</v>
      </c>
      <c r="K203">
        <v>0</v>
      </c>
      <c r="L203">
        <v>0</v>
      </c>
      <c r="M203" s="16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 s="17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 s="17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 s="16">
        <v>0</v>
      </c>
      <c r="AT203" s="16">
        <v>0</v>
      </c>
      <c r="AU203" s="15">
        <v>16</v>
      </c>
      <c r="AV203" s="15">
        <v>0</v>
      </c>
      <c r="AW203" s="15">
        <v>0</v>
      </c>
      <c r="AX203" s="15">
        <v>0</v>
      </c>
      <c r="AY203" s="15">
        <v>0</v>
      </c>
      <c r="AZ203" s="15">
        <v>0</v>
      </c>
      <c r="BA203" s="15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 t="s">
        <v>1293</v>
      </c>
      <c r="BJ203">
        <v>63</v>
      </c>
    </row>
    <row r="204" spans="2:62">
      <c r="B204" t="s">
        <v>1257</v>
      </c>
      <c r="C204" t="s">
        <v>1292</v>
      </c>
      <c r="D204">
        <v>0.48571428571399999</v>
      </c>
      <c r="E204" t="s">
        <v>429</v>
      </c>
      <c r="F204" t="s">
        <v>1288</v>
      </c>
      <c r="G204">
        <v>175</v>
      </c>
      <c r="H204" t="s">
        <v>1291</v>
      </c>
      <c r="I204" s="17">
        <v>0</v>
      </c>
      <c r="J204" s="16">
        <v>0</v>
      </c>
      <c r="K204">
        <v>0</v>
      </c>
      <c r="L204">
        <v>0</v>
      </c>
      <c r="M204" s="16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 s="17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 s="17">
        <v>0</v>
      </c>
      <c r="AL204">
        <v>0</v>
      </c>
      <c r="AM204">
        <v>0</v>
      </c>
      <c r="AN204">
        <v>0</v>
      </c>
      <c r="AO204">
        <v>0</v>
      </c>
      <c r="AP204">
        <v>175</v>
      </c>
      <c r="AQ204">
        <v>0</v>
      </c>
      <c r="AR204">
        <v>0</v>
      </c>
      <c r="AS204" s="16">
        <v>0</v>
      </c>
      <c r="AT204" s="16">
        <v>0</v>
      </c>
      <c r="AU204" s="15">
        <v>0</v>
      </c>
      <c r="AV204" s="15">
        <v>0</v>
      </c>
      <c r="AW204" s="15">
        <v>0</v>
      </c>
      <c r="AX204" s="15">
        <v>0</v>
      </c>
      <c r="AY204" s="15">
        <v>0</v>
      </c>
      <c r="AZ204" s="15">
        <v>0</v>
      </c>
      <c r="BA204" s="15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 t="s">
        <v>1290</v>
      </c>
      <c r="BJ204">
        <v>59</v>
      </c>
    </row>
    <row r="205" spans="2:62">
      <c r="B205" t="s">
        <v>1257</v>
      </c>
      <c r="C205" t="s">
        <v>1289</v>
      </c>
      <c r="D205">
        <v>0.52054794520500003</v>
      </c>
      <c r="E205" t="s">
        <v>429</v>
      </c>
      <c r="F205" t="s">
        <v>1288</v>
      </c>
      <c r="G205">
        <v>22</v>
      </c>
      <c r="H205" t="s">
        <v>1287</v>
      </c>
      <c r="I205" s="17">
        <v>0</v>
      </c>
      <c r="J205" s="16">
        <v>0</v>
      </c>
      <c r="K205">
        <v>0</v>
      </c>
      <c r="L205">
        <v>0</v>
      </c>
      <c r="M205" s="16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 s="17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 s="17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 s="16">
        <v>0</v>
      </c>
      <c r="AT205" s="16">
        <v>0</v>
      </c>
      <c r="AU205" s="15">
        <v>0</v>
      </c>
      <c r="AV205" s="15">
        <v>22</v>
      </c>
      <c r="AW205" s="15">
        <v>0</v>
      </c>
      <c r="AX205" s="15">
        <v>0</v>
      </c>
      <c r="AY205" s="15">
        <v>0</v>
      </c>
      <c r="AZ205" s="15">
        <v>0</v>
      </c>
      <c r="BA205" s="1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 t="s">
        <v>1286</v>
      </c>
      <c r="BJ205">
        <v>63</v>
      </c>
    </row>
    <row r="206" spans="2:62">
      <c r="B206" t="s">
        <v>1257</v>
      </c>
      <c r="C206" t="s">
        <v>1271</v>
      </c>
      <c r="D206">
        <v>0.56338028168999998</v>
      </c>
      <c r="E206" t="s">
        <v>429</v>
      </c>
      <c r="F206" t="s">
        <v>1255</v>
      </c>
      <c r="G206">
        <v>19</v>
      </c>
      <c r="H206" t="s">
        <v>1285</v>
      </c>
      <c r="I206" s="17">
        <v>0</v>
      </c>
      <c r="J206" s="16">
        <v>0</v>
      </c>
      <c r="K206">
        <v>0</v>
      </c>
      <c r="L206">
        <v>0</v>
      </c>
      <c r="M206" s="1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 s="17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 s="17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 s="16">
        <v>0</v>
      </c>
      <c r="AT206" s="16">
        <v>0</v>
      </c>
      <c r="AU206" s="15">
        <v>19</v>
      </c>
      <c r="AV206" s="15">
        <v>0</v>
      </c>
      <c r="AW206" s="15">
        <v>0</v>
      </c>
      <c r="AX206" s="15">
        <v>0</v>
      </c>
      <c r="AY206" s="15">
        <v>0</v>
      </c>
      <c r="AZ206" s="15">
        <v>0</v>
      </c>
      <c r="BA206" s="15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 t="s">
        <v>1284</v>
      </c>
      <c r="BJ206">
        <v>63</v>
      </c>
    </row>
    <row r="207" spans="2:62">
      <c r="B207" t="s">
        <v>1257</v>
      </c>
      <c r="C207" t="s">
        <v>1271</v>
      </c>
      <c r="D207">
        <v>0.56164383561599995</v>
      </c>
      <c r="E207" t="s">
        <v>429</v>
      </c>
      <c r="F207" t="s">
        <v>1255</v>
      </c>
      <c r="G207">
        <v>111</v>
      </c>
      <c r="H207" t="s">
        <v>1283</v>
      </c>
      <c r="I207" s="17">
        <v>0</v>
      </c>
      <c r="J207" s="16">
        <v>0</v>
      </c>
      <c r="K207">
        <v>0</v>
      </c>
      <c r="L207">
        <v>0</v>
      </c>
      <c r="M207" s="16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 s="1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 s="17">
        <v>0</v>
      </c>
      <c r="AL207">
        <v>0</v>
      </c>
      <c r="AM207">
        <v>0</v>
      </c>
      <c r="AN207">
        <v>111</v>
      </c>
      <c r="AO207">
        <v>0</v>
      </c>
      <c r="AP207">
        <v>0</v>
      </c>
      <c r="AQ207">
        <v>0</v>
      </c>
      <c r="AR207">
        <v>0</v>
      </c>
      <c r="AS207" s="16">
        <v>0</v>
      </c>
      <c r="AT207" s="16">
        <v>0</v>
      </c>
      <c r="AU207" s="15">
        <v>0</v>
      </c>
      <c r="AV207" s="15">
        <v>0</v>
      </c>
      <c r="AW207" s="15">
        <v>0</v>
      </c>
      <c r="AX207" s="15">
        <v>0</v>
      </c>
      <c r="AY207" s="15">
        <v>0</v>
      </c>
      <c r="AZ207" s="15">
        <v>0</v>
      </c>
      <c r="BA207" s="15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 t="s">
        <v>1282</v>
      </c>
      <c r="BJ207">
        <v>63</v>
      </c>
    </row>
    <row r="208" spans="2:62">
      <c r="B208" t="s">
        <v>1257</v>
      </c>
      <c r="C208" t="s">
        <v>1271</v>
      </c>
      <c r="D208">
        <v>0.54166666666700003</v>
      </c>
      <c r="E208" t="s">
        <v>429</v>
      </c>
      <c r="F208" t="s">
        <v>1255</v>
      </c>
      <c r="G208">
        <v>5913</v>
      </c>
      <c r="H208" t="s">
        <v>1281</v>
      </c>
      <c r="I208" s="17">
        <v>0</v>
      </c>
      <c r="J208" s="16">
        <v>0</v>
      </c>
      <c r="K208">
        <v>0</v>
      </c>
      <c r="L208">
        <v>0</v>
      </c>
      <c r="M208" s="16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 s="17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 s="17">
        <v>0</v>
      </c>
      <c r="AL208">
        <v>0</v>
      </c>
      <c r="AM208">
        <v>0</v>
      </c>
      <c r="AN208">
        <v>0</v>
      </c>
      <c r="AO208">
        <v>374</v>
      </c>
      <c r="AP208">
        <v>5469</v>
      </c>
      <c r="AQ208">
        <v>0</v>
      </c>
      <c r="AR208">
        <v>0</v>
      </c>
      <c r="AS208" s="16">
        <v>0</v>
      </c>
      <c r="AT208" s="16">
        <v>70</v>
      </c>
      <c r="AU208" s="15">
        <v>0</v>
      </c>
      <c r="AV208" s="15">
        <v>0</v>
      </c>
      <c r="AW208" s="15">
        <v>0</v>
      </c>
      <c r="AX208" s="15">
        <v>0</v>
      </c>
      <c r="AY208" s="15">
        <v>0</v>
      </c>
      <c r="AZ208" s="15">
        <v>0</v>
      </c>
      <c r="BA208" s="15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 t="s">
        <v>1280</v>
      </c>
      <c r="BJ208">
        <v>63</v>
      </c>
    </row>
    <row r="209" spans="2:62">
      <c r="B209" t="s">
        <v>1257</v>
      </c>
      <c r="C209" t="s">
        <v>1271</v>
      </c>
      <c r="D209">
        <v>0.53623188405800004</v>
      </c>
      <c r="E209" t="s">
        <v>429</v>
      </c>
      <c r="F209" t="s">
        <v>1255</v>
      </c>
      <c r="G209">
        <v>15</v>
      </c>
      <c r="H209" t="s">
        <v>1279</v>
      </c>
      <c r="I209" s="17">
        <v>0</v>
      </c>
      <c r="J209" s="16">
        <v>0</v>
      </c>
      <c r="K209">
        <v>0</v>
      </c>
      <c r="L209">
        <v>0</v>
      </c>
      <c r="M209" s="16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 s="17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 s="17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 s="16">
        <v>0</v>
      </c>
      <c r="AT209" s="16">
        <v>0</v>
      </c>
      <c r="AU209" s="15">
        <v>0</v>
      </c>
      <c r="AV209" s="15">
        <v>15</v>
      </c>
      <c r="AW209" s="15">
        <v>0</v>
      </c>
      <c r="AX209" s="15">
        <v>0</v>
      </c>
      <c r="AY209" s="15">
        <v>0</v>
      </c>
      <c r="AZ209" s="15">
        <v>0</v>
      </c>
      <c r="BA209" s="15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 t="s">
        <v>1278</v>
      </c>
      <c r="BJ209">
        <v>63</v>
      </c>
    </row>
    <row r="210" spans="2:62">
      <c r="B210" t="s">
        <v>1257</v>
      </c>
      <c r="C210" t="s">
        <v>1271</v>
      </c>
      <c r="D210">
        <v>0.53521126760600002</v>
      </c>
      <c r="E210" t="s">
        <v>429</v>
      </c>
      <c r="F210" t="s">
        <v>1255</v>
      </c>
      <c r="G210">
        <v>55</v>
      </c>
      <c r="H210" t="s">
        <v>1277</v>
      </c>
      <c r="I210" s="17">
        <v>0</v>
      </c>
      <c r="J210" s="16">
        <v>0</v>
      </c>
      <c r="K210">
        <v>0</v>
      </c>
      <c r="L210">
        <v>0</v>
      </c>
      <c r="M210" s="16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 s="17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 s="17">
        <v>0</v>
      </c>
      <c r="AL210">
        <v>0</v>
      </c>
      <c r="AM210">
        <v>0</v>
      </c>
      <c r="AN210">
        <v>0</v>
      </c>
      <c r="AO210">
        <v>55</v>
      </c>
      <c r="AP210">
        <v>0</v>
      </c>
      <c r="AQ210">
        <v>0</v>
      </c>
      <c r="AR210">
        <v>0</v>
      </c>
      <c r="AS210" s="16">
        <v>0</v>
      </c>
      <c r="AT210" s="16">
        <v>0</v>
      </c>
      <c r="AU210" s="15">
        <v>0</v>
      </c>
      <c r="AV210" s="15">
        <v>0</v>
      </c>
      <c r="AW210" s="15">
        <v>0</v>
      </c>
      <c r="AX210" s="15">
        <v>0</v>
      </c>
      <c r="AY210" s="15">
        <v>0</v>
      </c>
      <c r="AZ210" s="15">
        <v>0</v>
      </c>
      <c r="BA210" s="15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 t="s">
        <v>1276</v>
      </c>
      <c r="BJ210">
        <v>63</v>
      </c>
    </row>
    <row r="211" spans="2:62">
      <c r="B211" t="s">
        <v>1257</v>
      </c>
      <c r="C211" t="s">
        <v>1271</v>
      </c>
      <c r="D211">
        <v>0.52777777777799995</v>
      </c>
      <c r="E211" t="s">
        <v>429</v>
      </c>
      <c r="F211" t="s">
        <v>1255</v>
      </c>
      <c r="G211">
        <v>7602</v>
      </c>
      <c r="H211" t="s">
        <v>1275</v>
      </c>
      <c r="I211" s="17">
        <v>0</v>
      </c>
      <c r="J211" s="16">
        <v>0</v>
      </c>
      <c r="K211">
        <v>0</v>
      </c>
      <c r="L211">
        <v>0</v>
      </c>
      <c r="M211" s="16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 s="17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 s="17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 s="16">
        <v>0</v>
      </c>
      <c r="AT211" s="16">
        <v>0</v>
      </c>
      <c r="AU211" s="15">
        <v>5310</v>
      </c>
      <c r="AV211" s="15">
        <v>2240</v>
      </c>
      <c r="AW211" s="15">
        <v>0</v>
      </c>
      <c r="AX211" s="15">
        <v>0</v>
      </c>
      <c r="AY211" s="15">
        <v>0</v>
      </c>
      <c r="AZ211" s="15">
        <v>0</v>
      </c>
      <c r="BA211" s="15">
        <v>52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 t="s">
        <v>1274</v>
      </c>
      <c r="BJ211">
        <v>63</v>
      </c>
    </row>
    <row r="212" spans="2:62">
      <c r="B212" t="s">
        <v>1257</v>
      </c>
      <c r="C212" t="s">
        <v>1271</v>
      </c>
      <c r="D212">
        <v>0.52702702702699999</v>
      </c>
      <c r="E212" t="s">
        <v>429</v>
      </c>
      <c r="F212" t="s">
        <v>1255</v>
      </c>
      <c r="G212">
        <v>11</v>
      </c>
      <c r="H212" t="s">
        <v>1273</v>
      </c>
      <c r="I212" s="17">
        <v>0</v>
      </c>
      <c r="J212" s="16">
        <v>0</v>
      </c>
      <c r="K212">
        <v>0</v>
      </c>
      <c r="L212">
        <v>0</v>
      </c>
      <c r="M212" s="16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 s="17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 s="17">
        <v>0</v>
      </c>
      <c r="AL212">
        <v>0</v>
      </c>
      <c r="AM212">
        <v>0</v>
      </c>
      <c r="AN212">
        <v>0</v>
      </c>
      <c r="AO212">
        <v>11</v>
      </c>
      <c r="AP212">
        <v>0</v>
      </c>
      <c r="AQ212">
        <v>0</v>
      </c>
      <c r="AR212">
        <v>0</v>
      </c>
      <c r="AS212" s="16">
        <v>0</v>
      </c>
      <c r="AT212" s="16">
        <v>0</v>
      </c>
      <c r="AU212" s="15">
        <v>0</v>
      </c>
      <c r="AV212" s="15">
        <v>0</v>
      </c>
      <c r="AW212" s="15">
        <v>0</v>
      </c>
      <c r="AX212" s="15">
        <v>0</v>
      </c>
      <c r="AY212" s="15">
        <v>0</v>
      </c>
      <c r="AZ212" s="15">
        <v>0</v>
      </c>
      <c r="BA212" s="15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 t="s">
        <v>1272</v>
      </c>
      <c r="BJ212">
        <v>63</v>
      </c>
    </row>
    <row r="213" spans="2:62">
      <c r="B213" t="s">
        <v>1257</v>
      </c>
      <c r="C213" t="s">
        <v>1271</v>
      </c>
      <c r="D213">
        <v>0.51388888888899997</v>
      </c>
      <c r="E213" t="s">
        <v>429</v>
      </c>
      <c r="F213" t="s">
        <v>1263</v>
      </c>
      <c r="G213">
        <v>29</v>
      </c>
      <c r="H213" t="s">
        <v>1270</v>
      </c>
      <c r="I213" s="17">
        <v>0</v>
      </c>
      <c r="J213" s="16">
        <v>0</v>
      </c>
      <c r="K213">
        <v>0</v>
      </c>
      <c r="L213">
        <v>0</v>
      </c>
      <c r="M213" s="16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 s="17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 s="17">
        <v>0</v>
      </c>
      <c r="AL213">
        <v>29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 s="16">
        <v>0</v>
      </c>
      <c r="AT213" s="16">
        <v>0</v>
      </c>
      <c r="AU213" s="15">
        <v>0</v>
      </c>
      <c r="AV213" s="15">
        <v>0</v>
      </c>
      <c r="AW213" s="15">
        <v>0</v>
      </c>
      <c r="AX213" s="15">
        <v>0</v>
      </c>
      <c r="AY213" s="15">
        <v>0</v>
      </c>
      <c r="AZ213" s="15">
        <v>0</v>
      </c>
      <c r="BA213" s="15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 t="s">
        <v>1269</v>
      </c>
      <c r="BJ213">
        <v>61</v>
      </c>
    </row>
    <row r="214" spans="2:62">
      <c r="B214" t="s">
        <v>1257</v>
      </c>
      <c r="C214" t="s">
        <v>1266</v>
      </c>
      <c r="D214">
        <v>0.56338028168999998</v>
      </c>
      <c r="E214" t="s">
        <v>429</v>
      </c>
      <c r="F214" t="s">
        <v>1255</v>
      </c>
      <c r="G214">
        <v>20</v>
      </c>
      <c r="H214" t="s">
        <v>1268</v>
      </c>
      <c r="I214" s="17">
        <v>0</v>
      </c>
      <c r="J214" s="16">
        <v>0</v>
      </c>
      <c r="K214">
        <v>0</v>
      </c>
      <c r="L214">
        <v>0</v>
      </c>
      <c r="M214" s="16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 s="17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 s="17">
        <v>0</v>
      </c>
      <c r="AL214">
        <v>0</v>
      </c>
      <c r="AM214">
        <v>0</v>
      </c>
      <c r="AN214">
        <v>0</v>
      </c>
      <c r="AO214">
        <v>0</v>
      </c>
      <c r="AP214">
        <v>20</v>
      </c>
      <c r="AQ214">
        <v>0</v>
      </c>
      <c r="AR214">
        <v>0</v>
      </c>
      <c r="AS214" s="16">
        <v>0</v>
      </c>
      <c r="AT214" s="16">
        <v>0</v>
      </c>
      <c r="AU214" s="15">
        <v>0</v>
      </c>
      <c r="AV214" s="15">
        <v>0</v>
      </c>
      <c r="AW214" s="15">
        <v>0</v>
      </c>
      <c r="AX214" s="15">
        <v>0</v>
      </c>
      <c r="AY214" s="15">
        <v>0</v>
      </c>
      <c r="AZ214" s="15">
        <v>0</v>
      </c>
      <c r="BA214" s="15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 t="s">
        <v>1267</v>
      </c>
      <c r="BJ214">
        <v>63</v>
      </c>
    </row>
    <row r="215" spans="2:62">
      <c r="B215" t="s">
        <v>1257</v>
      </c>
      <c r="C215" t="s">
        <v>1266</v>
      </c>
      <c r="D215">
        <v>0.53623188405800004</v>
      </c>
      <c r="E215" t="s">
        <v>429</v>
      </c>
      <c r="F215" t="s">
        <v>1255</v>
      </c>
      <c r="G215">
        <v>28</v>
      </c>
      <c r="H215" t="s">
        <v>1265</v>
      </c>
      <c r="I215" s="17">
        <v>0</v>
      </c>
      <c r="J215" s="16">
        <v>0</v>
      </c>
      <c r="K215">
        <v>0</v>
      </c>
      <c r="L215">
        <v>0</v>
      </c>
      <c r="M215" s="16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 s="17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 s="17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 s="16">
        <v>0</v>
      </c>
      <c r="AT215" s="16">
        <v>28</v>
      </c>
      <c r="AU215" s="15">
        <v>0</v>
      </c>
      <c r="AV215" s="15">
        <v>0</v>
      </c>
      <c r="AW215" s="15">
        <v>0</v>
      </c>
      <c r="AX215" s="15">
        <v>0</v>
      </c>
      <c r="AY215" s="15">
        <v>0</v>
      </c>
      <c r="AZ215" s="15">
        <v>0</v>
      </c>
      <c r="BA215" s="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 t="s">
        <v>1264</v>
      </c>
      <c r="BJ215">
        <v>61</v>
      </c>
    </row>
    <row r="216" spans="2:62">
      <c r="B216" t="s">
        <v>1257</v>
      </c>
      <c r="C216" t="s">
        <v>1260</v>
      </c>
      <c r="D216">
        <v>0.51428571428600001</v>
      </c>
      <c r="E216" t="s">
        <v>429</v>
      </c>
      <c r="F216" t="s">
        <v>1263</v>
      </c>
      <c r="G216">
        <v>20</v>
      </c>
      <c r="H216" t="s">
        <v>1262</v>
      </c>
      <c r="I216" s="17">
        <v>0</v>
      </c>
      <c r="J216" s="16">
        <v>0</v>
      </c>
      <c r="K216">
        <v>0</v>
      </c>
      <c r="L216">
        <v>0</v>
      </c>
      <c r="M216" s="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 s="17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 s="17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 s="16">
        <v>0</v>
      </c>
      <c r="AT216" s="16">
        <v>0</v>
      </c>
      <c r="AU216" s="15">
        <v>0</v>
      </c>
      <c r="AV216" s="15">
        <v>20</v>
      </c>
      <c r="AW216" s="15">
        <v>0</v>
      </c>
      <c r="AX216" s="15">
        <v>0</v>
      </c>
      <c r="AY216" s="15">
        <v>0</v>
      </c>
      <c r="AZ216" s="15">
        <v>0</v>
      </c>
      <c r="BA216" s="15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 t="s">
        <v>1261</v>
      </c>
      <c r="BJ216">
        <v>63</v>
      </c>
    </row>
    <row r="217" spans="2:62">
      <c r="B217" t="s">
        <v>1257</v>
      </c>
      <c r="C217" t="s">
        <v>1260</v>
      </c>
      <c r="D217">
        <v>0.5</v>
      </c>
      <c r="E217" t="s">
        <v>429</v>
      </c>
      <c r="F217" t="s">
        <v>1255</v>
      </c>
      <c r="G217">
        <v>11</v>
      </c>
      <c r="H217" t="s">
        <v>1259</v>
      </c>
      <c r="I217" s="17">
        <v>0</v>
      </c>
      <c r="J217" s="16">
        <v>0</v>
      </c>
      <c r="K217">
        <v>0</v>
      </c>
      <c r="L217">
        <v>0</v>
      </c>
      <c r="M217" s="16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 s="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 s="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 s="16">
        <v>0</v>
      </c>
      <c r="AT217" s="16">
        <v>0</v>
      </c>
      <c r="AU217" s="15">
        <v>0</v>
      </c>
      <c r="AV217" s="15">
        <v>11</v>
      </c>
      <c r="AW217" s="15">
        <v>0</v>
      </c>
      <c r="AX217" s="15">
        <v>0</v>
      </c>
      <c r="AY217" s="15">
        <v>0</v>
      </c>
      <c r="AZ217" s="15">
        <v>0</v>
      </c>
      <c r="BA217" s="15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 t="s">
        <v>1258</v>
      </c>
      <c r="BJ217">
        <v>63</v>
      </c>
    </row>
    <row r="218" spans="2:62">
      <c r="B218" t="s">
        <v>1257</v>
      </c>
      <c r="C218" t="s">
        <v>1256</v>
      </c>
      <c r="D218">
        <v>0.53424657534200004</v>
      </c>
      <c r="E218" t="s">
        <v>429</v>
      </c>
      <c r="F218" t="s">
        <v>1255</v>
      </c>
      <c r="G218">
        <v>547</v>
      </c>
      <c r="H218" t="s">
        <v>1254</v>
      </c>
      <c r="I218" s="17">
        <v>0</v>
      </c>
      <c r="J218" s="16">
        <v>0</v>
      </c>
      <c r="K218">
        <v>0</v>
      </c>
      <c r="L218">
        <v>0</v>
      </c>
      <c r="M218" s="16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 s="17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 s="17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 s="16">
        <v>0</v>
      </c>
      <c r="AT218" s="16">
        <v>27</v>
      </c>
      <c r="AU218" s="15">
        <v>0</v>
      </c>
      <c r="AV218" s="15">
        <v>0</v>
      </c>
      <c r="AW218" s="15">
        <v>0</v>
      </c>
      <c r="AX218" s="15">
        <v>520</v>
      </c>
      <c r="AY218" s="15">
        <v>0</v>
      </c>
      <c r="AZ218" s="15">
        <v>0</v>
      </c>
      <c r="BA218" s="15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 t="s">
        <v>1253</v>
      </c>
      <c r="BJ218">
        <v>6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le_S2</vt:lpstr>
      <vt:lpstr>Table_S3</vt:lpstr>
      <vt:lpstr>Table_S4</vt:lpstr>
      <vt:lpstr>Table_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Epp</dc:creator>
  <cp:lastModifiedBy>Laura Epp</cp:lastModifiedBy>
  <dcterms:created xsi:type="dcterms:W3CDTF">2017-03-06T15:04:40Z</dcterms:created>
  <dcterms:modified xsi:type="dcterms:W3CDTF">2017-12-24T10:19:25Z</dcterms:modified>
</cp:coreProperties>
</file>